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_results" sheetId="1" state="visible" r:id="rId2"/>
    <sheet name="L-ADC(2)" sheetId="2" state="visible" r:id="rId3"/>
    <sheet name="Test_of_atomic_charges" sheetId="3" state="visible" r:id="rId4"/>
  </sheets>
  <definedNames>
    <definedName function="false" hidden="false" localSheetId="0" name="_xlnm._FilterDatabase" vbProcedure="false">All_results!$C$2:$C$16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86" uniqueCount="129">
  <si>
    <t xml:space="preserve">All result are given in eV.</t>
  </si>
  <si>
    <t xml:space="preserve">Transition is not found</t>
  </si>
  <si>
    <t xml:space="preserve">PbE</t>
  </si>
  <si>
    <t xml:space="preserve">L-ADC(2)</t>
  </si>
  <si>
    <t xml:space="preserve">PC embedding (iao)</t>
  </si>
  <si>
    <t xml:space="preserve">ONIOM-ME</t>
  </si>
  <si>
    <t xml:space="preserve">ONIOM-EE (iao)</t>
  </si>
  <si>
    <t xml:space="preserve">PBE</t>
  </si>
  <si>
    <t xml:space="preserve">PBE0</t>
  </si>
  <si>
    <t xml:space="preserve">Reference</t>
  </si>
  <si>
    <t xml:space="preserve">FDE</t>
  </si>
  <si>
    <t xml:space="preserve">pi-pi*</t>
  </si>
  <si>
    <t xml:space="preserve">n-pi*</t>
  </si>
  <si>
    <t xml:space="preserve">1st transition</t>
  </si>
  <si>
    <t xml:space="preserve">PBE density</t>
  </si>
  <si>
    <t xml:space="preserve">HF density</t>
  </si>
  <si>
    <t xml:space="preserve">PBE0 density</t>
  </si>
  <si>
    <t xml:space="preserve">#</t>
  </si>
  <si>
    <t xml:space="preserve">Character</t>
  </si>
  <si>
    <t xml:space="preserve">Complex</t>
  </si>
  <si>
    <t xml:space="preserve">Si</t>
  </si>
  <si>
    <t xml:space="preserve">E_exc, loc</t>
  </si>
  <si>
    <t xml:space="preserve">E_exc, noloc</t>
  </si>
  <si>
    <t xml:space="preserve">E_exc, full</t>
  </si>
  <si>
    <t xml:space="preserve">E_exc, isolated</t>
  </si>
  <si>
    <t xml:space="preserve">shift, full</t>
  </si>
  <si>
    <t xml:space="preserve">shift, loc</t>
  </si>
  <si>
    <t xml:space="preserve">shift, noloc</t>
  </si>
  <si>
    <t xml:space="preserve">error, loc</t>
  </si>
  <si>
    <t xml:space="preserve">error, noloc</t>
  </si>
  <si>
    <t xml:space="preserve">error, LDA</t>
  </si>
  <si>
    <t xml:space="preserve">error, GGA</t>
  </si>
  <si>
    <t xml:space="preserve">1d</t>
  </si>
  <si>
    <t xml:space="preserve">1h</t>
  </si>
  <si>
    <t xml:space="preserve">1i</t>
  </si>
  <si>
    <t xml:space="preserve">1j</t>
  </si>
  <si>
    <t xml:space="preserve">1k</t>
  </si>
  <si>
    <t xml:space="preserve">1l</t>
  </si>
  <si>
    <t xml:space="preserve">1p</t>
  </si>
  <si>
    <t xml:space="preserve">1q</t>
  </si>
  <si>
    <t xml:space="preserve">1v</t>
  </si>
  <si>
    <t xml:space="preserve">2a</t>
  </si>
  <si>
    <t xml:space="preserve">2b</t>
  </si>
  <si>
    <t xml:space="preserve">2c</t>
  </si>
  <si>
    <t xml:space="preserve">2e</t>
  </si>
  <si>
    <t xml:space="preserve">2g</t>
  </si>
  <si>
    <t xml:space="preserve">2h</t>
  </si>
  <si>
    <t xml:space="preserve">3a</t>
  </si>
  <si>
    <t xml:space="preserve">4a</t>
  </si>
  <si>
    <t xml:space="preserve">4b</t>
  </si>
  <si>
    <t xml:space="preserve">4c</t>
  </si>
  <si>
    <t xml:space="preserve">6a</t>
  </si>
  <si>
    <t xml:space="preserve">6b</t>
  </si>
  <si>
    <t xml:space="preserve">6c</t>
  </si>
  <si>
    <t xml:space="preserve">7a</t>
  </si>
  <si>
    <t xml:space="preserve">7b</t>
  </si>
  <si>
    <t xml:space="preserve">8a</t>
  </si>
  <si>
    <t xml:space="preserve">9a</t>
  </si>
  <si>
    <t xml:space="preserve">11a</t>
  </si>
  <si>
    <t xml:space="preserve">ALL</t>
  </si>
  <si>
    <t xml:space="preserve">MAE [eV]</t>
  </si>
  <si>
    <t xml:space="preserve">SD[ eV ]</t>
  </si>
  <si>
    <t xml:space="preserve">MAX ABS [ eV ]</t>
  </si>
  <si>
    <t xml:space="preserve">1st transitions for ONIOM</t>
  </si>
  <si>
    <t xml:space="preserve">PbE(PBE, loc)</t>
  </si>
  <si>
    <t xml:space="preserve">PbE(PBE, noloc)</t>
  </si>
  <si>
    <t xml:space="preserve">PbE(HF, loc)</t>
  </si>
  <si>
    <t xml:space="preserve">PbE(HF, noloc)</t>
  </si>
  <si>
    <t xml:space="preserve">PbE(PBE0, loc)</t>
  </si>
  <si>
    <t xml:space="preserve">PbE(PBE0, noloc)</t>
  </si>
  <si>
    <t xml:space="preserve">FDE(PBE, LDA)</t>
  </si>
  <si>
    <t xml:space="preserve">FDE(PBE, GGA)</t>
  </si>
  <si>
    <t xml:space="preserve">FDE(HF, LDA)</t>
  </si>
  <si>
    <t xml:space="preserve">FDE(HF, GGA)</t>
  </si>
  <si>
    <t xml:space="preserve">PCE(PBE)</t>
  </si>
  <si>
    <t xml:space="preserve">PCE(PBE0)</t>
  </si>
  <si>
    <t xml:space="preserve">ONIOM-ME(PBE)*</t>
  </si>
  <si>
    <t xml:space="preserve">ONIOM-ME(PBE0)*</t>
  </si>
  <si>
    <t xml:space="preserve">ONIOM-EE(PBE)*</t>
  </si>
  <si>
    <t xml:space="preserve">ONIOM-EE(PBE0)*</t>
  </si>
  <si>
    <t xml:space="preserve">Ref.</t>
  </si>
  <si>
    <t xml:space="preserve">MRCC</t>
  </si>
  <si>
    <t xml:space="preserve">Abs. Error</t>
  </si>
  <si>
    <t xml:space="preserve">ADC(2)</t>
  </si>
  <si>
    <t xml:space="preserve">Retained occupied MOs</t>
  </si>
  <si>
    <t xml:space="preserve">Retained virtual NOs</t>
  </si>
  <si>
    <t xml:space="preserve">Retained aux. functions</t>
  </si>
  <si>
    <t xml:space="preserve">eV</t>
  </si>
  <si>
    <t xml:space="preserve">%</t>
  </si>
  <si>
    <t xml:space="preserve"> 1h</t>
  </si>
  <si>
    <t xml:space="preserve"> 1i</t>
  </si>
  <si>
    <t xml:space="preserve"> 1j</t>
  </si>
  <si>
    <t xml:space="preserve"> 1k</t>
  </si>
  <si>
    <t xml:space="preserve"> 1l</t>
  </si>
  <si>
    <t xml:space="preserve"> 1p</t>
  </si>
  <si>
    <t xml:space="preserve"> 1q</t>
  </si>
  <si>
    <t xml:space="preserve"> 1v</t>
  </si>
  <si>
    <t xml:space="preserve"> 2a</t>
  </si>
  <si>
    <t xml:space="preserve"> 2b</t>
  </si>
  <si>
    <t xml:space="preserve"> 2c</t>
  </si>
  <si>
    <t xml:space="preserve"> 2e</t>
  </si>
  <si>
    <t xml:space="preserve"> 2g</t>
  </si>
  <si>
    <t xml:space="preserve"> 2h</t>
  </si>
  <si>
    <t xml:space="preserve"> 3a</t>
  </si>
  <si>
    <t xml:space="preserve"> 4a</t>
  </si>
  <si>
    <t xml:space="preserve"> 4b</t>
  </si>
  <si>
    <t xml:space="preserve"> 4c</t>
  </si>
  <si>
    <t xml:space="preserve"> 6a</t>
  </si>
  <si>
    <t xml:space="preserve"> 6b</t>
  </si>
  <si>
    <t xml:space="preserve"> 6c</t>
  </si>
  <si>
    <t xml:space="preserve"> 7a</t>
  </si>
  <si>
    <t xml:space="preserve">  7a</t>
  </si>
  <si>
    <t xml:space="preserve">  7b</t>
  </si>
  <si>
    <t xml:space="preserve">  8a</t>
  </si>
  <si>
    <t xml:space="preserve">  9a</t>
  </si>
  <si>
    <t xml:space="preserve">AVERAGE</t>
  </si>
  <si>
    <t xml:space="preserve">MIN</t>
  </si>
  <si>
    <t xml:space="preserve">MAX</t>
  </si>
  <si>
    <t xml:space="preserve">L+NO-ADC(2)</t>
  </si>
  <si>
    <t xml:space="preserve">ADC(2):PBE / cc-pVDZ – ONIOM-EE</t>
  </si>
  <si>
    <t xml:space="preserve">Statistics of the error of the lowest energy transition [ eV ]</t>
  </si>
  <si>
    <t xml:space="preserve">Min Error</t>
  </si>
  <si>
    <t xml:space="preserve">Max Error</t>
  </si>
  <si>
    <t xml:space="preserve">MUE</t>
  </si>
  <si>
    <t xml:space="preserve">RMSE</t>
  </si>
  <si>
    <t xml:space="preserve">IAO</t>
  </si>
  <si>
    <t xml:space="preserve">Löwdin</t>
  </si>
  <si>
    <t xml:space="preserve">Mulliken</t>
  </si>
  <si>
    <t xml:space="preserve">Statistics of the error of all transition [ eV 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00"/>
    <numFmt numFmtId="167" formatCode="0.000"/>
    <numFmt numFmtId="168" formatCode="0.00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  <charset val="1"/>
    </font>
    <font>
      <sz val="13"/>
      <name val="Arial"/>
      <family val="2"/>
    </font>
    <font>
      <sz val="9"/>
      <color rgb="FF595959"/>
      <name val="Calibri"/>
      <family val="2"/>
    </font>
    <font>
      <b val="true"/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C9211E"/>
        <bgColor rgb="FFC00000"/>
      </patternFill>
    </fill>
    <fill>
      <patternFill patternType="solid">
        <fgColor rgb="FFC00000"/>
        <bgColor rgb="FFC9211E"/>
      </patternFill>
    </fill>
    <fill>
      <patternFill patternType="solid">
        <fgColor rgb="FFF7D1D5"/>
        <bgColor rgb="FFD9D9D9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232627"/>
          <bgColor rgb="FFFCFCF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7D1D5"/>
      <rgbColor rgb="FF3366FF"/>
      <rgbColor rgb="FF33CCCC"/>
      <rgbColor rgb="FF99CC00"/>
      <rgbColor rgb="FFFFCC00"/>
      <rgbColor rgb="FFFF9900"/>
      <rgbColor rgb="FFFF6600"/>
      <rgbColor rgb="FF59595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MAE of the methods (All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160:$T$160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161:$T$161</c:f>
              <c:numCache>
                <c:formatCode>General</c:formatCode>
                <c:ptCount val="19"/>
                <c:pt idx="0">
                  <c:v>0.0232752066115703</c:v>
                </c:pt>
                <c:pt idx="1">
                  <c:v>0.104022314049587</c:v>
                </c:pt>
                <c:pt idx="2">
                  <c:v>0.0744446280991736</c:v>
                </c:pt>
                <c:pt idx="3">
                  <c:v>0.101084297520661</c:v>
                </c:pt>
                <c:pt idx="4">
                  <c:v>0.0802421487603306</c:v>
                </c:pt>
                <c:pt idx="5">
                  <c:v>0.105807438016529</c:v>
                </c:pt>
                <c:pt idx="6">
                  <c:v>0.0757917355371901</c:v>
                </c:pt>
                <c:pt idx="7">
                  <c:v>0.050003305785124</c:v>
                </c:pt>
                <c:pt idx="8">
                  <c:v>0.0500834710743802</c:v>
                </c:pt>
                <c:pt idx="9">
                  <c:v>0.0461611570247934</c:v>
                </c:pt>
                <c:pt idx="10">
                  <c:v>0.0526504132231405</c:v>
                </c:pt>
                <c:pt idx="11">
                  <c:v>0.103260330578512</c:v>
                </c:pt>
                <c:pt idx="12">
                  <c:v>0.0999322314049587</c:v>
                </c:pt>
                <c:pt idx="13">
                  <c:v>0.395803703703704</c:v>
                </c:pt>
                <c:pt idx="14">
                  <c:v>0.12172962962963</c:v>
                </c:pt>
                <c:pt idx="15">
                  <c:v>0.324781481481481</c:v>
                </c:pt>
                <c:pt idx="16">
                  <c:v>0.0665740740740741</c:v>
                </c:pt>
                <c:pt idx="17">
                  <c:v>1.24607438016529</c:v>
                </c:pt>
                <c:pt idx="18">
                  <c:v>0.299809917355372</c:v>
                </c:pt>
              </c:numCache>
            </c:numRef>
          </c:val>
        </c:ser>
        <c:gapWidth val="219"/>
        <c:overlap val="-27"/>
        <c:axId val="28296941"/>
        <c:axId val="70695664"/>
      </c:barChart>
      <c:catAx>
        <c:axId val="2829694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0695664"/>
        <c:crosses val="autoZero"/>
        <c:auto val="1"/>
        <c:lblAlgn val="ctr"/>
        <c:lblOffset val="100"/>
        <c:noMultiLvlLbl val="0"/>
      </c:catAx>
      <c:valAx>
        <c:axId val="70695664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8296941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SD of the method (All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160:$T$160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162:$T$162</c:f>
              <c:numCache>
                <c:formatCode>General</c:formatCode>
                <c:ptCount val="19"/>
                <c:pt idx="0">
                  <c:v>0.0175690224345453</c:v>
                </c:pt>
                <c:pt idx="1">
                  <c:v>0.105215464884934</c:v>
                </c:pt>
                <c:pt idx="2">
                  <c:v>0.106228741786703</c:v>
                </c:pt>
                <c:pt idx="3">
                  <c:v>0.0955034175915637</c:v>
                </c:pt>
                <c:pt idx="4">
                  <c:v>0.108165241164693</c:v>
                </c:pt>
                <c:pt idx="5">
                  <c:v>0.105917047981931</c:v>
                </c:pt>
                <c:pt idx="6">
                  <c:v>0.110346749373157</c:v>
                </c:pt>
                <c:pt idx="7">
                  <c:v>0.0666918690381841</c:v>
                </c:pt>
                <c:pt idx="8">
                  <c:v>0.0631048225131083</c:v>
                </c:pt>
                <c:pt idx="9">
                  <c:v>0.0556171680374576</c:v>
                </c:pt>
                <c:pt idx="10">
                  <c:v>0.0587612660129422</c:v>
                </c:pt>
                <c:pt idx="11">
                  <c:v>0.135372960469722</c:v>
                </c:pt>
                <c:pt idx="12">
                  <c:v>0.12937769112669</c:v>
                </c:pt>
                <c:pt idx="13">
                  <c:v>0.494198598056477</c:v>
                </c:pt>
                <c:pt idx="14">
                  <c:v>0.227271408664088</c:v>
                </c:pt>
                <c:pt idx="15">
                  <c:v>0.465199006252573</c:v>
                </c:pt>
                <c:pt idx="16">
                  <c:v>0.193383643517871</c:v>
                </c:pt>
                <c:pt idx="17">
                  <c:v>0.581773412841356</c:v>
                </c:pt>
                <c:pt idx="18">
                  <c:v>0.397426725624088</c:v>
                </c:pt>
              </c:numCache>
            </c:numRef>
          </c:val>
        </c:ser>
        <c:gapWidth val="219"/>
        <c:overlap val="-27"/>
        <c:axId val="3255645"/>
        <c:axId val="55581520"/>
      </c:barChart>
      <c:catAx>
        <c:axId val="3255645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5581520"/>
        <c:crosses val="autoZero"/>
        <c:auto val="1"/>
        <c:lblAlgn val="ctr"/>
        <c:lblOffset val="100"/>
        <c:noMultiLvlLbl val="0"/>
      </c:catAx>
      <c:valAx>
        <c:axId val="55581520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255645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Max. error of the methods (All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160:$T$160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163:$T$163</c:f>
              <c:numCache>
                <c:formatCode>General</c:formatCode>
                <c:ptCount val="19"/>
                <c:pt idx="0">
                  <c:v>0.0634999999999999</c:v>
                </c:pt>
                <c:pt idx="1">
                  <c:v>0.5773</c:v>
                </c:pt>
                <c:pt idx="2">
                  <c:v>0.5498</c:v>
                </c:pt>
                <c:pt idx="3">
                  <c:v>0.5882</c:v>
                </c:pt>
                <c:pt idx="4">
                  <c:v>0.601</c:v>
                </c:pt>
                <c:pt idx="5">
                  <c:v>0.5968</c:v>
                </c:pt>
                <c:pt idx="6">
                  <c:v>0.5839</c:v>
                </c:pt>
                <c:pt idx="7">
                  <c:v>0.2513</c:v>
                </c:pt>
                <c:pt idx="8">
                  <c:v>0.2485</c:v>
                </c:pt>
                <c:pt idx="9">
                  <c:v>0.1884</c:v>
                </c:pt>
                <c:pt idx="10">
                  <c:v>0.1853</c:v>
                </c:pt>
                <c:pt idx="11">
                  <c:v>0.412299999999999</c:v>
                </c:pt>
                <c:pt idx="12">
                  <c:v>0.3938</c:v>
                </c:pt>
                <c:pt idx="13">
                  <c:v>1.4671</c:v>
                </c:pt>
                <c:pt idx="14">
                  <c:v>0.9868</c:v>
                </c:pt>
                <c:pt idx="15">
                  <c:v>1.4893</c:v>
                </c:pt>
                <c:pt idx="16">
                  <c:v>0.9913</c:v>
                </c:pt>
                <c:pt idx="17">
                  <c:v>3.6239</c:v>
                </c:pt>
                <c:pt idx="18">
                  <c:v>2.2359</c:v>
                </c:pt>
              </c:numCache>
            </c:numRef>
          </c:val>
        </c:ser>
        <c:gapWidth val="219"/>
        <c:overlap val="-27"/>
        <c:axId val="96078099"/>
        <c:axId val="83632668"/>
      </c:barChart>
      <c:catAx>
        <c:axId val="960780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3632668"/>
        <c:crosses val="autoZero"/>
        <c:auto val="1"/>
        <c:lblAlgn val="ctr"/>
        <c:lblOffset val="100"/>
        <c:noMultiLvlLbl val="0"/>
      </c:catAx>
      <c:valAx>
        <c:axId val="83632668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6078099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MAE of the methods (pi-pi*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183:$T$183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184:$T$184</c:f>
              <c:numCache>
                <c:formatCode>General</c:formatCode>
                <c:ptCount val="19"/>
                <c:pt idx="0">
                  <c:v>0.0295422535211268</c:v>
                </c:pt>
                <c:pt idx="1">
                  <c:v>0.0608859154929577</c:v>
                </c:pt>
                <c:pt idx="2">
                  <c:v>0.0219718309859155</c:v>
                </c:pt>
                <c:pt idx="3">
                  <c:v>0.0612253521126761</c:v>
                </c:pt>
                <c:pt idx="4">
                  <c:v>0.0273014084507043</c:v>
                </c:pt>
                <c:pt idx="5">
                  <c:v>0.060161971830986</c:v>
                </c:pt>
                <c:pt idx="6">
                  <c:v>0.0224746478873239</c:v>
                </c:pt>
                <c:pt idx="7">
                  <c:v>0.0618549295774648</c:v>
                </c:pt>
                <c:pt idx="8">
                  <c:v>0.0608774647887324</c:v>
                </c:pt>
                <c:pt idx="9">
                  <c:v>0.057430985915493</c:v>
                </c:pt>
                <c:pt idx="10">
                  <c:v>0.0563281690140845</c:v>
                </c:pt>
                <c:pt idx="11">
                  <c:v>0.11780985915493</c:v>
                </c:pt>
                <c:pt idx="12">
                  <c:v>0.114077464788732</c:v>
                </c:pt>
                <c:pt idx="13">
                  <c:v>0.383608333333333</c:v>
                </c:pt>
                <c:pt idx="14">
                  <c:v>0.127695833333333</c:v>
                </c:pt>
                <c:pt idx="15">
                  <c:v>0.3027625</c:v>
                </c:pt>
                <c:pt idx="16">
                  <c:v>0.0648541666666667</c:v>
                </c:pt>
                <c:pt idx="17">
                  <c:v>1.19371549295775</c:v>
                </c:pt>
                <c:pt idx="18">
                  <c:v>0.291059154929578</c:v>
                </c:pt>
              </c:numCache>
            </c:numRef>
          </c:val>
        </c:ser>
        <c:gapWidth val="219"/>
        <c:overlap val="-27"/>
        <c:axId val="88239351"/>
        <c:axId val="14389523"/>
      </c:barChart>
      <c:catAx>
        <c:axId val="8823935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4389523"/>
        <c:crosses val="autoZero"/>
        <c:auto val="1"/>
        <c:lblAlgn val="ctr"/>
        <c:lblOffset val="100"/>
        <c:noMultiLvlLbl val="0"/>
      </c:catAx>
      <c:valAx>
        <c:axId val="14389523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88239351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MAE of the methods (n-pi*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207:$T$207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208:$T$208</c:f>
              <c:numCache>
                <c:formatCode>General</c:formatCode>
                <c:ptCount val="19"/>
                <c:pt idx="0">
                  <c:v>0.014376</c:v>
                </c:pt>
                <c:pt idx="1">
                  <c:v>0.165276</c:v>
                </c:pt>
                <c:pt idx="2">
                  <c:v>0.148956</c:v>
                </c:pt>
                <c:pt idx="3">
                  <c:v>0.157684</c:v>
                </c:pt>
                <c:pt idx="4">
                  <c:v>0.155418</c:v>
                </c:pt>
                <c:pt idx="5">
                  <c:v>0.170624</c:v>
                </c:pt>
                <c:pt idx="6">
                  <c:v>0.151502</c:v>
                </c:pt>
                <c:pt idx="7">
                  <c:v>0.033174</c:v>
                </c:pt>
                <c:pt idx="8">
                  <c:v>0.034756</c:v>
                </c:pt>
                <c:pt idx="9">
                  <c:v>0.030158</c:v>
                </c:pt>
                <c:pt idx="10">
                  <c:v>0.047428</c:v>
                </c:pt>
                <c:pt idx="11">
                  <c:v>0.0826</c:v>
                </c:pt>
                <c:pt idx="12">
                  <c:v>0.079846</c:v>
                </c:pt>
                <c:pt idx="13">
                  <c:v>0.493366666666667</c:v>
                </c:pt>
                <c:pt idx="14">
                  <c:v>0.0739999999999997</c:v>
                </c:pt>
                <c:pt idx="15">
                  <c:v>0.500933333333333</c:v>
                </c:pt>
                <c:pt idx="16">
                  <c:v>0.0803333333333331</c:v>
                </c:pt>
                <c:pt idx="17">
                  <c:v>1.320424</c:v>
                </c:pt>
                <c:pt idx="18">
                  <c:v>0.312236</c:v>
                </c:pt>
              </c:numCache>
            </c:numRef>
          </c:val>
        </c:ser>
        <c:gapWidth val="219"/>
        <c:overlap val="-27"/>
        <c:axId val="72269396"/>
        <c:axId val="1845564"/>
      </c:barChart>
      <c:catAx>
        <c:axId val="722693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845564"/>
        <c:crosses val="autoZero"/>
        <c:auto val="1"/>
        <c:lblAlgn val="ctr"/>
        <c:lblOffset val="100"/>
        <c:noMultiLvlLbl val="0"/>
      </c:catAx>
      <c:valAx>
        <c:axId val="1845564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72269396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SD of the methods (pi-pi*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183:$T$183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185:$T$185</c:f>
              <c:numCache>
                <c:formatCode>General</c:formatCode>
                <c:ptCount val="19"/>
                <c:pt idx="0">
                  <c:v>0.0143593093126281</c:v>
                </c:pt>
                <c:pt idx="1">
                  <c:v>0.0564326229089808</c:v>
                </c:pt>
                <c:pt idx="2">
                  <c:v>0.0278464246252875</c:v>
                </c:pt>
                <c:pt idx="3">
                  <c:v>0.0362194629738688</c:v>
                </c:pt>
                <c:pt idx="4">
                  <c:v>0.0180008802050653</c:v>
                </c:pt>
                <c:pt idx="5">
                  <c:v>0.0476221938027928</c:v>
                </c:pt>
                <c:pt idx="6">
                  <c:v>0.0252870825588173</c:v>
                </c:pt>
                <c:pt idx="7">
                  <c:v>0.072227974837573</c:v>
                </c:pt>
                <c:pt idx="8">
                  <c:v>0.0725491799485569</c:v>
                </c:pt>
                <c:pt idx="9">
                  <c:v>0.0642713472873143</c:v>
                </c:pt>
                <c:pt idx="10">
                  <c:v>0.0646976397894585</c:v>
                </c:pt>
                <c:pt idx="11">
                  <c:v>0.148765802212588</c:v>
                </c:pt>
                <c:pt idx="12">
                  <c:v>0.142222507329024</c:v>
                </c:pt>
                <c:pt idx="13">
                  <c:v>0.486009129643901</c:v>
                </c:pt>
                <c:pt idx="14">
                  <c:v>0.239187393955207</c:v>
                </c:pt>
                <c:pt idx="15">
                  <c:v>0.460697199885824</c:v>
                </c:pt>
                <c:pt idx="16">
                  <c:v>0.202166109464401</c:v>
                </c:pt>
                <c:pt idx="17">
                  <c:v>0.565364683664107</c:v>
                </c:pt>
                <c:pt idx="18">
                  <c:v>0.366796061327052</c:v>
                </c:pt>
              </c:numCache>
            </c:numRef>
          </c:val>
        </c:ser>
        <c:gapWidth val="219"/>
        <c:overlap val="-27"/>
        <c:axId val="31962220"/>
        <c:axId val="69110718"/>
      </c:barChart>
      <c:catAx>
        <c:axId val="319622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69110718"/>
        <c:crosses val="autoZero"/>
        <c:auto val="1"/>
        <c:lblAlgn val="ctr"/>
        <c:lblOffset val="100"/>
        <c:noMultiLvlLbl val="0"/>
      </c:catAx>
      <c:valAx>
        <c:axId val="69110718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31962220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SD of the methods (n-pi*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207:$T$207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209:$T$209</c:f>
              <c:numCache>
                <c:formatCode>General</c:formatCode>
                <c:ptCount val="19"/>
                <c:pt idx="0">
                  <c:v>0.015440577191284</c:v>
                </c:pt>
                <c:pt idx="1">
                  <c:v>0.125998428561629</c:v>
                </c:pt>
                <c:pt idx="2">
                  <c:v>0.129238014283724</c:v>
                </c:pt>
                <c:pt idx="3">
                  <c:v>0.121575174044704</c:v>
                </c:pt>
                <c:pt idx="4">
                  <c:v>0.135157592476339</c:v>
                </c:pt>
                <c:pt idx="5">
                  <c:v>0.129548992493188</c:v>
                </c:pt>
                <c:pt idx="6">
                  <c:v>0.13627368919695</c:v>
                </c:pt>
                <c:pt idx="7">
                  <c:v>0.0482499243937231</c:v>
                </c:pt>
                <c:pt idx="8">
                  <c:v>0.0451611073380625</c:v>
                </c:pt>
                <c:pt idx="9">
                  <c:v>0.0388925566657683</c:v>
                </c:pt>
                <c:pt idx="10">
                  <c:v>0.0478966761268462</c:v>
                </c:pt>
                <c:pt idx="11">
                  <c:v>0.113645467591101</c:v>
                </c:pt>
                <c:pt idx="12">
                  <c:v>0.108543559569419</c:v>
                </c:pt>
                <c:pt idx="13">
                  <c:v>0.458694468634139</c:v>
                </c:pt>
                <c:pt idx="14">
                  <c:v>0.0845501954791088</c:v>
                </c:pt>
                <c:pt idx="15">
                  <c:v>0.448212719835373</c:v>
                </c:pt>
                <c:pt idx="16">
                  <c:v>0.0980036167133073</c:v>
                </c:pt>
                <c:pt idx="17">
                  <c:v>0.596463197375999</c:v>
                </c:pt>
                <c:pt idx="18">
                  <c:v>0.430795355518139</c:v>
                </c:pt>
              </c:numCache>
            </c:numRef>
          </c:val>
        </c:ser>
        <c:gapWidth val="219"/>
        <c:overlap val="-27"/>
        <c:axId val="24951266"/>
        <c:axId val="94865808"/>
      </c:barChart>
      <c:catAx>
        <c:axId val="2495126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4865808"/>
        <c:crosses val="autoZero"/>
        <c:auto val="1"/>
        <c:lblAlgn val="ctr"/>
        <c:lblOffset val="100"/>
        <c:noMultiLvlLbl val="0"/>
      </c:catAx>
      <c:valAx>
        <c:axId val="94865808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4951266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Max. error of the methods (pi-pi* transitions, eV)
ADC(2)/cc-pVDZ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183:$T$183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186:$T$186</c:f>
              <c:numCache>
                <c:formatCode>General</c:formatCode>
                <c:ptCount val="19"/>
                <c:pt idx="0">
                  <c:v>0.0634999999999999</c:v>
                </c:pt>
                <c:pt idx="1">
                  <c:v>0.2418</c:v>
                </c:pt>
                <c:pt idx="2">
                  <c:v>0.1188</c:v>
                </c:pt>
                <c:pt idx="3">
                  <c:v>0.183000000000001</c:v>
                </c:pt>
                <c:pt idx="4">
                  <c:v>0.076</c:v>
                </c:pt>
                <c:pt idx="5">
                  <c:v>0.2267</c:v>
                </c:pt>
                <c:pt idx="6">
                  <c:v>0.1469</c:v>
                </c:pt>
                <c:pt idx="7">
                  <c:v>0.2513</c:v>
                </c:pt>
                <c:pt idx="8">
                  <c:v>0.2485</c:v>
                </c:pt>
                <c:pt idx="9">
                  <c:v>0.1884</c:v>
                </c:pt>
                <c:pt idx="10">
                  <c:v>0.1853</c:v>
                </c:pt>
                <c:pt idx="11">
                  <c:v>0.412299999999999</c:v>
                </c:pt>
                <c:pt idx="12">
                  <c:v>0.3938</c:v>
                </c:pt>
                <c:pt idx="13">
                  <c:v>1.4671</c:v>
                </c:pt>
                <c:pt idx="14">
                  <c:v>0.9868</c:v>
                </c:pt>
                <c:pt idx="15">
                  <c:v>1.4893</c:v>
                </c:pt>
                <c:pt idx="16">
                  <c:v>0.9913</c:v>
                </c:pt>
                <c:pt idx="17">
                  <c:v>2.5825</c:v>
                </c:pt>
                <c:pt idx="18">
                  <c:v>1.3132</c:v>
                </c:pt>
              </c:numCache>
            </c:numRef>
          </c:val>
        </c:ser>
        <c:gapWidth val="219"/>
        <c:overlap val="-27"/>
        <c:axId val="98494711"/>
        <c:axId val="22351056"/>
      </c:barChart>
      <c:catAx>
        <c:axId val="9849471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22351056"/>
        <c:crosses val="autoZero"/>
        <c:auto val="1"/>
        <c:lblAlgn val="ctr"/>
        <c:lblOffset val="100"/>
        <c:noMultiLvlLbl val="0"/>
      </c:catAx>
      <c:valAx>
        <c:axId val="22351056"/>
        <c:scaling>
          <c:orientation val="minMax"/>
          <c:max val="0.6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98494711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lang="hu-HU" sz="1300" spc="-1" strike="noStrike">
                <a:latin typeface="Arial"/>
              </a:defRPr>
            </a:pPr>
            <a:r>
              <a:rPr b="0" lang="hu-HU" sz="1300" spc="-1" strike="noStrike">
                <a:latin typeface="Arial"/>
              </a:rPr>
              <a:t>Max. error of the methods (n-pi* transitions, eV)
ADC(2) as high level metho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square"/>
              <a:lstStyle/>
              <a:p>
                <a:pPr>
                  <a:defRPr b="0" lang="hu-HU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_results!$B$207:$T$207</c:f>
              <c:strCache>
                <c:ptCount val="19"/>
                <c:pt idx="0">
                  <c:v>L-ADC(2)</c:v>
                </c:pt>
                <c:pt idx="1">
                  <c:v>PbE(PBE, loc)</c:v>
                </c:pt>
                <c:pt idx="2">
                  <c:v>PbE(PBE, noloc)</c:v>
                </c:pt>
                <c:pt idx="3">
                  <c:v>PbE(HF, loc)</c:v>
                </c:pt>
                <c:pt idx="4">
                  <c:v>PbE(HF, noloc)</c:v>
                </c:pt>
                <c:pt idx="5">
                  <c:v>PbE(PBE0, loc)</c:v>
                </c:pt>
                <c:pt idx="6">
                  <c:v>PbE(PBE0, noloc)</c:v>
                </c:pt>
                <c:pt idx="7">
                  <c:v>FDE(PBE, LDA)</c:v>
                </c:pt>
                <c:pt idx="8">
                  <c:v>FDE(PBE, GGA)</c:v>
                </c:pt>
                <c:pt idx="9">
                  <c:v>FDE(HF, LDA)</c:v>
                </c:pt>
                <c:pt idx="10">
                  <c:v>FDE(HF, GGA)</c:v>
                </c:pt>
                <c:pt idx="11">
                  <c:v>PCE(PBE)</c:v>
                </c:pt>
                <c:pt idx="12">
                  <c:v>PCE(PBE0)</c:v>
                </c:pt>
                <c:pt idx="13">
                  <c:v>ONIOM-ME(PBE)*</c:v>
                </c:pt>
                <c:pt idx="14">
                  <c:v>ONIOM-ME(PBE0)*</c:v>
                </c:pt>
                <c:pt idx="15">
                  <c:v>ONIOM-EE(PBE)*</c:v>
                </c:pt>
                <c:pt idx="16">
                  <c:v>ONIOM-EE(PBE0)*</c:v>
                </c:pt>
                <c:pt idx="17">
                  <c:v>PBE</c:v>
                </c:pt>
                <c:pt idx="18">
                  <c:v>PBE0</c:v>
                </c:pt>
              </c:strCache>
            </c:strRef>
          </c:cat>
          <c:val>
            <c:numRef>
              <c:f>All_results!$B$210:$T$210</c:f>
              <c:numCache>
                <c:formatCode>General</c:formatCode>
                <c:ptCount val="19"/>
                <c:pt idx="0">
                  <c:v>0.0557999999999997</c:v>
                </c:pt>
                <c:pt idx="1">
                  <c:v>0.5773</c:v>
                </c:pt>
                <c:pt idx="2">
                  <c:v>0.5498</c:v>
                </c:pt>
                <c:pt idx="3">
                  <c:v>0.5882</c:v>
                </c:pt>
                <c:pt idx="4">
                  <c:v>0.601</c:v>
                </c:pt>
                <c:pt idx="5">
                  <c:v>0.5968</c:v>
                </c:pt>
                <c:pt idx="6">
                  <c:v>0.5839</c:v>
                </c:pt>
                <c:pt idx="7">
                  <c:v>0.2374</c:v>
                </c:pt>
                <c:pt idx="8">
                  <c:v>0.1618</c:v>
                </c:pt>
                <c:pt idx="9">
                  <c:v>0.1227</c:v>
                </c:pt>
                <c:pt idx="10">
                  <c:v>0.1804</c:v>
                </c:pt>
                <c:pt idx="11">
                  <c:v>0.3885</c:v>
                </c:pt>
                <c:pt idx="12">
                  <c:v>0.3456</c:v>
                </c:pt>
                <c:pt idx="13">
                  <c:v>1.0653</c:v>
                </c:pt>
                <c:pt idx="14">
                  <c:v>0.1339</c:v>
                </c:pt>
                <c:pt idx="15">
                  <c:v>1.0653</c:v>
                </c:pt>
                <c:pt idx="16">
                  <c:v>0.1743</c:v>
                </c:pt>
                <c:pt idx="17">
                  <c:v>3.6239</c:v>
                </c:pt>
                <c:pt idx="18">
                  <c:v>2.2359</c:v>
                </c:pt>
              </c:numCache>
            </c:numRef>
          </c:val>
        </c:ser>
        <c:gapWidth val="219"/>
        <c:overlap val="-27"/>
        <c:axId val="10271027"/>
        <c:axId val="51683668"/>
      </c:barChart>
      <c:catAx>
        <c:axId val="10271027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51683668"/>
        <c:crosses val="autoZero"/>
        <c:auto val="1"/>
        <c:lblAlgn val="ctr"/>
        <c:lblOffset val="100"/>
        <c:noMultiLvlLbl val="0"/>
      </c:catAx>
      <c:valAx>
        <c:axId val="51683668"/>
        <c:scaling>
          <c:orientation val="minMax"/>
          <c:max val="0.8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b="0" lang="hu-HU" sz="900" spc="-1" strike="noStrike">
                <a:solidFill>
                  <a:srgbClr val="595959"/>
                </a:solidFill>
                <a:latin typeface="Calibri"/>
              </a:defRPr>
            </a:pPr>
          </a:p>
        </c:txPr>
        <c:crossAx val="10271027"/>
        <c:crossesAt val="0"/>
        <c:crossBetween val="between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9360">
      <a:solidFill>
        <a:srgbClr val="d9d9d9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5" Type="http://schemas.openxmlformats.org/officeDocument/2006/relationships/chart" Target="../charts/chart14.xml"/><Relationship Id="rId6" Type="http://schemas.openxmlformats.org/officeDocument/2006/relationships/chart" Target="../charts/chart15.xml"/><Relationship Id="rId7" Type="http://schemas.openxmlformats.org/officeDocument/2006/relationships/chart" Target="../charts/chart16.xml"/><Relationship Id="rId8" Type="http://schemas.openxmlformats.org/officeDocument/2006/relationships/chart" Target="../charts/chart17.xml"/><Relationship Id="rId9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65200</xdr:colOff>
      <xdr:row>164</xdr:row>
      <xdr:rowOff>122760</xdr:rowOff>
    </xdr:from>
    <xdr:to>
      <xdr:col>9</xdr:col>
      <xdr:colOff>618840</xdr:colOff>
      <xdr:row>179</xdr:row>
      <xdr:rowOff>4680</xdr:rowOff>
    </xdr:to>
    <xdr:graphicFrame>
      <xdr:nvGraphicFramePr>
        <xdr:cNvPr id="0" name="Chart 4"/>
        <xdr:cNvGraphicFramePr/>
      </xdr:nvGraphicFramePr>
      <xdr:xfrm>
        <a:off x="565200" y="28911240"/>
        <a:ext cx="5734440" cy="273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140040</xdr:colOff>
      <xdr:row>164</xdr:row>
      <xdr:rowOff>27000</xdr:rowOff>
    </xdr:from>
    <xdr:to>
      <xdr:col>19</xdr:col>
      <xdr:colOff>244800</xdr:colOff>
      <xdr:row>178</xdr:row>
      <xdr:rowOff>99000</xdr:rowOff>
    </xdr:to>
    <xdr:graphicFrame>
      <xdr:nvGraphicFramePr>
        <xdr:cNvPr id="1" name="Chart 5"/>
        <xdr:cNvGraphicFramePr/>
      </xdr:nvGraphicFramePr>
      <xdr:xfrm>
        <a:off x="6451920" y="28815480"/>
        <a:ext cx="5785560" cy="27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9</xdr:col>
      <xdr:colOff>419760</xdr:colOff>
      <xdr:row>164</xdr:row>
      <xdr:rowOff>96120</xdr:rowOff>
    </xdr:from>
    <xdr:to>
      <xdr:col>28</xdr:col>
      <xdr:colOff>502200</xdr:colOff>
      <xdr:row>178</xdr:row>
      <xdr:rowOff>168120</xdr:rowOff>
    </xdr:to>
    <xdr:graphicFrame>
      <xdr:nvGraphicFramePr>
        <xdr:cNvPr id="2" name="Chart 6"/>
        <xdr:cNvGraphicFramePr/>
      </xdr:nvGraphicFramePr>
      <xdr:xfrm>
        <a:off x="12412440" y="28884600"/>
        <a:ext cx="5778360" cy="27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239400</xdr:colOff>
      <xdr:row>188</xdr:row>
      <xdr:rowOff>55080</xdr:rowOff>
    </xdr:from>
    <xdr:to>
      <xdr:col>9</xdr:col>
      <xdr:colOff>340560</xdr:colOff>
      <xdr:row>202</xdr:row>
      <xdr:rowOff>127800</xdr:rowOff>
    </xdr:to>
    <xdr:graphicFrame>
      <xdr:nvGraphicFramePr>
        <xdr:cNvPr id="3" name="Chart 7"/>
        <xdr:cNvGraphicFramePr/>
      </xdr:nvGraphicFramePr>
      <xdr:xfrm>
        <a:off x="239400" y="33308640"/>
        <a:ext cx="5781960" cy="273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422280</xdr:colOff>
      <xdr:row>213</xdr:row>
      <xdr:rowOff>2880</xdr:rowOff>
    </xdr:from>
    <xdr:to>
      <xdr:col>9</xdr:col>
      <xdr:colOff>525960</xdr:colOff>
      <xdr:row>227</xdr:row>
      <xdr:rowOff>166680</xdr:rowOff>
    </xdr:to>
    <xdr:graphicFrame>
      <xdr:nvGraphicFramePr>
        <xdr:cNvPr id="4" name="Chart 8"/>
        <xdr:cNvGraphicFramePr/>
      </xdr:nvGraphicFramePr>
      <xdr:xfrm>
        <a:off x="422280" y="37897200"/>
        <a:ext cx="5784480" cy="273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0</xdr:col>
      <xdr:colOff>259560</xdr:colOff>
      <xdr:row>188</xdr:row>
      <xdr:rowOff>21960</xdr:rowOff>
    </xdr:from>
    <xdr:to>
      <xdr:col>19</xdr:col>
      <xdr:colOff>360000</xdr:colOff>
      <xdr:row>202</xdr:row>
      <xdr:rowOff>94320</xdr:rowOff>
    </xdr:to>
    <xdr:graphicFrame>
      <xdr:nvGraphicFramePr>
        <xdr:cNvPr id="5" name="Chart 9"/>
        <xdr:cNvGraphicFramePr/>
      </xdr:nvGraphicFramePr>
      <xdr:xfrm>
        <a:off x="6571440" y="33275520"/>
        <a:ext cx="5781240" cy="273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</xdr:col>
      <xdr:colOff>457200</xdr:colOff>
      <xdr:row>212</xdr:row>
      <xdr:rowOff>81720</xdr:rowOff>
    </xdr:from>
    <xdr:to>
      <xdr:col>19</xdr:col>
      <xdr:colOff>561960</xdr:colOff>
      <xdr:row>227</xdr:row>
      <xdr:rowOff>54720</xdr:rowOff>
    </xdr:to>
    <xdr:graphicFrame>
      <xdr:nvGraphicFramePr>
        <xdr:cNvPr id="6" name="Chart 10"/>
        <xdr:cNvGraphicFramePr/>
      </xdr:nvGraphicFramePr>
      <xdr:xfrm>
        <a:off x="6769080" y="37785600"/>
        <a:ext cx="5785560" cy="27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0</xdr:col>
      <xdr:colOff>202680</xdr:colOff>
      <xdr:row>188</xdr:row>
      <xdr:rowOff>61560</xdr:rowOff>
    </xdr:from>
    <xdr:to>
      <xdr:col>29</xdr:col>
      <xdr:colOff>281160</xdr:colOff>
      <xdr:row>202</xdr:row>
      <xdr:rowOff>133920</xdr:rowOff>
    </xdr:to>
    <xdr:graphicFrame>
      <xdr:nvGraphicFramePr>
        <xdr:cNvPr id="7" name="Chart 11"/>
        <xdr:cNvGraphicFramePr/>
      </xdr:nvGraphicFramePr>
      <xdr:xfrm>
        <a:off x="12826440" y="33315120"/>
        <a:ext cx="5774400" cy="273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20</xdr:col>
      <xdr:colOff>499680</xdr:colOff>
      <xdr:row>212</xdr:row>
      <xdr:rowOff>12960</xdr:rowOff>
    </xdr:from>
    <xdr:to>
      <xdr:col>29</xdr:col>
      <xdr:colOff>582480</xdr:colOff>
      <xdr:row>226</xdr:row>
      <xdr:rowOff>176400</xdr:rowOff>
    </xdr:to>
    <xdr:graphicFrame>
      <xdr:nvGraphicFramePr>
        <xdr:cNvPr id="8" name="Chart 12"/>
        <xdr:cNvGraphicFramePr/>
      </xdr:nvGraphicFramePr>
      <xdr:xfrm>
        <a:off x="13123440" y="37716840"/>
        <a:ext cx="5778720" cy="27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M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5703125" defaultRowHeight="15" zeroHeight="false" outlineLevelRow="0" outlineLevelCol="0"/>
  <cols>
    <col collapsed="false" customWidth="true" hidden="false" outlineLevel="0" max="22" min="22" style="0" width="9.16"/>
  </cols>
  <sheetData>
    <row r="1" customFormat="false" ht="13.8" hidden="false" customHeight="false" outlineLevel="0" collapsed="false">
      <c r="A1" s="0" t="s">
        <v>0</v>
      </c>
      <c r="E1" s="1"/>
      <c r="F1" s="1"/>
      <c r="G1" s="1"/>
      <c r="H1" s="1"/>
      <c r="I1" s="1"/>
      <c r="J1" s="1"/>
      <c r="K1" s="2"/>
      <c r="L1" s="3"/>
      <c r="M1" s="3"/>
      <c r="N1" s="3"/>
      <c r="O1" s="3"/>
      <c r="P1" s="3"/>
      <c r="Q1" s="3"/>
      <c r="V1" s="1"/>
      <c r="W1" s="1"/>
      <c r="X1" s="1"/>
      <c r="Z1" s="1"/>
      <c r="AA1" s="1"/>
      <c r="AB1" s="1"/>
      <c r="AC1" s="1"/>
      <c r="AD1" s="1"/>
      <c r="AE1" s="1"/>
      <c r="AF1" s="2"/>
      <c r="AG1" s="3"/>
      <c r="AH1" s="3"/>
      <c r="AI1" s="3"/>
      <c r="AJ1" s="3"/>
      <c r="AK1" s="3"/>
      <c r="AL1" s="3"/>
      <c r="AQ1" s="1"/>
      <c r="AR1" s="1"/>
      <c r="AS1" s="1"/>
      <c r="AT1" s="1"/>
      <c r="AU1" s="1"/>
      <c r="AV1" s="1"/>
      <c r="AW1" s="2"/>
      <c r="AX1" s="3"/>
      <c r="AY1" s="3"/>
      <c r="AZ1" s="3"/>
      <c r="BA1" s="3"/>
      <c r="BB1" s="3"/>
      <c r="BC1" s="3"/>
      <c r="BH1" s="1"/>
      <c r="BI1" s="1"/>
      <c r="BJ1" s="1"/>
      <c r="BK1" s="1"/>
      <c r="BP1" s="1"/>
      <c r="BQ1" s="1"/>
      <c r="BR1" s="1"/>
      <c r="BS1" s="1"/>
      <c r="BT1" s="1"/>
      <c r="BU1" s="1"/>
      <c r="BV1" s="2"/>
      <c r="BW1" s="3"/>
      <c r="BX1" s="3"/>
      <c r="BY1" s="3"/>
      <c r="BZ1" s="3"/>
      <c r="CA1" s="3"/>
      <c r="CB1" s="3"/>
      <c r="CG1" s="1"/>
      <c r="CH1" s="1"/>
      <c r="CI1" s="1"/>
      <c r="CJ1" s="1"/>
      <c r="CN1" s="1"/>
      <c r="CO1" s="1"/>
      <c r="CP1" s="1"/>
      <c r="CQ1" s="1"/>
      <c r="CR1" s="1"/>
      <c r="CS1" s="1"/>
      <c r="CT1" s="2"/>
      <c r="CU1" s="3"/>
      <c r="CV1" s="3"/>
      <c r="CW1" s="3"/>
      <c r="CX1" s="3"/>
      <c r="CY1" s="3"/>
      <c r="CZ1" s="3"/>
      <c r="DE1" s="1"/>
      <c r="DF1" s="1"/>
      <c r="DG1" s="1"/>
      <c r="DH1" s="1"/>
      <c r="DL1" s="3"/>
      <c r="DM1" s="3"/>
      <c r="DN1" s="3"/>
      <c r="DO1" s="3"/>
      <c r="DP1" s="3"/>
      <c r="DQ1" s="3"/>
      <c r="DV1" s="3"/>
      <c r="DW1" s="3"/>
      <c r="DX1" s="3"/>
      <c r="DY1" s="3"/>
      <c r="DZ1" s="3"/>
      <c r="EA1" s="3"/>
      <c r="EF1" s="3"/>
      <c r="EG1" s="3"/>
      <c r="EH1" s="3"/>
      <c r="EI1" s="3"/>
      <c r="EJ1" s="3"/>
      <c r="EK1" s="3"/>
    </row>
    <row r="2" customFormat="false" ht="13.8" hidden="false" customHeight="false" outlineLevel="0" collapsed="false">
      <c r="A2" s="4"/>
      <c r="B2" s="0" t="s">
        <v>1</v>
      </c>
      <c r="E2" s="1" t="s">
        <v>2</v>
      </c>
      <c r="F2" s="1"/>
      <c r="G2" s="1"/>
      <c r="H2" s="1"/>
      <c r="I2" s="1"/>
      <c r="J2" s="1"/>
      <c r="K2" s="2" t="s">
        <v>3</v>
      </c>
      <c r="L2" s="3" t="s">
        <v>4</v>
      </c>
      <c r="M2" s="3"/>
      <c r="N2" s="3" t="s">
        <v>5</v>
      </c>
      <c r="O2" s="3"/>
      <c r="P2" s="3" t="s">
        <v>6</v>
      </c>
      <c r="Q2" s="3"/>
      <c r="R2" s="0" t="s">
        <v>7</v>
      </c>
      <c r="S2" s="0" t="s">
        <v>8</v>
      </c>
      <c r="V2" s="1" t="s">
        <v>9</v>
      </c>
      <c r="W2" s="1"/>
      <c r="X2" s="1"/>
      <c r="Z2" s="1" t="s">
        <v>2</v>
      </c>
      <c r="AA2" s="1"/>
      <c r="AB2" s="1"/>
      <c r="AC2" s="1"/>
      <c r="AD2" s="1"/>
      <c r="AE2" s="1"/>
      <c r="AF2" s="2" t="s">
        <v>3</v>
      </c>
      <c r="AG2" s="3" t="s">
        <v>4</v>
      </c>
      <c r="AH2" s="3"/>
      <c r="AI2" s="3" t="s">
        <v>5</v>
      </c>
      <c r="AJ2" s="3"/>
      <c r="AK2" s="3" t="s">
        <v>6</v>
      </c>
      <c r="AL2" s="3"/>
      <c r="AM2" s="0" t="s">
        <v>7</v>
      </c>
      <c r="AN2" s="0" t="s">
        <v>8</v>
      </c>
      <c r="AQ2" s="1" t="s">
        <v>2</v>
      </c>
      <c r="AR2" s="1"/>
      <c r="AS2" s="1"/>
      <c r="AT2" s="1"/>
      <c r="AU2" s="1"/>
      <c r="AV2" s="1"/>
      <c r="AW2" s="2" t="s">
        <v>3</v>
      </c>
      <c r="AX2" s="3" t="s">
        <v>4</v>
      </c>
      <c r="AY2" s="3"/>
      <c r="AZ2" s="3" t="s">
        <v>5</v>
      </c>
      <c r="BA2" s="3"/>
      <c r="BB2" s="3" t="s">
        <v>6</v>
      </c>
      <c r="BC2" s="3"/>
      <c r="BD2" s="0" t="s">
        <v>7</v>
      </c>
      <c r="BE2" s="0" t="s">
        <v>8</v>
      </c>
      <c r="BH2" s="1" t="s">
        <v>10</v>
      </c>
      <c r="BI2" s="1"/>
      <c r="BJ2" s="1"/>
      <c r="BK2" s="1"/>
      <c r="BO2" s="0" t="s">
        <v>11</v>
      </c>
      <c r="BP2" s="1" t="s">
        <v>2</v>
      </c>
      <c r="BQ2" s="1"/>
      <c r="BR2" s="1"/>
      <c r="BS2" s="1"/>
      <c r="BT2" s="1"/>
      <c r="BU2" s="1"/>
      <c r="BV2" s="2" t="s">
        <v>3</v>
      </c>
      <c r="BW2" s="3" t="s">
        <v>4</v>
      </c>
      <c r="BX2" s="3"/>
      <c r="BY2" s="3" t="s">
        <v>5</v>
      </c>
      <c r="BZ2" s="3"/>
      <c r="CA2" s="3" t="s">
        <v>6</v>
      </c>
      <c r="CB2" s="3"/>
      <c r="CC2" s="0" t="s">
        <v>7</v>
      </c>
      <c r="CD2" s="0" t="s">
        <v>8</v>
      </c>
      <c r="CG2" s="1" t="s">
        <v>10</v>
      </c>
      <c r="CH2" s="1"/>
      <c r="CI2" s="1"/>
      <c r="CJ2" s="1"/>
      <c r="CM2" s="0" t="s">
        <v>12</v>
      </c>
      <c r="CN2" s="1" t="s">
        <v>2</v>
      </c>
      <c r="CO2" s="1"/>
      <c r="CP2" s="1"/>
      <c r="CQ2" s="1"/>
      <c r="CR2" s="1"/>
      <c r="CS2" s="1"/>
      <c r="CT2" s="2" t="s">
        <v>3</v>
      </c>
      <c r="CU2" s="3" t="s">
        <v>4</v>
      </c>
      <c r="CV2" s="3"/>
      <c r="CW2" s="3" t="s">
        <v>5</v>
      </c>
      <c r="CX2" s="3"/>
      <c r="CY2" s="3" t="s">
        <v>6</v>
      </c>
      <c r="CZ2" s="3"/>
      <c r="DA2" s="0" t="s">
        <v>7</v>
      </c>
      <c r="DB2" s="0" t="s">
        <v>8</v>
      </c>
      <c r="DE2" s="1" t="s">
        <v>10</v>
      </c>
      <c r="DF2" s="1"/>
      <c r="DG2" s="1"/>
      <c r="DH2" s="1"/>
      <c r="DK2" s="0" t="s">
        <v>13</v>
      </c>
      <c r="DL2" s="3" t="s">
        <v>4</v>
      </c>
      <c r="DM2" s="3"/>
      <c r="DN2" s="3" t="s">
        <v>5</v>
      </c>
      <c r="DO2" s="3"/>
      <c r="DP2" s="3" t="s">
        <v>6</v>
      </c>
      <c r="DQ2" s="3"/>
      <c r="DR2" s="0" t="s">
        <v>7</v>
      </c>
      <c r="DS2" s="0" t="s">
        <v>8</v>
      </c>
      <c r="DU2" s="0" t="s">
        <v>13</v>
      </c>
      <c r="DV2" s="3" t="s">
        <v>4</v>
      </c>
      <c r="DW2" s="3"/>
      <c r="DX2" s="3" t="s">
        <v>5</v>
      </c>
      <c r="DY2" s="3"/>
      <c r="DZ2" s="3" t="s">
        <v>6</v>
      </c>
      <c r="EA2" s="3"/>
      <c r="EB2" s="0" t="s">
        <v>7</v>
      </c>
      <c r="EC2" s="0" t="s">
        <v>8</v>
      </c>
      <c r="EE2" s="0" t="s">
        <v>13</v>
      </c>
      <c r="EF2" s="3" t="s">
        <v>4</v>
      </c>
      <c r="EG2" s="3"/>
      <c r="EH2" s="3" t="s">
        <v>5</v>
      </c>
      <c r="EI2" s="3"/>
      <c r="EJ2" s="3" t="s">
        <v>6</v>
      </c>
      <c r="EK2" s="3"/>
      <c r="EL2" s="0" t="s">
        <v>7</v>
      </c>
      <c r="EM2" s="0" t="s">
        <v>8</v>
      </c>
    </row>
    <row r="3" customFormat="false" ht="13.8" hidden="false" customHeight="false" outlineLevel="0" collapsed="false">
      <c r="E3" s="1" t="s">
        <v>14</v>
      </c>
      <c r="F3" s="1"/>
      <c r="G3" s="1" t="s">
        <v>15</v>
      </c>
      <c r="H3" s="1"/>
      <c r="I3" s="1" t="s">
        <v>16</v>
      </c>
      <c r="J3" s="1"/>
      <c r="K3" s="2"/>
      <c r="L3" s="0" t="s">
        <v>7</v>
      </c>
      <c r="M3" s="0" t="s">
        <v>8</v>
      </c>
      <c r="N3" s="0" t="s">
        <v>7</v>
      </c>
      <c r="O3" s="0" t="s">
        <v>8</v>
      </c>
      <c r="P3" s="0" t="s">
        <v>7</v>
      </c>
      <c r="Q3" s="0" t="s">
        <v>8</v>
      </c>
      <c r="V3" s="1"/>
      <c r="W3" s="1"/>
      <c r="X3" s="1"/>
      <c r="Z3" s="1" t="s">
        <v>14</v>
      </c>
      <c r="AA3" s="1"/>
      <c r="AB3" s="1" t="s">
        <v>15</v>
      </c>
      <c r="AC3" s="1"/>
      <c r="AD3" s="1" t="s">
        <v>16</v>
      </c>
      <c r="AE3" s="1"/>
      <c r="AF3" s="2"/>
      <c r="AG3" s="0" t="s">
        <v>7</v>
      </c>
      <c r="AH3" s="0" t="s">
        <v>8</v>
      </c>
      <c r="AI3" s="0" t="s">
        <v>7</v>
      </c>
      <c r="AJ3" s="0" t="s">
        <v>8</v>
      </c>
      <c r="AK3" s="0" t="s">
        <v>7</v>
      </c>
      <c r="AL3" s="0" t="s">
        <v>8</v>
      </c>
      <c r="AQ3" s="1" t="s">
        <v>14</v>
      </c>
      <c r="AR3" s="1"/>
      <c r="AS3" s="1" t="s">
        <v>15</v>
      </c>
      <c r="AT3" s="1"/>
      <c r="AU3" s="1" t="s">
        <v>16</v>
      </c>
      <c r="AV3" s="1"/>
      <c r="AW3" s="2"/>
      <c r="AX3" s="0" t="s">
        <v>7</v>
      </c>
      <c r="AY3" s="0" t="s">
        <v>8</v>
      </c>
      <c r="AZ3" s="0" t="s">
        <v>7</v>
      </c>
      <c r="BA3" s="0" t="s">
        <v>8</v>
      </c>
      <c r="BB3" s="0" t="s">
        <v>7</v>
      </c>
      <c r="BC3" s="0" t="s">
        <v>8</v>
      </c>
      <c r="BH3" s="1" t="s">
        <v>14</v>
      </c>
      <c r="BI3" s="1"/>
      <c r="BJ3" s="1" t="s">
        <v>15</v>
      </c>
      <c r="BK3" s="1"/>
      <c r="BP3" s="1" t="s">
        <v>14</v>
      </c>
      <c r="BQ3" s="1"/>
      <c r="BR3" s="1" t="s">
        <v>15</v>
      </c>
      <c r="BS3" s="1"/>
      <c r="BT3" s="1" t="s">
        <v>16</v>
      </c>
      <c r="BU3" s="1"/>
      <c r="BV3" s="2"/>
      <c r="BW3" s="0" t="s">
        <v>7</v>
      </c>
      <c r="BX3" s="0" t="s">
        <v>8</v>
      </c>
      <c r="BY3" s="0" t="s">
        <v>7</v>
      </c>
      <c r="BZ3" s="0" t="s">
        <v>8</v>
      </c>
      <c r="CA3" s="0" t="s">
        <v>7</v>
      </c>
      <c r="CB3" s="0" t="s">
        <v>8</v>
      </c>
      <c r="CG3" s="1" t="s">
        <v>14</v>
      </c>
      <c r="CH3" s="1"/>
      <c r="CI3" s="1" t="s">
        <v>15</v>
      </c>
      <c r="CJ3" s="1"/>
      <c r="CN3" s="1" t="s">
        <v>14</v>
      </c>
      <c r="CO3" s="1"/>
      <c r="CP3" s="1" t="s">
        <v>15</v>
      </c>
      <c r="CQ3" s="1"/>
      <c r="CR3" s="1" t="s">
        <v>16</v>
      </c>
      <c r="CS3" s="1"/>
      <c r="CT3" s="2"/>
      <c r="CU3" s="0" t="s">
        <v>7</v>
      </c>
      <c r="CV3" s="0" t="s">
        <v>8</v>
      </c>
      <c r="CW3" s="0" t="s">
        <v>7</v>
      </c>
      <c r="CX3" s="0" t="s">
        <v>8</v>
      </c>
      <c r="CY3" s="0" t="s">
        <v>7</v>
      </c>
      <c r="CZ3" s="0" t="s">
        <v>8</v>
      </c>
      <c r="DF3" s="1" t="s">
        <v>14</v>
      </c>
      <c r="DG3" s="1"/>
      <c r="DH3" s="1" t="s">
        <v>15</v>
      </c>
      <c r="DI3" s="1"/>
      <c r="DL3" s="0" t="s">
        <v>7</v>
      </c>
      <c r="DM3" s="0" t="s">
        <v>8</v>
      </c>
      <c r="DN3" s="0" t="s">
        <v>7</v>
      </c>
      <c r="DO3" s="0" t="s">
        <v>8</v>
      </c>
      <c r="DP3" s="0" t="s">
        <v>7</v>
      </c>
      <c r="DQ3" s="0" t="s">
        <v>8</v>
      </c>
      <c r="DU3" s="0" t="s">
        <v>11</v>
      </c>
      <c r="DV3" s="0" t="s">
        <v>7</v>
      </c>
      <c r="DW3" s="0" t="s">
        <v>8</v>
      </c>
      <c r="DX3" s="0" t="s">
        <v>7</v>
      </c>
      <c r="DY3" s="0" t="s">
        <v>8</v>
      </c>
      <c r="DZ3" s="0" t="s">
        <v>7</v>
      </c>
      <c r="EA3" s="0" t="s">
        <v>8</v>
      </c>
      <c r="EE3" s="0" t="s">
        <v>12</v>
      </c>
      <c r="EF3" s="0" t="s">
        <v>7</v>
      </c>
      <c r="EG3" s="0" t="s">
        <v>8</v>
      </c>
      <c r="EH3" s="0" t="s">
        <v>7</v>
      </c>
      <c r="EI3" s="0" t="s">
        <v>8</v>
      </c>
      <c r="EJ3" s="0" t="s">
        <v>7</v>
      </c>
      <c r="EK3" s="0" t="s">
        <v>8</v>
      </c>
    </row>
    <row r="4" customFormat="false" ht="13.8" hidden="false" customHeight="false" outlineLevel="0" collapsed="false">
      <c r="A4" s="0" t="s">
        <v>17</v>
      </c>
      <c r="B4" s="0" t="s">
        <v>18</v>
      </c>
      <c r="C4" s="0" t="s">
        <v>19</v>
      </c>
      <c r="D4" s="0" t="s">
        <v>20</v>
      </c>
      <c r="E4" s="0" t="s">
        <v>21</v>
      </c>
      <c r="F4" s="0" t="s">
        <v>22</v>
      </c>
      <c r="G4" s="0" t="s">
        <v>21</v>
      </c>
      <c r="H4" s="0" t="s">
        <v>22</v>
      </c>
      <c r="I4" s="0" t="s">
        <v>21</v>
      </c>
      <c r="J4" s="0" t="s">
        <v>22</v>
      </c>
      <c r="V4" s="0" t="s">
        <v>23</v>
      </c>
      <c r="W4" s="0" t="s">
        <v>24</v>
      </c>
      <c r="X4" s="0" t="s">
        <v>25</v>
      </c>
      <c r="Z4" s="0" t="s">
        <v>26</v>
      </c>
      <c r="AA4" s="0" t="s">
        <v>27</v>
      </c>
      <c r="AB4" s="0" t="s">
        <v>26</v>
      </c>
      <c r="AC4" s="0" t="s">
        <v>27</v>
      </c>
      <c r="AD4" s="0" t="s">
        <v>26</v>
      </c>
      <c r="AE4" s="0" t="s">
        <v>27</v>
      </c>
      <c r="AQ4" s="0" t="s">
        <v>28</v>
      </c>
      <c r="AR4" s="0" t="s">
        <v>29</v>
      </c>
      <c r="AS4" s="0" t="s">
        <v>28</v>
      </c>
      <c r="AT4" s="0" t="s">
        <v>29</v>
      </c>
      <c r="AU4" s="0" t="s">
        <v>28</v>
      </c>
      <c r="AV4" s="0" t="s">
        <v>29</v>
      </c>
      <c r="BH4" s="0" t="s">
        <v>30</v>
      </c>
      <c r="BI4" s="0" t="s">
        <v>31</v>
      </c>
      <c r="BJ4" s="0" t="s">
        <v>30</v>
      </c>
      <c r="BK4" s="0" t="s">
        <v>31</v>
      </c>
      <c r="BP4" s="0" t="s">
        <v>28</v>
      </c>
      <c r="BQ4" s="0" t="s">
        <v>29</v>
      </c>
      <c r="BR4" s="0" t="s">
        <v>28</v>
      </c>
      <c r="BS4" s="0" t="s">
        <v>29</v>
      </c>
      <c r="BT4" s="0" t="s">
        <v>28</v>
      </c>
      <c r="BU4" s="0" t="s">
        <v>29</v>
      </c>
      <c r="CG4" s="0" t="s">
        <v>30</v>
      </c>
      <c r="CH4" s="0" t="s">
        <v>31</v>
      </c>
      <c r="CI4" s="0" t="s">
        <v>30</v>
      </c>
      <c r="CJ4" s="0" t="s">
        <v>31</v>
      </c>
      <c r="CN4" s="0" t="s">
        <v>28</v>
      </c>
      <c r="CO4" s="0" t="s">
        <v>29</v>
      </c>
      <c r="CP4" s="0" t="s">
        <v>28</v>
      </c>
      <c r="CQ4" s="0" t="s">
        <v>29</v>
      </c>
      <c r="CR4" s="0" t="s">
        <v>28</v>
      </c>
      <c r="CS4" s="0" t="s">
        <v>29</v>
      </c>
      <c r="DF4" s="0" t="s">
        <v>30</v>
      </c>
      <c r="DG4" s="0" t="s">
        <v>31</v>
      </c>
      <c r="DH4" s="0" t="s">
        <v>30</v>
      </c>
      <c r="DI4" s="0" t="s">
        <v>31</v>
      </c>
      <c r="DL4" s="5" t="n">
        <f aca="false">IF($D5=1,AX5," ")</f>
        <v>0.1875</v>
      </c>
      <c r="DM4" s="5" t="n">
        <f aca="false">IF($D5=1,AY5," ")</f>
        <v>0.1822</v>
      </c>
      <c r="DN4" s="5" t="n">
        <f aca="false">IF($D5=1,AZ5," ")</f>
        <v>0.232799999999999</v>
      </c>
      <c r="DO4" s="5" t="n">
        <f aca="false">IF($D5=1,BA5," ")</f>
        <v>0.00439999999999974</v>
      </c>
      <c r="DP4" s="5" t="n">
        <f aca="false">IF($D5=1,BB5," ")</f>
        <v>-0.0356000000000003</v>
      </c>
      <c r="DQ4" s="5" t="n">
        <f aca="false">IF($D5=1,BC5," ")</f>
        <v>0.000599999999999712</v>
      </c>
      <c r="DR4" s="5" t="n">
        <f aca="false">IF($D5=1,BD5," ")</f>
        <v>-0.4956</v>
      </c>
      <c r="DS4" s="5" t="n">
        <f aca="false">IF($D5=1,BE5," ")</f>
        <v>0.0435000000000001</v>
      </c>
      <c r="DV4" s="0" t="n">
        <f aca="false">IF(AND($D5=1,$B5="pi-pi*"),AX5," ")</f>
        <v>0.1875</v>
      </c>
      <c r="DW4" s="0" t="n">
        <f aca="false">IF(AND($D5=1,$B5="pi-pi*"),AY5," ")</f>
        <v>0.1822</v>
      </c>
      <c r="DX4" s="0" t="n">
        <f aca="false">IF(AND($D5=1,$B5="pi-pi*"),AZ5," ")</f>
        <v>0.232799999999999</v>
      </c>
      <c r="DY4" s="0" t="n">
        <f aca="false">IF(AND($D5=1,$B5="pi-pi*"),BA5," ")</f>
        <v>0.00439999999999974</v>
      </c>
      <c r="DZ4" s="0" t="n">
        <f aca="false">IF(AND($D5=1,$B5="pi-pi*"),BB5," ")</f>
        <v>-0.0356000000000003</v>
      </c>
      <c r="EA4" s="0" t="n">
        <f aca="false">IF(AND($D5=1,$B5="pi-pi*"),BC5," ")</f>
        <v>0.000599999999999712</v>
      </c>
      <c r="EB4" s="0" t="n">
        <f aca="false">IF(AND($D5=1,$B5="pi-pi*"),BD5," ")</f>
        <v>-0.4956</v>
      </c>
      <c r="EC4" s="0" t="n">
        <f aca="false">IF(AND($D5=1,$B5="pi-pi*"),BE5," ")</f>
        <v>0.0435000000000001</v>
      </c>
      <c r="EF4" s="0" t="n">
        <f aca="false">IF(AND($D50=1,$B50="n-pi*"),AX50,"0")</f>
        <v>-0.0753999999999998</v>
      </c>
      <c r="EG4" s="0" t="n">
        <f aca="false">IF(AND($D50=1,$B50="n-pi*"),AY50,"0")</f>
        <v>-0.0715999999999998</v>
      </c>
      <c r="EH4" s="0" t="n">
        <f aca="false">IF(AND($D50=1,$B50="n-pi*"),AZ50,"0")</f>
        <v>0.0464000000000005</v>
      </c>
      <c r="EI4" s="0" t="n">
        <f aca="false">IF(AND($D50=1,$B50="n-pi*"),BA50,"0")</f>
        <v>0.0310999999999998</v>
      </c>
      <c r="EJ4" s="0" t="n">
        <f aca="false">IF(AND($D50=1,$B50="n-pi*"),BB50,"0")</f>
        <v>0.0255000000000004</v>
      </c>
      <c r="EK4" s="0" t="n">
        <f aca="false">IF(AND($D50=1,$B50="n-pi*"),BC50,"0")</f>
        <v>0.0275000000000002</v>
      </c>
      <c r="EL4" s="0" t="n">
        <f aca="false">IF(AND($D50=1,$B50="n-pi*"),BD50,"0")</f>
        <v>-0.9058</v>
      </c>
      <c r="EM4" s="0" t="n">
        <f aca="false">IF(AND($D50=1,$B50="n-pi*"),BE50,"0")</f>
        <v>-0.0414999999999998</v>
      </c>
    </row>
    <row r="5" customFormat="false" ht="13.8" hidden="false" customHeight="false" outlineLevel="0" collapsed="false">
      <c r="A5" s="0" t="n">
        <v>1</v>
      </c>
      <c r="B5" s="0" t="s">
        <v>11</v>
      </c>
      <c r="C5" s="0" t="s">
        <v>32</v>
      </c>
      <c r="D5" s="0" t="n">
        <v>1</v>
      </c>
      <c r="E5" s="0" t="n">
        <v>4.0207</v>
      </c>
      <c r="F5" s="0" t="n">
        <v>3.9948</v>
      </c>
      <c r="G5" s="0" t="n">
        <v>4.0526</v>
      </c>
      <c r="H5" s="0" t="n">
        <v>4.0215</v>
      </c>
      <c r="I5" s="6" t="n">
        <v>4.0323</v>
      </c>
      <c r="J5" s="6" t="n">
        <v>4.0025</v>
      </c>
      <c r="K5" s="7" t="n">
        <v>4.0406</v>
      </c>
      <c r="L5" s="0" t="n">
        <v>4.1858</v>
      </c>
      <c r="M5" s="0" t="n">
        <v>4.1805</v>
      </c>
      <c r="N5" s="0" t="n">
        <v>4.2311</v>
      </c>
      <c r="O5" s="0" t="n">
        <v>4.0027</v>
      </c>
      <c r="P5" s="0" t="n">
        <v>3.9627</v>
      </c>
      <c r="Q5" s="0" t="n">
        <v>3.9989</v>
      </c>
      <c r="R5" s="0" t="n">
        <v>3.5027</v>
      </c>
      <c r="S5" s="0" t="n">
        <v>4.0418</v>
      </c>
      <c r="V5" s="6" t="n">
        <f aca="false">W5+X5</f>
        <v>3.9983</v>
      </c>
      <c r="W5" s="6" t="n">
        <v>4.2983</v>
      </c>
      <c r="X5" s="6" t="n">
        <v>-0.3</v>
      </c>
      <c r="Z5" s="6" t="n">
        <f aca="false">E5-W5</f>
        <v>-0.277600000000001</v>
      </c>
      <c r="AA5" s="6" t="n">
        <f aca="false">F5-W5</f>
        <v>-0.3035</v>
      </c>
      <c r="AB5" s="6" t="n">
        <f aca="false">G5-W5</f>
        <v>-0.2457</v>
      </c>
      <c r="AC5" s="6" t="n">
        <f aca="false">H5-W5</f>
        <v>-0.276800000000001</v>
      </c>
      <c r="AD5" s="6" t="n">
        <f aca="false">I5-W5</f>
        <v>-0.266</v>
      </c>
      <c r="AE5" s="6" t="n">
        <f aca="false">J5-W5</f>
        <v>-0.2958</v>
      </c>
      <c r="AF5" s="7" t="n">
        <f aca="false">K5-W5</f>
        <v>-0.2577</v>
      </c>
      <c r="AG5" s="6" t="n">
        <f aca="false">L5-$W5</f>
        <v>-0.1125</v>
      </c>
      <c r="AH5" s="6" t="n">
        <f aca="false">M5-$W5</f>
        <v>-0.1178</v>
      </c>
      <c r="AI5" s="6" t="n">
        <f aca="false">N5-$W5</f>
        <v>-0.0672000000000006</v>
      </c>
      <c r="AJ5" s="6" t="n">
        <f aca="false">O5-$W5</f>
        <v>-0.2956</v>
      </c>
      <c r="AK5" s="6" t="n">
        <f aca="false">P5-$W5</f>
        <v>-0.3356</v>
      </c>
      <c r="AL5" s="6" t="n">
        <f aca="false">Q5-$W5</f>
        <v>-0.2994</v>
      </c>
      <c r="AM5" s="6" t="n">
        <f aca="false">R5-$W5</f>
        <v>-0.7956</v>
      </c>
      <c r="AN5" s="6" t="n">
        <f aca="false">S5-$W5</f>
        <v>-0.2565</v>
      </c>
      <c r="AQ5" s="6" t="n">
        <f aca="false">Z5-X5</f>
        <v>0.0223999999999995</v>
      </c>
      <c r="AR5" s="6" t="n">
        <f aca="false">AA5-X5</f>
        <v>-0.00350000000000006</v>
      </c>
      <c r="AS5" s="6" t="n">
        <f aca="false">AB5-X5</f>
        <v>0.0542999999999998</v>
      </c>
      <c r="AT5" s="6" t="n">
        <f aca="false">AC5-X5</f>
        <v>0.0231999999999994</v>
      </c>
      <c r="AU5" s="6" t="n">
        <f aca="false">AD5-X5</f>
        <v>0.034</v>
      </c>
      <c r="AV5" s="6" t="n">
        <f aca="false">AE5-X5</f>
        <v>0.0042000000000002</v>
      </c>
      <c r="AW5" s="7" t="n">
        <f aca="false">AF5-X5</f>
        <v>0.0423000000000002</v>
      </c>
      <c r="AX5" s="0" t="n">
        <f aca="false">AG5-$X5</f>
        <v>0.1875</v>
      </c>
      <c r="AY5" s="0" t="n">
        <f aca="false">AH5-$X5</f>
        <v>0.1822</v>
      </c>
      <c r="AZ5" s="0" t="n">
        <f aca="false">AI5-$X5</f>
        <v>0.232799999999999</v>
      </c>
      <c r="BA5" s="0" t="n">
        <f aca="false">AJ5-$X5</f>
        <v>0.00439999999999974</v>
      </c>
      <c r="BB5" s="0" t="n">
        <f aca="false">AK5-$X5</f>
        <v>-0.0356000000000003</v>
      </c>
      <c r="BC5" s="0" t="n">
        <f aca="false">AL5-$X5</f>
        <v>0.000599999999999712</v>
      </c>
      <c r="BD5" s="0" t="n">
        <f aca="false">AM5-$X5</f>
        <v>-0.4956</v>
      </c>
      <c r="BE5" s="0" t="n">
        <f aca="false">AN5-$X5</f>
        <v>0.0435000000000001</v>
      </c>
      <c r="BH5" s="6" t="n">
        <v>0.083</v>
      </c>
      <c r="BI5" s="6" t="n">
        <v>0.0842</v>
      </c>
      <c r="BJ5" s="6" t="n">
        <v>0.0849</v>
      </c>
      <c r="BK5" s="6" t="n">
        <v>0.086</v>
      </c>
      <c r="BP5" s="0" t="n">
        <f aca="false">IF(B5="pi-pi*",AQ5)</f>
        <v>0.0223999999999995</v>
      </c>
      <c r="BQ5" s="0" t="n">
        <f aca="false">IF(B5="pi-pi*",AR5)</f>
        <v>-0.00350000000000006</v>
      </c>
      <c r="BR5" s="0" t="n">
        <f aca="false">IF(B5="pi-pi*",AS5)</f>
        <v>0.0542999999999998</v>
      </c>
      <c r="BS5" s="0" t="n">
        <f aca="false">IF(B5="pi-pi*",AT5)</f>
        <v>0.0231999999999994</v>
      </c>
      <c r="BT5" s="0" t="n">
        <f aca="false">IF(B5="pi-pi*",AU5)</f>
        <v>0.034</v>
      </c>
      <c r="BU5" s="0" t="n">
        <f aca="false">IF(B5="pi-pi*",AV5)</f>
        <v>0.0042000000000002</v>
      </c>
      <c r="BV5" s="7" t="n">
        <f aca="false">IF(B5="pi-pi*",AW5)</f>
        <v>0.0423000000000002</v>
      </c>
      <c r="BW5" s="0" t="n">
        <f aca="false">IF($B5="pi-pi*",AX5)</f>
        <v>0.1875</v>
      </c>
      <c r="BX5" s="0" t="n">
        <f aca="false">IF($B5="pi-pi*",AY5)</f>
        <v>0.1822</v>
      </c>
      <c r="BY5" s="0" t="n">
        <f aca="false">IF($B5="pi-pi*",AZ5)</f>
        <v>0.232799999999999</v>
      </c>
      <c r="BZ5" s="0" t="n">
        <f aca="false">IF($B5="pi-pi*",BA5)</f>
        <v>0.00439999999999974</v>
      </c>
      <c r="CA5" s="0" t="n">
        <f aca="false">IF($B5="pi-pi*",BB5)</f>
        <v>-0.0356000000000003</v>
      </c>
      <c r="CB5" s="0" t="n">
        <f aca="false">IF($B5="pi-pi*",BC5)</f>
        <v>0.000599999999999712</v>
      </c>
      <c r="CC5" s="0" t="n">
        <f aca="false">IF($B5="pi-pi*",BD5)</f>
        <v>-0.4956</v>
      </c>
      <c r="CD5" s="0" t="n">
        <f aca="false">IF($B5="pi-pi*",BE5)</f>
        <v>0.0435000000000001</v>
      </c>
      <c r="CG5" s="0" t="n">
        <f aca="false">IF(B5="pi-pi*",BH5)</f>
        <v>0.083</v>
      </c>
      <c r="CH5" s="0" t="n">
        <f aca="false">IF(B5="pi-pi*",BI5)</f>
        <v>0.0842</v>
      </c>
      <c r="CI5" s="0" t="n">
        <f aca="false">IF(B5="pi-pi*",BJ5)</f>
        <v>0.0849</v>
      </c>
      <c r="CJ5" s="0" t="n">
        <f aca="false">IF(B5="pi-pi*",BK5)</f>
        <v>0.086</v>
      </c>
      <c r="CN5" s="0" t="n">
        <f aca="false">IF(B6="n-pi*",AQ6)</f>
        <v>0.269</v>
      </c>
      <c r="CO5" s="0" t="n">
        <f aca="false">IF(B6="n-pi*",AR6)</f>
        <v>0.326000000000001</v>
      </c>
      <c r="CP5" s="0" t="n">
        <f aca="false">IF(B6="n-pi*",AS6)</f>
        <v>0.2725</v>
      </c>
      <c r="CQ5" s="0" t="n">
        <f aca="false">IF(B6="n-pi*",AT6)</f>
        <v>0.3216</v>
      </c>
      <c r="CR5" s="0" t="n">
        <f aca="false">IF(B6="n-pi*",AU6)</f>
        <v>0.283</v>
      </c>
      <c r="CS5" s="0" t="n">
        <f aca="false">IF(B6="n-pi*",AV6)</f>
        <v>0.3349</v>
      </c>
      <c r="CT5" s="0" t="n">
        <f aca="false">IF(B6="n-pi*",AW6)</f>
        <v>0.00729999999999986</v>
      </c>
      <c r="CU5" s="0" t="n">
        <f aca="false">IF($B6="n-pi*",AX6)</f>
        <v>-0.1158</v>
      </c>
      <c r="CV5" s="0" t="n">
        <f aca="false">IF($B6="n-pi*",AY6)</f>
        <v>-0.0954999999999995</v>
      </c>
      <c r="CW5" s="0" t="n">
        <f aca="false">IF($B6="n-pi*",AZ6)</f>
        <v>-0.255</v>
      </c>
      <c r="CX5" s="0" t="n">
        <f aca="false">IF($B6="n-pi*",BA6)</f>
        <v>0.0160999999999998</v>
      </c>
      <c r="CY5" s="0" t="n">
        <f aca="false">IF($B6="n-pi*",BB6)</f>
        <v>-0.276899999999999</v>
      </c>
      <c r="CZ5" s="0" t="n">
        <f aca="false">IF($B6="n-pi*",BC6)</f>
        <v>0.0154000000000005</v>
      </c>
      <c r="DA5" s="0" t="n">
        <f aca="false">IF($B6="n-pi*",BD6)</f>
        <v>-0.7892</v>
      </c>
      <c r="DB5" s="0" t="n">
        <f aca="false">IF($B6="n-pi*",BE6)</f>
        <v>-0.140499999999999</v>
      </c>
      <c r="DF5" s="0" t="n">
        <f aca="false">IF(B6="n-pi*",BH6)</f>
        <v>-0.0001</v>
      </c>
      <c r="DG5" s="0" t="n">
        <f aca="false">IF(B6="n-pi*",BI6)</f>
        <v>0.0506</v>
      </c>
      <c r="DH5" s="0" t="n">
        <f aca="false">IF(B6="n-pi*",BJ6)</f>
        <v>0.0384</v>
      </c>
      <c r="DI5" s="0" t="n">
        <f aca="false">IF(B6="n-pi*",BK6)</f>
        <v>0.09</v>
      </c>
      <c r="DL5" s="5" t="n">
        <f aca="false">IF($D10=1,AX10," ")</f>
        <v>0.2223</v>
      </c>
      <c r="DM5" s="5" t="n">
        <f aca="false">IF($D10=1,AY10," ")</f>
        <v>0.2188</v>
      </c>
      <c r="DN5" s="5" t="n">
        <f aca="false">IF($D10=1,AZ10," ")</f>
        <v>0.1927</v>
      </c>
      <c r="DO5" s="5" t="n">
        <f aca="false">IF($D10=1,BA10," ")</f>
        <v>0.00509999999999999</v>
      </c>
      <c r="DP5" s="5" t="n">
        <f aca="false">IF($D10=1,BB10," ")</f>
        <v>-0.0260999999999997</v>
      </c>
      <c r="DQ5" s="5" t="n">
        <f aca="false">IF($D10=1,BC10," ")</f>
        <v>0.0146000000000001</v>
      </c>
      <c r="DR5" s="5" t="n">
        <f aca="false">IF($D10=1,BD10," ")</f>
        <v>-0.4829</v>
      </c>
      <c r="DS5" s="5" t="n">
        <f aca="false">IF($D10=1,BE10," ")</f>
        <v>0.0548000000000001</v>
      </c>
      <c r="DV5" s="0" t="n">
        <f aca="false">IF(AND($D10=1,$B10="pi-pi*"),AX10," ")</f>
        <v>0.2223</v>
      </c>
      <c r="DW5" s="0" t="n">
        <f aca="false">IF(AND($D10=1,$B10="pi-pi*"),AY10," ")</f>
        <v>0.2188</v>
      </c>
      <c r="DX5" s="0" t="n">
        <f aca="false">IF(AND($D10=1,$B10="pi-pi*"),AZ10," ")</f>
        <v>0.1927</v>
      </c>
      <c r="DY5" s="0" t="n">
        <f aca="false">IF(AND($D10=1,$B10="pi-pi*"),BA10," ")</f>
        <v>0.00509999999999999</v>
      </c>
      <c r="DZ5" s="0" t="n">
        <f aca="false">IF(AND($D10=1,$B10="pi-pi*"),BB10," ")</f>
        <v>-0.0260999999999997</v>
      </c>
      <c r="EA5" s="0" t="n">
        <f aca="false">IF(AND($D10=1,$B10="pi-pi*"),BC10," ")</f>
        <v>0.0146000000000001</v>
      </c>
      <c r="EB5" s="0" t="n">
        <f aca="false">IF(AND($D10=1,$B10="pi-pi*"),BD10," ")</f>
        <v>-0.4829</v>
      </c>
      <c r="EC5" s="0" t="n">
        <f aca="false">IF(AND($D10=1,$B10="pi-pi*"),BE10," ")</f>
        <v>0.0548000000000001</v>
      </c>
      <c r="EF5" s="0" t="n">
        <f aca="false">IF(AND($D59=1,$B59="n-pi*"),AX59,"0")</f>
        <v>-0.0509000000000002</v>
      </c>
      <c r="EG5" s="0" t="n">
        <f aca="false">IF(AND($D59=1,$B59="n-pi*"),AY59,"0")</f>
        <v>-0.0498999999999999</v>
      </c>
      <c r="EH5" s="0" t="n">
        <f aca="false">IF(AND($D59=1,$B59="n-pi*"),AZ59,"0")</f>
        <v>-1.0653</v>
      </c>
      <c r="EI5" s="0" t="n">
        <f aca="false">IF(AND($D59=1,$B59="n-pi*"),BA59,"0")</f>
        <v>-0.1339</v>
      </c>
      <c r="EJ5" s="0" t="n">
        <f aca="false">IF(AND($D59=1,$B59="n-pi*"),BB59,"0")</f>
        <v>-1.0653</v>
      </c>
      <c r="EK5" s="0" t="n">
        <f aca="false">IF(AND($D59=1,$B59="n-pi*"),BC59,"0")</f>
        <v>-0.1743</v>
      </c>
      <c r="EL5" s="0" t="n">
        <f aca="false">IF(AND($D59=1,$B59="n-pi*"),BD59,"0")</f>
        <v>-2.1032</v>
      </c>
      <c r="EM5" s="0" t="n">
        <f aca="false">IF(AND($D59=1,$B59="n-pi*"),BE59,"0")</f>
        <v>-0.2224</v>
      </c>
    </row>
    <row r="6" customFormat="false" ht="13.8" hidden="false" customHeight="false" outlineLevel="0" collapsed="false">
      <c r="A6" s="0" t="n">
        <v>2</v>
      </c>
      <c r="B6" s="0" t="s">
        <v>12</v>
      </c>
      <c r="C6" s="0" t="s">
        <v>32</v>
      </c>
      <c r="D6" s="0" t="n">
        <v>3</v>
      </c>
      <c r="E6" s="0" t="n">
        <v>5.2748</v>
      </c>
      <c r="F6" s="0" t="n">
        <v>5.3318</v>
      </c>
      <c r="G6" s="0" t="n">
        <v>5.2783</v>
      </c>
      <c r="H6" s="0" t="n">
        <v>5.3274</v>
      </c>
      <c r="I6" s="6" t="n">
        <v>5.2888</v>
      </c>
      <c r="J6" s="6" t="n">
        <v>5.3407</v>
      </c>
      <c r="K6" s="7" t="n">
        <v>5.0131</v>
      </c>
      <c r="L6" s="0" t="n">
        <v>4.89</v>
      </c>
      <c r="M6" s="0" t="n">
        <v>4.9103</v>
      </c>
      <c r="N6" s="0" t="n">
        <v>4.7508</v>
      </c>
      <c r="O6" s="0" t="n">
        <v>5.0219</v>
      </c>
      <c r="P6" s="0" t="n">
        <v>4.7289</v>
      </c>
      <c r="Q6" s="0" t="n">
        <v>5.0212</v>
      </c>
      <c r="R6" s="0" t="n">
        <v>4.2166</v>
      </c>
      <c r="S6" s="0" t="n">
        <v>4.8653</v>
      </c>
      <c r="V6" s="6" t="n">
        <f aca="false">W6+X6</f>
        <v>5.0058</v>
      </c>
      <c r="W6" s="6" t="n">
        <v>4.4837</v>
      </c>
      <c r="X6" s="6" t="n">
        <v>0.5221</v>
      </c>
      <c r="Z6" s="6" t="n">
        <f aca="false">E6-W6</f>
        <v>0.7911</v>
      </c>
      <c r="AA6" s="6" t="n">
        <f aca="false">F6-W6</f>
        <v>0.848100000000001</v>
      </c>
      <c r="AB6" s="6" t="n">
        <f aca="false">G6-W6</f>
        <v>0.7946</v>
      </c>
      <c r="AC6" s="6" t="n">
        <f aca="false">H6-W6</f>
        <v>0.8437</v>
      </c>
      <c r="AD6" s="6" t="n">
        <f aca="false">I6-W6</f>
        <v>0.8051</v>
      </c>
      <c r="AE6" s="6" t="n">
        <f aca="false">J6-W6</f>
        <v>0.857</v>
      </c>
      <c r="AF6" s="7" t="n">
        <f aca="false">K6-W6</f>
        <v>0.5294</v>
      </c>
      <c r="AG6" s="6" t="n">
        <f aca="false">L6-$W6</f>
        <v>0.4063</v>
      </c>
      <c r="AH6" s="6" t="n">
        <f aca="false">M6-$W6</f>
        <v>0.426600000000001</v>
      </c>
      <c r="AI6" s="6" t="n">
        <f aca="false">N6-$W6</f>
        <v>0.2671</v>
      </c>
      <c r="AJ6" s="6" t="n">
        <f aca="false">O6-$W6</f>
        <v>0.5382</v>
      </c>
      <c r="AK6" s="6" t="n">
        <f aca="false">P6-$W6</f>
        <v>0.245200000000001</v>
      </c>
      <c r="AL6" s="6" t="n">
        <f aca="false">Q6-$W6</f>
        <v>0.537500000000001</v>
      </c>
      <c r="AM6" s="6" t="n">
        <f aca="false">R6-$W6</f>
        <v>-0.2671</v>
      </c>
      <c r="AN6" s="6" t="n">
        <f aca="false">S6-$W6</f>
        <v>0.381600000000001</v>
      </c>
      <c r="AQ6" s="6" t="n">
        <f aca="false">Z6-X6</f>
        <v>0.269</v>
      </c>
      <c r="AR6" s="6" t="n">
        <f aca="false">AA6-X6</f>
        <v>0.326000000000001</v>
      </c>
      <c r="AS6" s="6" t="n">
        <f aca="false">AB6-X6</f>
        <v>0.2725</v>
      </c>
      <c r="AT6" s="6" t="n">
        <f aca="false">AC6-X6</f>
        <v>0.3216</v>
      </c>
      <c r="AU6" s="6" t="n">
        <f aca="false">AD6-X6</f>
        <v>0.283</v>
      </c>
      <c r="AV6" s="6" t="n">
        <f aca="false">AE6-X6</f>
        <v>0.3349</v>
      </c>
      <c r="AW6" s="7" t="n">
        <f aca="false">AF6-X6</f>
        <v>0.00729999999999986</v>
      </c>
      <c r="AX6" s="0" t="n">
        <f aca="false">AG6-$X6</f>
        <v>-0.1158</v>
      </c>
      <c r="AY6" s="0" t="n">
        <f aca="false">AH6-$X6</f>
        <v>-0.0954999999999995</v>
      </c>
      <c r="AZ6" s="0" t="n">
        <f aca="false">AI6-$X6</f>
        <v>-0.255</v>
      </c>
      <c r="BA6" s="0" t="n">
        <f aca="false">AJ6-$X6</f>
        <v>0.0160999999999998</v>
      </c>
      <c r="BB6" s="0" t="n">
        <f aca="false">AK6-$X6</f>
        <v>-0.276899999999999</v>
      </c>
      <c r="BC6" s="0" t="n">
        <f aca="false">AL6-$X6</f>
        <v>0.0154000000000005</v>
      </c>
      <c r="BD6" s="0" t="n">
        <f aca="false">AM6-$X6</f>
        <v>-0.7892</v>
      </c>
      <c r="BE6" s="0" t="n">
        <f aca="false">AN6-$X6</f>
        <v>-0.140499999999999</v>
      </c>
      <c r="BH6" s="6" t="n">
        <v>-0.0001</v>
      </c>
      <c r="BI6" s="6" t="n">
        <v>0.0506</v>
      </c>
      <c r="BJ6" s="6" t="n">
        <v>0.0384</v>
      </c>
      <c r="BK6" s="6" t="n">
        <v>0.09</v>
      </c>
      <c r="BP6" s="0" t="n">
        <f aca="false">IF(B7="pi-pi*",AQ7)</f>
        <v>0.0150999999999997</v>
      </c>
      <c r="BQ6" s="0" t="n">
        <f aca="false">IF(B7="pi-pi*",AR7)</f>
        <v>-0.00320000000000029</v>
      </c>
      <c r="BR6" s="0" t="n">
        <f aca="false">IF(B7="pi-pi*",AS7)</f>
        <v>0.0344</v>
      </c>
      <c r="BS6" s="0" t="n">
        <f aca="false">IF(B7="pi-pi*",AT7)</f>
        <v>0.0100999999999998</v>
      </c>
      <c r="BT6" s="0" t="n">
        <f aca="false">IF(B7="pi-pi*",AU7)</f>
        <v>0.0218999999999998</v>
      </c>
      <c r="BU6" s="0" t="n">
        <f aca="false">IF(B7="pi-pi*",AV7)</f>
        <v>-0.000200000000000172</v>
      </c>
      <c r="BV6" s="7" t="n">
        <f aca="false">IF(B7="pi-pi*",AW7)</f>
        <v>0.0205999999999993</v>
      </c>
      <c r="BW6" s="0" t="n">
        <f aca="false">IF($B7="pi-pi*",AX7)</f>
        <v>0.101399999999999</v>
      </c>
      <c r="BX6" s="0" t="n">
        <f aca="false">IF($B7="pi-pi*",AY7)</f>
        <v>0.0983999999999992</v>
      </c>
      <c r="BY6" s="0" t="n">
        <f aca="false">IF($B7="pi-pi*",AZ7)</f>
        <v>-0.0505000000000002</v>
      </c>
      <c r="BZ6" s="0" t="n">
        <f aca="false">IF($B7="pi-pi*",BA7)</f>
        <v>0.0572999999999999</v>
      </c>
      <c r="CA6" s="0" t="n">
        <f aca="false">IF($B7="pi-pi*",BB7)</f>
        <v>0.228999999999999</v>
      </c>
      <c r="CB6" s="0" t="n">
        <f aca="false">IF($B7="pi-pi*",BC7)</f>
        <v>0.0532999999999995</v>
      </c>
      <c r="CC6" s="0" t="n">
        <f aca="false">IF($B7="pi-pi*",BD7)</f>
        <v>-0.6657</v>
      </c>
      <c r="CD6" s="0" t="n">
        <f aca="false">IF($B7="pi-pi*",BE7)</f>
        <v>-0.0829000000000002</v>
      </c>
      <c r="CG6" s="0" t="n">
        <f aca="false">IF(B7="pi-pi*",BH7)</f>
        <v>0.0419</v>
      </c>
      <c r="CH6" s="0" t="n">
        <f aca="false">IF(B7="pi-pi*",BI7)</f>
        <v>0.0397</v>
      </c>
      <c r="CI6" s="0" t="n">
        <f aca="false">IF(B7="pi-pi*",BJ7)</f>
        <v>0.0433</v>
      </c>
      <c r="CJ6" s="0" t="n">
        <f aca="false">IF(B7="pi-pi*",BK7)</f>
        <v>0.0409</v>
      </c>
      <c r="CN6" s="0" t="n">
        <f aca="false">IF(B8="n-pi*",AQ8)</f>
        <v>0.2985</v>
      </c>
      <c r="CO6" s="0" t="n">
        <f aca="false">IF(B8="n-pi*",AR8)</f>
        <v>0.3041</v>
      </c>
      <c r="CP6" s="0" t="n">
        <f aca="false">IF(B8="n-pi*",AS8)</f>
        <v>0.2844</v>
      </c>
      <c r="CQ6" s="0" t="n">
        <f aca="false">IF(B8="n-pi*",AT8)</f>
        <v>0.3324</v>
      </c>
      <c r="CR6" s="0" t="n">
        <f aca="false">IF(B8="n-pi*",AU8)</f>
        <v>0.3061</v>
      </c>
      <c r="CS6" s="0" t="n">
        <f aca="false">IF(B8="n-pi*",AV8)</f>
        <v>0.350100000000001</v>
      </c>
      <c r="CT6" s="0" t="n">
        <f aca="false">IF(B8="n-pi*",AW8)</f>
        <v>-0.000900000000000123</v>
      </c>
      <c r="CU6" s="0" t="n">
        <f aca="false">IF($B8="n-pi*",AX8)</f>
        <v>0.1194</v>
      </c>
      <c r="CV6" s="0" t="n">
        <f aca="false">IF($B8="n-pi*",AY8)</f>
        <v>0.1167</v>
      </c>
      <c r="CW6" s="0" t="n">
        <f aca="false">IF($B8="n-pi*",AZ8)</f>
        <v>-0.285499999999999</v>
      </c>
      <c r="CX6" s="0" t="n">
        <f aca="false">IF($B8="n-pi*",BA8)</f>
        <v>-0.0998999999999994</v>
      </c>
      <c r="CY6" s="0" t="n">
        <f aca="false">IF($B8="n-pi*",BB8)</f>
        <v>-0.456599999999999</v>
      </c>
      <c r="CZ6" s="0" t="n">
        <f aca="false">IF($B8="n-pi*",BC8)</f>
        <v>-0.2214</v>
      </c>
      <c r="DA6" s="0" t="n">
        <f aca="false">IF($B8="n-pi*",BD8)</f>
        <v>-1.0493</v>
      </c>
      <c r="DB6" s="0" t="n">
        <f aca="false">IF($B8="n-pi*",BE8)</f>
        <v>-0.0636999999999994</v>
      </c>
      <c r="DF6" s="0" t="n">
        <f aca="false">IF(B8="n-pi*",BH8)</f>
        <v>-0.0298</v>
      </c>
      <c r="DG6" s="0" t="n">
        <f aca="false">IF(B8="n-pi*",BI8)</f>
        <v>0.0241</v>
      </c>
      <c r="DH6" s="0" t="n">
        <f aca="false">IF(B8="n-pi*",BJ8)</f>
        <v>0.0113</v>
      </c>
      <c r="DI6" s="0" t="n">
        <f aca="false">IF(B8="n-pi*",BK8)</f>
        <v>0.0581</v>
      </c>
      <c r="DL6" s="5" t="n">
        <f aca="false">IF($D15=1,AX15," ")</f>
        <v>0.0458000000000006</v>
      </c>
      <c r="DM6" s="5" t="n">
        <f aca="false">IF($D15=1,AY15," ")</f>
        <v>0.0433000000000002</v>
      </c>
      <c r="DN6" s="5" t="n">
        <f aca="false">IF($D15=1,AZ15," ")</f>
        <v>0.1263</v>
      </c>
      <c r="DO6" s="5" t="n">
        <f aca="false">IF($D15=1,BA15," ")</f>
        <v>-0.000499999999999848</v>
      </c>
      <c r="DP6" s="5" t="n">
        <f aca="false">IF($D15=1,BB15," ")</f>
        <v>0.0539000000000004</v>
      </c>
      <c r="DQ6" s="5" t="n">
        <f aca="false">IF($D15=1,BC15," ")</f>
        <v>0.00920000000000064</v>
      </c>
      <c r="DR6" s="5" t="n">
        <f aca="false">IF($D15=1,BD15," ")</f>
        <v>-0.473399999999999</v>
      </c>
      <c r="DS6" s="5" t="n">
        <f aca="false">IF($D15=1,BE15," ")</f>
        <v>0.0496000000000006</v>
      </c>
      <c r="DV6" s="0" t="n">
        <f aca="false">IF(AND($D15=1,$B15="pi-pi*"),AX15," ")</f>
        <v>0.0458000000000006</v>
      </c>
      <c r="DW6" s="0" t="n">
        <f aca="false">IF(AND($D15=1,$B15="pi-pi*"),AY15," ")</f>
        <v>0.0433000000000002</v>
      </c>
      <c r="DX6" s="0" t="n">
        <f aca="false">IF(AND($D15=1,$B15="pi-pi*"),AZ15," ")</f>
        <v>0.1263</v>
      </c>
      <c r="DY6" s="0" t="n">
        <f aca="false">IF(AND($D15=1,$B15="pi-pi*"),BA15," ")</f>
        <v>-0.000499999999999848</v>
      </c>
      <c r="DZ6" s="0" t="n">
        <f aca="false">IF(AND($D15=1,$B15="pi-pi*"),BB15," ")</f>
        <v>0.0539000000000004</v>
      </c>
      <c r="EA6" s="0" t="n">
        <f aca="false">IF(AND($D15=1,$B15="pi-pi*"),BC15," ")</f>
        <v>0.00920000000000064</v>
      </c>
      <c r="EB6" s="0" t="n">
        <f aca="false">IF(AND($D15=1,$B15="pi-pi*"),BD15," ")</f>
        <v>-0.473399999999999</v>
      </c>
      <c r="EC6" s="0" t="n">
        <f aca="false">IF(AND($D15=1,$B15="pi-pi*"),BE15," ")</f>
        <v>0.0496000000000006</v>
      </c>
      <c r="EF6" s="0" t="n">
        <f aca="false">IF(AND($D118=1,$B118="n-pi*"),AX118,"0")</f>
        <v>-0.0334000000000003</v>
      </c>
      <c r="EG6" s="0" t="n">
        <f aca="false">IF(AND($D118=1,$B118="n-pi*"),AY118,"0")</f>
        <v>-0.0296000000000003</v>
      </c>
      <c r="EH6" s="0" t="n">
        <f aca="false">IF(AND($D118=1,$B118="n-pi*"),AZ118,"0")</f>
        <v>-0.3684</v>
      </c>
      <c r="EI6" s="0" t="n">
        <f aca="false">IF(AND($D118=1,$B118="n-pi*"),BA118,"0")</f>
        <v>0.057</v>
      </c>
      <c r="EJ6" s="0" t="n">
        <f aca="false">IF(AND($D118=1,$B118="n-pi*"),BB118,"0")</f>
        <v>-0.412</v>
      </c>
      <c r="EK6" s="0" t="n">
        <f aca="false">IF(AND($D118=1,$B118="n-pi*"),BC118,"0")</f>
        <v>0.0391999999999997</v>
      </c>
      <c r="EL6" s="0" t="n">
        <f aca="false">IF(AND($D118=1,$B118="n-pi*"),BD118,"0")</f>
        <v>-0.9421</v>
      </c>
      <c r="EM6" s="0" t="n">
        <f aca="false">IF(AND($D118=1,$B118="n-pi*"),BE118,"0")</f>
        <v>-0.0195000000000003</v>
      </c>
    </row>
    <row r="7" customFormat="false" ht="13.8" hidden="false" customHeight="false" outlineLevel="0" collapsed="false">
      <c r="A7" s="0" t="n">
        <v>3</v>
      </c>
      <c r="B7" s="0" t="s">
        <v>11</v>
      </c>
      <c r="C7" s="0" t="s">
        <v>32</v>
      </c>
      <c r="D7" s="0" t="n">
        <v>2</v>
      </c>
      <c r="E7" s="0" t="n">
        <v>4.7896</v>
      </c>
      <c r="F7" s="0" t="n">
        <v>4.7713</v>
      </c>
      <c r="G7" s="0" t="n">
        <v>4.8089</v>
      </c>
      <c r="H7" s="0" t="n">
        <v>4.7846</v>
      </c>
      <c r="I7" s="6" t="n">
        <v>4.7964</v>
      </c>
      <c r="J7" s="6" t="n">
        <v>4.7743</v>
      </c>
      <c r="K7" s="7" t="n">
        <v>4.7951</v>
      </c>
      <c r="L7" s="0" t="n">
        <v>4.8759</v>
      </c>
      <c r="M7" s="0" t="n">
        <v>4.8729</v>
      </c>
      <c r="N7" s="0" t="n">
        <v>4.724</v>
      </c>
      <c r="O7" s="0" t="n">
        <v>4.8318</v>
      </c>
      <c r="P7" s="0" t="n">
        <v>5.0035</v>
      </c>
      <c r="Q7" s="0" t="n">
        <v>4.8278</v>
      </c>
      <c r="R7" s="0" t="n">
        <v>4.1088</v>
      </c>
      <c r="S7" s="0" t="n">
        <v>4.6916</v>
      </c>
      <c r="V7" s="6" t="n">
        <f aca="false">W7+X7</f>
        <v>4.7745</v>
      </c>
      <c r="W7" s="6" t="n">
        <v>4.956</v>
      </c>
      <c r="X7" s="6" t="n">
        <v>-0.1815</v>
      </c>
      <c r="Z7" s="6" t="n">
        <f aca="false">E7-W7</f>
        <v>-0.1664</v>
      </c>
      <c r="AA7" s="6" t="n">
        <f aca="false">F7-W7</f>
        <v>-0.1847</v>
      </c>
      <c r="AB7" s="6" t="n">
        <f aca="false">G7-W7</f>
        <v>-0.1471</v>
      </c>
      <c r="AC7" s="6" t="n">
        <f aca="false">H7-W7</f>
        <v>-0.1714</v>
      </c>
      <c r="AD7" s="6" t="n">
        <f aca="false">I7-W7</f>
        <v>-0.1596</v>
      </c>
      <c r="AE7" s="6" t="n">
        <f aca="false">J7-W7</f>
        <v>-0.1817</v>
      </c>
      <c r="AF7" s="7" t="n">
        <f aca="false">K7-W7</f>
        <v>-0.160900000000001</v>
      </c>
      <c r="AG7" s="6" t="n">
        <f aca="false">L7-$W7</f>
        <v>-0.0801000000000007</v>
      </c>
      <c r="AH7" s="6" t="n">
        <f aca="false">M7-$W7</f>
        <v>-0.0831000000000008</v>
      </c>
      <c r="AI7" s="6" t="n">
        <f aca="false">N7-$W7</f>
        <v>-0.232</v>
      </c>
      <c r="AJ7" s="6" t="n">
        <f aca="false">O7-$W7</f>
        <v>-0.1242</v>
      </c>
      <c r="AK7" s="6" t="n">
        <f aca="false">P7-$W7</f>
        <v>0.0474999999999994</v>
      </c>
      <c r="AL7" s="6" t="n">
        <f aca="false">Q7-$W7</f>
        <v>-0.128200000000001</v>
      </c>
      <c r="AM7" s="6" t="n">
        <f aca="false">R7-$W7</f>
        <v>-0.8472</v>
      </c>
      <c r="AN7" s="6" t="n">
        <f aca="false">S7-$W7</f>
        <v>-0.2644</v>
      </c>
      <c r="AQ7" s="6" t="n">
        <f aca="false">Z7-X7</f>
        <v>0.0150999999999997</v>
      </c>
      <c r="AR7" s="6" t="n">
        <f aca="false">AA7-X7</f>
        <v>-0.00320000000000029</v>
      </c>
      <c r="AS7" s="6" t="n">
        <f aca="false">AB7-X7</f>
        <v>0.0344</v>
      </c>
      <c r="AT7" s="6" t="n">
        <f aca="false">AC7-X7</f>
        <v>0.0100999999999998</v>
      </c>
      <c r="AU7" s="6" t="n">
        <f aca="false">AD7-X7</f>
        <v>0.0218999999999998</v>
      </c>
      <c r="AV7" s="6" t="n">
        <f aca="false">AE7-X7</f>
        <v>-0.000200000000000172</v>
      </c>
      <c r="AW7" s="7" t="n">
        <f aca="false">AF7-X7</f>
        <v>0.0205999999999993</v>
      </c>
      <c r="AX7" s="0" t="n">
        <f aca="false">AG7-$X7</f>
        <v>0.101399999999999</v>
      </c>
      <c r="AY7" s="0" t="n">
        <f aca="false">AH7-$X7</f>
        <v>0.0983999999999992</v>
      </c>
      <c r="AZ7" s="0" t="n">
        <f aca="false">AI7-$X7</f>
        <v>-0.0505000000000002</v>
      </c>
      <c r="BA7" s="0" t="n">
        <f aca="false">AJ7-$X7</f>
        <v>0.0572999999999999</v>
      </c>
      <c r="BB7" s="0" t="n">
        <f aca="false">AK7-$X7</f>
        <v>0.228999999999999</v>
      </c>
      <c r="BC7" s="0" t="n">
        <f aca="false">AL7-$X7</f>
        <v>0.0532999999999995</v>
      </c>
      <c r="BD7" s="0" t="n">
        <f aca="false">AM7-$X7</f>
        <v>-0.6657</v>
      </c>
      <c r="BE7" s="0" t="n">
        <f aca="false">AN7-$X7</f>
        <v>-0.0829000000000002</v>
      </c>
      <c r="BH7" s="6" t="n">
        <v>0.0419</v>
      </c>
      <c r="BI7" s="6" t="n">
        <v>0.0397</v>
      </c>
      <c r="BJ7" s="6" t="n">
        <v>0.0433</v>
      </c>
      <c r="BK7" s="6" t="n">
        <v>0.0409</v>
      </c>
      <c r="BP7" s="0" t="n">
        <f aca="false">IF(B9="pi-pi*",AQ9)</f>
        <v>0.0347999999999998</v>
      </c>
      <c r="BQ7" s="0" t="n">
        <f aca="false">IF(B9="pi-pi*",AR9)</f>
        <v>0.00459999999999999</v>
      </c>
      <c r="BR7" s="0" t="n">
        <f aca="false">IF(B9="pi-pi*",AS9)</f>
        <v>0.0636000000000002</v>
      </c>
      <c r="BS7" s="0" t="n">
        <f aca="false">IF(B9="pi-pi*",AT9)</f>
        <v>0.0278000000000001</v>
      </c>
      <c r="BT7" s="0" t="n">
        <f aca="false">IF(B9="pi-pi*",AU9)</f>
        <v>0.0450999999999998</v>
      </c>
      <c r="BU7" s="0" t="n">
        <f aca="false">IF(B9="pi-pi*",AV9)</f>
        <v>0.0108999999999995</v>
      </c>
      <c r="BV7" s="7" t="n">
        <f aca="false">IF(B9="pi-pi*",AW9)</f>
        <v>0.0183999999999998</v>
      </c>
      <c r="BW7" s="0" t="n">
        <f aca="false">IF($B9="pi-pi*",AX9)</f>
        <v>0.1806</v>
      </c>
      <c r="BX7" s="0" t="n">
        <f aca="false">IF($B9="pi-pi*",AY9)</f>
        <v>0.1752</v>
      </c>
      <c r="BY7" s="0" t="n">
        <f aca="false">IF($B9="pi-pi*",AZ9)</f>
        <v>-0.3267</v>
      </c>
      <c r="BZ7" s="0" t="n">
        <f aca="false">IF($B9="pi-pi*",BA9)</f>
        <v>0.3567</v>
      </c>
      <c r="CA7" s="0" t="n">
        <f aca="false">IF($B9="pi-pi*",BB9)</f>
        <v>-0.4862</v>
      </c>
      <c r="CB7" s="0" t="n">
        <f aca="false">IF($B9="pi-pi*",BC9)</f>
        <v>0.1841</v>
      </c>
      <c r="CC7" s="0" t="n">
        <f aca="false">IF($B9="pi-pi*",BD9)</f>
        <v>-1.3455</v>
      </c>
      <c r="CD7" s="0" t="n">
        <f aca="false">IF($B9="pi-pi*",BE9)</f>
        <v>0.2459</v>
      </c>
      <c r="CG7" s="0" t="n">
        <f aca="false">IF(B9="pi-pi*",BH9)</f>
        <v>0.0818</v>
      </c>
      <c r="CH7" s="0" t="n">
        <f aca="false">IF(B9="pi-pi*",BI9)</f>
        <v>0.0808</v>
      </c>
      <c r="CI7" s="0" t="n">
        <f aca="false">IF(B9="pi-pi*",BJ9)</f>
        <v>0.0823</v>
      </c>
      <c r="CJ7" s="0" t="n">
        <f aca="false">IF(B9="pi-pi*",BK9)</f>
        <v>0.0813</v>
      </c>
      <c r="CN7" s="0" t="n">
        <f aca="false">IF(B11="n-pi*",AQ11)</f>
        <v>0.1314</v>
      </c>
      <c r="CO7" s="0" t="n">
        <f aca="false">IF(B11="n-pi*",AR11)</f>
        <v>0.1638</v>
      </c>
      <c r="CP7" s="0" t="n">
        <f aca="false">IF(B11="n-pi*",AS11)</f>
        <v>0.1171</v>
      </c>
      <c r="CQ7" s="0" t="n">
        <f aca="false">IF(B11="n-pi*",AT11)</f>
        <v>0.1477</v>
      </c>
      <c r="CR7" s="0" t="n">
        <f aca="false">IF(B11="n-pi*",AU11)</f>
        <v>0.136000000000001</v>
      </c>
      <c r="CS7" s="0" t="n">
        <f aca="false">IF(B11="n-pi*",AV11)</f>
        <v>0.1667</v>
      </c>
      <c r="CT7" s="0" t="n">
        <f aca="false">IF(B11="n-pi*",AW11)</f>
        <v>0.0122000000000007</v>
      </c>
      <c r="CU7" s="0" t="n">
        <f aca="false">IF($B11="n-pi*",AX11)</f>
        <v>0.0933</v>
      </c>
      <c r="CV7" s="0" t="n">
        <f aca="false">IF($B11="n-pi*",AY11)</f>
        <v>0.0912000000000005</v>
      </c>
      <c r="CW7" s="0" t="n">
        <f aca="false">IF($B11="n-pi*",AZ11)</f>
        <v>-0.382599999999999</v>
      </c>
      <c r="CX7" s="0" t="n">
        <f aca="false">IF($B11="n-pi*",BA11)</f>
        <v>0.0609</v>
      </c>
      <c r="CY7" s="0" t="n">
        <f aca="false">IF($B11="n-pi*",BB11)</f>
        <v>-0.4107</v>
      </c>
      <c r="CZ7" s="0" t="n">
        <f aca="false">IF($B11="n-pi*",BC11)</f>
        <v>0.0328000000000007</v>
      </c>
      <c r="DA7" s="0" t="n">
        <f aca="false">IF($B11="n-pi*",BD11)</f>
        <v>-0.9154</v>
      </c>
      <c r="DB7" s="0" t="n">
        <f aca="false">IF($B11="n-pi*",BE11)</f>
        <v>-0.0935999999999996</v>
      </c>
      <c r="DF7" s="0" t="n">
        <f aca="false">IF(B11="n-pi*",BH11)</f>
        <v>0.0023</v>
      </c>
      <c r="DG7" s="0" t="n">
        <f aca="false">IF(B11="n-pi*",BI11)</f>
        <v>0.0378</v>
      </c>
      <c r="DH7" s="0" t="n">
        <f aca="false">IF(B11="n-pi*",BJ11)</f>
        <v>0.0122</v>
      </c>
      <c r="DI7" s="0" t="n">
        <f aca="false">IF(B11="n-pi*",BK11)</f>
        <v>0.0476</v>
      </c>
      <c r="DL7" s="5" t="n">
        <f aca="false">IF($D20=1,AX20," ")</f>
        <v>0.0527000000000006</v>
      </c>
      <c r="DM7" s="5" t="n">
        <f aca="false">IF($D20=1,AY20," ")</f>
        <v>0.0513000000000003</v>
      </c>
      <c r="DN7" s="5" t="n">
        <f aca="false">IF($D20=1,AZ20," ")</f>
        <v>-0.77</v>
      </c>
      <c r="DO7" s="5" t="n">
        <f aca="false">IF($D20=1,BA20," ")</f>
        <v>-0.0173999999999994</v>
      </c>
      <c r="DP7" s="5" t="n">
        <f aca="false">IF($D20=1,BB20," ")</f>
        <v>-1.0114</v>
      </c>
      <c r="DQ7" s="5" t="n">
        <f aca="false">IF($D20=1,BC20," ")</f>
        <v>-0.00839999999999999</v>
      </c>
      <c r="DR7" s="5" t="n">
        <f aca="false">IF($D20=1,BD20," ")</f>
        <v>-1.4795</v>
      </c>
      <c r="DS7" s="5" t="n">
        <f aca="false">IF($D20=1,BE20," ")</f>
        <v>0.0251000000000001</v>
      </c>
      <c r="DV7" s="0" t="n">
        <f aca="false">IF(AND($D20=1,$B20="pi-pi*"),AX20," ")</f>
        <v>0.0527000000000006</v>
      </c>
      <c r="DW7" s="0" t="n">
        <f aca="false">IF(AND($D20=1,$B20="pi-pi*"),AY20," ")</f>
        <v>0.0513000000000003</v>
      </c>
      <c r="DX7" s="0" t="n">
        <f aca="false">IF(AND($D20=1,$B20="pi-pi*"),AZ20," ")</f>
        <v>-0.77</v>
      </c>
      <c r="DY7" s="0" t="n">
        <f aca="false">IF(AND($D20=1,$B20="pi-pi*"),BA20," ")</f>
        <v>-0.0173999999999994</v>
      </c>
      <c r="DZ7" s="0" t="n">
        <f aca="false">IF(AND($D20=1,$B20="pi-pi*"),BB20," ")</f>
        <v>-1.0114</v>
      </c>
      <c r="EA7" s="0" t="n">
        <f aca="false">IF(AND($D20=1,$B20="pi-pi*"),BC20," ")</f>
        <v>-0.00839999999999999</v>
      </c>
      <c r="EB7" s="0" t="n">
        <f aca="false">IF(AND($D20=1,$B20="pi-pi*"),BD20," ")</f>
        <v>-1.4795</v>
      </c>
      <c r="EC7" s="0" t="n">
        <f aca="false">IF(AND($D20=1,$B20="pi-pi*"),BE20," ")</f>
        <v>0.0251000000000001</v>
      </c>
    </row>
    <row r="8" customFormat="false" ht="13.8" hidden="false" customHeight="false" outlineLevel="0" collapsed="false">
      <c r="A8" s="0" t="n">
        <v>4</v>
      </c>
      <c r="B8" s="0" t="s">
        <v>12</v>
      </c>
      <c r="C8" s="0" t="s">
        <v>32</v>
      </c>
      <c r="D8" s="0" t="n">
        <v>7</v>
      </c>
      <c r="E8" s="0" t="n">
        <v>6.4924</v>
      </c>
      <c r="F8" s="6" t="n">
        <v>6.498</v>
      </c>
      <c r="G8" s="0" t="n">
        <v>6.4783</v>
      </c>
      <c r="H8" s="0" t="n">
        <v>6.5263</v>
      </c>
      <c r="I8" s="6" t="n">
        <v>6.5</v>
      </c>
      <c r="J8" s="6" t="n">
        <v>6.544</v>
      </c>
      <c r="K8" s="7" t="n">
        <v>6.193</v>
      </c>
      <c r="L8" s="0" t="n">
        <v>6.3133</v>
      </c>
      <c r="M8" s="0" t="n">
        <v>6.3106</v>
      </c>
      <c r="N8" s="0" t="n">
        <v>5.9084</v>
      </c>
      <c r="O8" s="0" t="n">
        <v>6.094</v>
      </c>
      <c r="P8" s="0" t="n">
        <v>5.7373</v>
      </c>
      <c r="Q8" s="0" t="n">
        <v>5.9725</v>
      </c>
      <c r="R8" s="0" t="n">
        <v>5.1446</v>
      </c>
      <c r="S8" s="0" t="n">
        <v>6.1302</v>
      </c>
      <c r="V8" s="6" t="n">
        <f aca="false">W8+X8</f>
        <v>6.1939</v>
      </c>
      <c r="W8" s="6" t="n">
        <v>5.5367</v>
      </c>
      <c r="X8" s="6" t="n">
        <v>0.6572</v>
      </c>
      <c r="Z8" s="6" t="n">
        <f aca="false">E8-W8</f>
        <v>0.9557</v>
      </c>
      <c r="AA8" s="6" t="n">
        <f aca="false">F8-W8</f>
        <v>0.961300000000001</v>
      </c>
      <c r="AB8" s="6" t="n">
        <f aca="false">G8-W8</f>
        <v>0.9416</v>
      </c>
      <c r="AC8" s="6" t="n">
        <f aca="false">H8-W8</f>
        <v>0.9896</v>
      </c>
      <c r="AD8" s="6" t="n">
        <f aca="false">I8-W8</f>
        <v>0.9633</v>
      </c>
      <c r="AE8" s="6" t="n">
        <f aca="false">J8-W8</f>
        <v>1.0073</v>
      </c>
      <c r="AF8" s="7" t="n">
        <f aca="false">K8-W8</f>
        <v>0.6563</v>
      </c>
      <c r="AG8" s="6" t="n">
        <f aca="false">L8-$W8</f>
        <v>0.7766</v>
      </c>
      <c r="AH8" s="6" t="n">
        <f aca="false">M8-$W8</f>
        <v>0.7739</v>
      </c>
      <c r="AI8" s="6" t="n">
        <f aca="false">N8-$W8</f>
        <v>0.371700000000001</v>
      </c>
      <c r="AJ8" s="6" t="n">
        <f aca="false">O8-$W8</f>
        <v>0.557300000000001</v>
      </c>
      <c r="AK8" s="6" t="n">
        <f aca="false">P8-$W8</f>
        <v>0.200600000000001</v>
      </c>
      <c r="AL8" s="6" t="n">
        <f aca="false">Q8-$W8</f>
        <v>0.4358</v>
      </c>
      <c r="AM8" s="6" t="n">
        <f aca="false">R8-$W8</f>
        <v>-0.3921</v>
      </c>
      <c r="AN8" s="6" t="n">
        <f aca="false">S8-$W8</f>
        <v>0.593500000000001</v>
      </c>
      <c r="AQ8" s="6" t="n">
        <f aca="false">Z8-X8</f>
        <v>0.2985</v>
      </c>
      <c r="AR8" s="6" t="n">
        <f aca="false">AA8-X8</f>
        <v>0.3041</v>
      </c>
      <c r="AS8" s="6" t="n">
        <f aca="false">AB8-X8</f>
        <v>0.2844</v>
      </c>
      <c r="AT8" s="6" t="n">
        <f aca="false">AC8-X8</f>
        <v>0.3324</v>
      </c>
      <c r="AU8" s="6" t="n">
        <f aca="false">AD8-X8</f>
        <v>0.3061</v>
      </c>
      <c r="AV8" s="6" t="n">
        <f aca="false">AE8-X8</f>
        <v>0.350100000000001</v>
      </c>
      <c r="AW8" s="7" t="n">
        <f aca="false">AF8-X8</f>
        <v>-0.000900000000000123</v>
      </c>
      <c r="AX8" s="0" t="n">
        <f aca="false">AG8-$X8</f>
        <v>0.1194</v>
      </c>
      <c r="AY8" s="0" t="n">
        <f aca="false">AH8-$X8</f>
        <v>0.1167</v>
      </c>
      <c r="AZ8" s="0" t="n">
        <f aca="false">AI8-$X8</f>
        <v>-0.285499999999999</v>
      </c>
      <c r="BA8" s="0" t="n">
        <f aca="false">AJ8-$X8</f>
        <v>-0.0998999999999994</v>
      </c>
      <c r="BB8" s="0" t="n">
        <f aca="false">AK8-$X8</f>
        <v>-0.456599999999999</v>
      </c>
      <c r="BC8" s="0" t="n">
        <f aca="false">AL8-$X8</f>
        <v>-0.2214</v>
      </c>
      <c r="BD8" s="0" t="n">
        <f aca="false">AM8-$X8</f>
        <v>-1.0493</v>
      </c>
      <c r="BE8" s="0" t="n">
        <f aca="false">AN8-$X8</f>
        <v>-0.0636999999999994</v>
      </c>
      <c r="BH8" s="6" t="n">
        <v>-0.0298</v>
      </c>
      <c r="BI8" s="6" t="n">
        <v>0.0241</v>
      </c>
      <c r="BJ8" s="6" t="n">
        <v>0.0113</v>
      </c>
      <c r="BK8" s="6" t="n">
        <v>0.0581</v>
      </c>
      <c r="BP8" s="0" t="n">
        <f aca="false">IF(B10="pi-pi*",AQ10)</f>
        <v>0.0197999999999999</v>
      </c>
      <c r="BQ8" s="0" t="n">
        <f aca="false">IF(B10="pi-pi*",AR10)</f>
        <v>0.00290000000000024</v>
      </c>
      <c r="BR8" s="0" t="n">
        <f aca="false">IF(B10="pi-pi*",AS10)</f>
        <v>0.051</v>
      </c>
      <c r="BS8" s="0" t="n">
        <f aca="false">IF(B10="pi-pi*",AT10)</f>
        <v>0.0310000000000005</v>
      </c>
      <c r="BT8" s="0" t="n">
        <f aca="false">IF(B10="pi-pi*",AU10)</f>
        <v>0.0299000000000004</v>
      </c>
      <c r="BU8" s="0" t="n">
        <f aca="false">IF(B10="pi-pi*",AV10)</f>
        <v>0.0102000000000001</v>
      </c>
      <c r="BV8" s="7" t="n">
        <f aca="false">IF(B10="pi-pi*",AW10)</f>
        <v>0.0502999999999999</v>
      </c>
      <c r="BW8" s="0" t="n">
        <f aca="false">IF($B10="pi-pi*",AX10)</f>
        <v>0.2223</v>
      </c>
      <c r="BX8" s="0" t="n">
        <f aca="false">IF($B10="pi-pi*",AY10)</f>
        <v>0.2188</v>
      </c>
      <c r="BY8" s="0" t="n">
        <f aca="false">IF($B10="pi-pi*",AZ10)</f>
        <v>0.1927</v>
      </c>
      <c r="BZ8" s="0" t="n">
        <f aca="false">IF($B10="pi-pi*",BA10)</f>
        <v>0.00509999999999999</v>
      </c>
      <c r="CA8" s="0" t="n">
        <f aca="false">IF($B10="pi-pi*",BB10)</f>
        <v>-0.0260999999999997</v>
      </c>
      <c r="CB8" s="0" t="n">
        <f aca="false">IF($B10="pi-pi*",BC10)</f>
        <v>0.0146000000000001</v>
      </c>
      <c r="CC8" s="0" t="n">
        <f aca="false">IF($B10="pi-pi*",BD10)</f>
        <v>-0.4829</v>
      </c>
      <c r="CD8" s="0" t="n">
        <f aca="false">IF($B10="pi-pi*",BE10)</f>
        <v>0.0548000000000001</v>
      </c>
      <c r="CG8" s="0" t="n">
        <f aca="false">IF(B10="pi-pi*",BH10)</f>
        <v>0.0872</v>
      </c>
      <c r="CH8" s="0" t="n">
        <f aca="false">IF(B10="pi-pi*",BI10)</f>
        <v>0.0899</v>
      </c>
      <c r="CI8" s="0" t="n">
        <f aca="false">IF(B10="pi-pi*",BJ10)</f>
        <v>0.09</v>
      </c>
      <c r="CJ8" s="0" t="n">
        <f aca="false">IF(B10="pi-pi*",BK10)</f>
        <v>0.0927</v>
      </c>
      <c r="CN8" s="0" t="n">
        <f aca="false">IF(B13="n-pi*",AQ13)</f>
        <v>0.0930999999999997</v>
      </c>
      <c r="CO8" s="0" t="n">
        <f aca="false">IF(B13="n-pi*",AR13)</f>
        <v>0.0063999999999993</v>
      </c>
      <c r="CP8" s="0" t="n">
        <f aca="false">IF(B13="n-pi*",AS13)</f>
        <v>0.1181</v>
      </c>
      <c r="CQ8" s="0" t="n">
        <f aca="false">IF(B13="n-pi*",AT13)</f>
        <v>0.0708000000000002</v>
      </c>
      <c r="CR8" s="0" t="n">
        <f aca="false">IF(B13="n-pi*",AU13)</f>
        <v>0.101</v>
      </c>
      <c r="CS8" s="0" t="n">
        <f aca="false">IF(B13="n-pi*",AV13)</f>
        <v>0.0342000000000002</v>
      </c>
      <c r="CT8" s="0" t="n">
        <f aca="false">IF(B13="n-pi*",AW13)</f>
        <v>-0.00350000000000072</v>
      </c>
      <c r="CU8" s="0" t="n">
        <f aca="false">IF($B13="n-pi*",AX13)</f>
        <v>-0.1005</v>
      </c>
      <c r="CV8" s="0" t="n">
        <f aca="false">IF($B13="n-pi*",AY13)</f>
        <v>-0.104</v>
      </c>
      <c r="CW8" s="0" t="n">
        <f aca="false">IF($B13="n-pi*",AZ13)</f>
        <v>-0.971200000000001</v>
      </c>
      <c r="CX8" s="0" t="n">
        <f aca="false">IF($B13="n-pi*",BA13)</f>
        <v>-0.393800000000001</v>
      </c>
      <c r="CY8" s="0" t="n">
        <f aca="false">IF($B13="n-pi*",BB13)</f>
        <v>-1.0423</v>
      </c>
      <c r="CZ8" s="0" t="n">
        <f aca="false">IF($B13="n-pi*",BC13)</f>
        <v>-0.453</v>
      </c>
      <c r="DA8" s="0" t="n">
        <f aca="false">IF($B13="n-pi*",BD13)</f>
        <v>-1.6182</v>
      </c>
      <c r="DB8" s="0" t="n">
        <f aca="false">IF($B13="n-pi*",BE13)</f>
        <v>-0.2975</v>
      </c>
      <c r="DF8" s="0" t="n">
        <f aca="false">IF(B13="n-pi*",BH13)</f>
        <v>-0.0131</v>
      </c>
      <c r="DG8" s="0" t="n">
        <f aca="false">IF(B13="n-pi*",BI13)</f>
        <v>0.0246</v>
      </c>
      <c r="DH8" s="0" t="n">
        <f aca="false">IF(B13="n-pi*",BJ13)</f>
        <v>-0.003</v>
      </c>
      <c r="DI8" s="0" t="n">
        <f aca="false">IF(B13="n-pi*",BK13)</f>
        <v>0.0346</v>
      </c>
      <c r="DL8" s="5" t="n">
        <f aca="false">IF($D25=1,AX25," ")</f>
        <v>0.1366</v>
      </c>
      <c r="DM8" s="5" t="n">
        <f aca="false">IF($D25=1,AY25," ")</f>
        <v>0.1306</v>
      </c>
      <c r="DN8" s="5" t="n">
        <f aca="false">IF($D25=1,AZ25," ")</f>
        <v>0.1697</v>
      </c>
      <c r="DO8" s="5" t="n">
        <f aca="false">IF($D25=1,BA25," ")</f>
        <v>-0.00500000000000034</v>
      </c>
      <c r="DP8" s="5" t="n">
        <f aca="false">IF($D25=1,BB25," ")</f>
        <v>-0.0228999999999995</v>
      </c>
      <c r="DQ8" s="5" t="n">
        <f aca="false">IF($D25=1,BC25," ")</f>
        <v>0.00639999999999974</v>
      </c>
      <c r="DR8" s="5" t="n">
        <f aca="false">IF($D25=1,BD25," ")</f>
        <v>-0.5047</v>
      </c>
      <c r="DS8" s="5" t="n">
        <f aca="false">IF($D25=1,BE25," ")</f>
        <v>0.036</v>
      </c>
      <c r="DV8" s="0" t="n">
        <f aca="false">IF(AND($D25=1,$B25="pi-pi*"),AX25," ")</f>
        <v>0.1366</v>
      </c>
      <c r="DW8" s="0" t="n">
        <f aca="false">IF(AND($D25=1,$B25="pi-pi*"),AY25," ")</f>
        <v>0.1306</v>
      </c>
      <c r="DX8" s="0" t="n">
        <f aca="false">IF(AND($D25=1,$B25="pi-pi*"),AZ25," ")</f>
        <v>0.1697</v>
      </c>
      <c r="DY8" s="0" t="n">
        <f aca="false">IF(AND($D25=1,$B25="pi-pi*"),BA25," ")</f>
        <v>-0.00500000000000034</v>
      </c>
      <c r="DZ8" s="0" t="n">
        <f aca="false">IF(AND($D25=1,$B25="pi-pi*"),BB25," ")</f>
        <v>-0.0228999999999995</v>
      </c>
      <c r="EA8" s="0" t="n">
        <f aca="false">IF(AND($D25=1,$B25="pi-pi*"),BC25," ")</f>
        <v>0.00639999999999974</v>
      </c>
      <c r="EB8" s="0" t="n">
        <f aca="false">IF(AND($D25=1,$B25="pi-pi*"),BD25," ")</f>
        <v>-0.5047</v>
      </c>
      <c r="EC8" s="0" t="n">
        <f aca="false">IF(AND($D25=1,$B25="pi-pi*"),BE25," ")</f>
        <v>0.036</v>
      </c>
    </row>
    <row r="9" customFormat="false" ht="13.8" hidden="false" customHeight="false" outlineLevel="0" collapsed="false">
      <c r="A9" s="0" t="n">
        <v>5</v>
      </c>
      <c r="B9" s="0" t="s">
        <v>11</v>
      </c>
      <c r="C9" s="0" t="s">
        <v>32</v>
      </c>
      <c r="D9" s="0" t="n">
        <v>4</v>
      </c>
      <c r="E9" s="0" t="n">
        <v>5.6765</v>
      </c>
      <c r="F9" s="0" t="n">
        <v>5.6463</v>
      </c>
      <c r="G9" s="0" t="n">
        <v>5.7053</v>
      </c>
      <c r="H9" s="0" t="n">
        <v>5.6695</v>
      </c>
      <c r="I9" s="6" t="n">
        <v>5.6868</v>
      </c>
      <c r="J9" s="6" t="n">
        <v>5.6526</v>
      </c>
      <c r="K9" s="7" t="n">
        <v>5.6601</v>
      </c>
      <c r="L9" s="0" t="n">
        <v>5.8223</v>
      </c>
      <c r="M9" s="0" t="n">
        <v>5.8169</v>
      </c>
      <c r="N9" s="0" t="n">
        <v>5.315</v>
      </c>
      <c r="O9" s="0" t="n">
        <v>5.9984</v>
      </c>
      <c r="P9" s="0" t="n">
        <v>5.1555</v>
      </c>
      <c r="Q9" s="0" t="n">
        <v>5.8258</v>
      </c>
      <c r="R9" s="0" t="n">
        <v>4.2962</v>
      </c>
      <c r="S9" s="0" t="n">
        <v>5.8876</v>
      </c>
      <c r="V9" s="6" t="n">
        <f aca="false">W9+X9</f>
        <v>5.6417</v>
      </c>
      <c r="W9" s="6" t="n">
        <v>5.9466</v>
      </c>
      <c r="X9" s="6" t="n">
        <v>-0.3049</v>
      </c>
      <c r="Z9" s="6" t="n">
        <f aca="false">E9-W9</f>
        <v>-0.2701</v>
      </c>
      <c r="AA9" s="6" t="n">
        <f aca="false">F9-W9</f>
        <v>-0.3003</v>
      </c>
      <c r="AB9" s="6" t="n">
        <f aca="false">G9-W9</f>
        <v>-0.2413</v>
      </c>
      <c r="AC9" s="6" t="n">
        <f aca="false">H9-W9</f>
        <v>-0.2771</v>
      </c>
      <c r="AD9" s="6" t="n">
        <f aca="false">I9-W9</f>
        <v>-0.2598</v>
      </c>
      <c r="AE9" s="6" t="n">
        <f aca="false">J9-W9</f>
        <v>-0.294</v>
      </c>
      <c r="AF9" s="7" t="n">
        <f aca="false">K9-W9</f>
        <v>-0.2865</v>
      </c>
      <c r="AG9" s="6" t="n">
        <f aca="false">L9-$W9</f>
        <v>-0.1243</v>
      </c>
      <c r="AH9" s="6" t="n">
        <f aca="false">M9-$W9</f>
        <v>-0.1297</v>
      </c>
      <c r="AI9" s="6" t="n">
        <f aca="false">N9-$W9</f>
        <v>-0.6316</v>
      </c>
      <c r="AJ9" s="6" t="n">
        <f aca="false">O9-$W9</f>
        <v>0.0518000000000001</v>
      </c>
      <c r="AK9" s="6" t="n">
        <f aca="false">P9-$W9</f>
        <v>-0.7911</v>
      </c>
      <c r="AL9" s="6" t="n">
        <f aca="false">Q9-$W9</f>
        <v>-0.1208</v>
      </c>
      <c r="AM9" s="6" t="n">
        <f aca="false">R9-$W9</f>
        <v>-1.6504</v>
      </c>
      <c r="AN9" s="6" t="n">
        <f aca="false">S9-$W9</f>
        <v>-0.0590000000000002</v>
      </c>
      <c r="AQ9" s="6" t="n">
        <f aca="false">Z9-X9</f>
        <v>0.0347999999999998</v>
      </c>
      <c r="AR9" s="6" t="n">
        <f aca="false">AA9-X9</f>
        <v>0.00459999999999999</v>
      </c>
      <c r="AS9" s="6" t="n">
        <f aca="false">AB9-X9</f>
        <v>0.0636000000000002</v>
      </c>
      <c r="AT9" s="6" t="n">
        <f aca="false">AC9-X9</f>
        <v>0.0278000000000001</v>
      </c>
      <c r="AU9" s="6" t="n">
        <f aca="false">AD9-X9</f>
        <v>0.0450999999999998</v>
      </c>
      <c r="AV9" s="6" t="n">
        <f aca="false">AE9-X9</f>
        <v>0.0108999999999995</v>
      </c>
      <c r="AW9" s="7" t="n">
        <f aca="false">AF9-X9</f>
        <v>0.0183999999999998</v>
      </c>
      <c r="AX9" s="0" t="n">
        <f aca="false">AG9-$X9</f>
        <v>0.1806</v>
      </c>
      <c r="AY9" s="0" t="n">
        <f aca="false">AH9-$X9</f>
        <v>0.1752</v>
      </c>
      <c r="AZ9" s="0" t="n">
        <f aca="false">AI9-$X9</f>
        <v>-0.3267</v>
      </c>
      <c r="BA9" s="0" t="n">
        <f aca="false">AJ9-$X9</f>
        <v>0.3567</v>
      </c>
      <c r="BB9" s="0" t="n">
        <f aca="false">AK9-$X9</f>
        <v>-0.4862</v>
      </c>
      <c r="BC9" s="0" t="n">
        <f aca="false">AL9-$X9</f>
        <v>0.1841</v>
      </c>
      <c r="BD9" s="0" t="n">
        <f aca="false">AM9-$X9</f>
        <v>-1.3455</v>
      </c>
      <c r="BE9" s="0" t="n">
        <f aca="false">AN9-$X9</f>
        <v>0.2459</v>
      </c>
      <c r="BH9" s="6" t="n">
        <v>0.0818</v>
      </c>
      <c r="BI9" s="6" t="n">
        <v>0.0808</v>
      </c>
      <c r="BJ9" s="6" t="n">
        <v>0.0823</v>
      </c>
      <c r="BK9" s="6" t="n">
        <v>0.0813</v>
      </c>
      <c r="BP9" s="0" t="n">
        <f aca="false">IF(B12="pi-pi*",AQ12)</f>
        <v>0.0109000000000005</v>
      </c>
      <c r="BQ9" s="0" t="n">
        <f aca="false">IF(B12="pi-pi*",AR12)</f>
        <v>0.000800000000000078</v>
      </c>
      <c r="BR9" s="0" t="n">
        <f aca="false">IF(B12="pi-pi*",AS12)</f>
        <v>0.0281000000000004</v>
      </c>
      <c r="BS9" s="0" t="n">
        <f aca="false">IF(B12="pi-pi*",AT12)</f>
        <v>0.0141000000000002</v>
      </c>
      <c r="BT9" s="0" t="n">
        <f aca="false">IF(B12="pi-pi*",AU12)</f>
        <v>0.0164000000000001</v>
      </c>
      <c r="BU9" s="0" t="n">
        <f aca="false">IF(B12="pi-pi*",AV12)</f>
        <v>0.00370000000000043</v>
      </c>
      <c r="BV9" s="7" t="n">
        <f aca="false">IF(B12="pi-pi*",AW12)</f>
        <v>0.0206999999999999</v>
      </c>
      <c r="BW9" s="0" t="n">
        <f aca="false">IF($B12="pi-pi*",AX12)</f>
        <v>-0.0870999999999994</v>
      </c>
      <c r="BX9" s="0" t="n">
        <f aca="false">IF($B12="pi-pi*",AY12)</f>
        <v>-0.0786999999999994</v>
      </c>
      <c r="BY9" s="0" t="n">
        <f aca="false">IF($B12="pi-pi*",AZ12)</f>
        <v>-0.5541</v>
      </c>
      <c r="BZ9" s="0" t="n">
        <f aca="false">IF($B12="pi-pi*",BA12)</f>
        <v>0.0351999999999998</v>
      </c>
      <c r="CA9" s="0" t="n">
        <f aca="false">IF($B12="pi-pi*",BB12)</f>
        <v>-0.3154</v>
      </c>
      <c r="CB9" s="0" t="n">
        <f aca="false">IF($B12="pi-pi*",BC12)</f>
        <v>0.0446999999999999</v>
      </c>
      <c r="CC9" s="0" t="n">
        <f aca="false">IF($B12="pi-pi*",BD12)</f>
        <v>-1.2201</v>
      </c>
      <c r="CD9" s="0" t="n">
        <f aca="false">IF($B12="pi-pi*",BE12)</f>
        <v>-0.1139</v>
      </c>
      <c r="CG9" s="0" t="n">
        <f aca="false">IF(B12="pi-pi*",BH12)</f>
        <v>0.0388</v>
      </c>
      <c r="CH9" s="0" t="n">
        <f aca="false">IF(B12="pi-pi*",BI12)</f>
        <v>0.0385</v>
      </c>
      <c r="CI9" s="0" t="n">
        <f aca="false">IF(B12="pi-pi*",BJ12)</f>
        <v>0.0407</v>
      </c>
      <c r="CJ9" s="0" t="n">
        <f aca="false">IF(B12="pi-pi*",BK12)</f>
        <v>0.0403</v>
      </c>
      <c r="CN9" s="0" t="n">
        <f aca="false">IF(B16="n-pi*",AQ16)</f>
        <v>0.0154000000000008</v>
      </c>
      <c r="CO9" s="0" t="n">
        <f aca="false">IF(B16="n-pi*",AR16)</f>
        <v>0.00720000000000036</v>
      </c>
      <c r="CP9" s="0" t="n">
        <f aca="false">IF(B16="n-pi*",AS16)</f>
        <v>0.0130000000000002</v>
      </c>
      <c r="CQ9" s="0" t="n">
        <f aca="false">IF(B16="n-pi*",AT16)</f>
        <v>0.00620000000000003</v>
      </c>
      <c r="CR9" s="0" t="n">
        <f aca="false">IF(B16="n-pi*",AU16)</f>
        <v>0.0146</v>
      </c>
      <c r="CS9" s="0" t="n">
        <f aca="false">IF(B16="n-pi*",AV16)</f>
        <v>0.00610000000000026</v>
      </c>
      <c r="CT9" s="0" t="n">
        <f aca="false">IF(B16="n-pi*",AW16)</f>
        <v>0.00640000000000045</v>
      </c>
      <c r="CU9" s="0" t="n">
        <f aca="false">IF($B16="n-pi*",AX16)</f>
        <v>-0.00279999999999943</v>
      </c>
      <c r="CV9" s="0" t="n">
        <f aca="false">IF($B16="n-pi*",AY16)</f>
        <v>-0.00259999999999989</v>
      </c>
      <c r="CW9" s="0" t="n">
        <f aca="false">IF($B16="n-pi*",AZ16)</f>
        <v>-0.136199999999999</v>
      </c>
      <c r="CX9" s="0" t="n">
        <f aca="false">IF($B16="n-pi*",BA16)</f>
        <v>0.00739999999999989</v>
      </c>
      <c r="CY9" s="0" t="n">
        <f aca="false">IF($B16="n-pi*",BB16)</f>
        <v>-0.0467999999999999</v>
      </c>
      <c r="CZ9" s="0" t="n">
        <f aca="false">IF($B16="n-pi*",BC16)</f>
        <v>0.00659999999999998</v>
      </c>
      <c r="DA9" s="0" t="n">
        <f aca="false">IF($B16="n-pi*",BD16)</f>
        <v>-0.8861</v>
      </c>
      <c r="DB9" s="0" t="n">
        <f aca="false">IF($B16="n-pi*",BE16)</f>
        <v>-0.1397</v>
      </c>
      <c r="DF9" s="0" t="n">
        <f aca="false">IF(B16="n-pi*",BH16)</f>
        <v>-0.0041</v>
      </c>
      <c r="DG9" s="0" t="n">
        <f aca="false">IF(B16="n-pi*",BI16)</f>
        <v>-0.0072</v>
      </c>
      <c r="DH9" s="0" t="n">
        <f aca="false">IF(B16="n-pi*",BJ16)</f>
        <v>-0.0045</v>
      </c>
      <c r="DI9" s="0" t="n">
        <f aca="false">IF(B16="n-pi*",BK16)</f>
        <v>-0.0077</v>
      </c>
      <c r="DL9" s="5" t="n">
        <f aca="false">IF($D30=1,AX30," ")</f>
        <v>0.218499999999999</v>
      </c>
      <c r="DM9" s="5" t="n">
        <f aca="false">IF($D30=1,AY30," ")</f>
        <v>0.2121</v>
      </c>
      <c r="DN9" s="5" t="n">
        <f aca="false">IF($D30=1,AZ30," ")</f>
        <v>0.2337</v>
      </c>
      <c r="DO9" s="5" t="n">
        <f aca="false">IF($D30=1,BA30," ")</f>
        <v>0.0260999999999998</v>
      </c>
      <c r="DP9" s="5" t="n">
        <f aca="false">IF($D30=1,BB30," ")</f>
        <v>-0.0416999999999999</v>
      </c>
      <c r="DQ9" s="5" t="n">
        <f aca="false">IF($D30=1,BC30," ")</f>
        <v>0.0161999999999998</v>
      </c>
      <c r="DR9" s="5" t="n">
        <f aca="false">IF($D30=1,BD30," ")</f>
        <v>-0.4955</v>
      </c>
      <c r="DS9" s="5" t="n">
        <f aca="false">IF($D30=1,BE30," ")</f>
        <v>0.0639000000000001</v>
      </c>
      <c r="DV9" s="0" t="n">
        <f aca="false">IF(AND($D30=1,$B30="pi-pi*"),AX30," ")</f>
        <v>0.218499999999999</v>
      </c>
      <c r="DW9" s="0" t="n">
        <f aca="false">IF(AND($D30=1,$B30="pi-pi*"),AY30," ")</f>
        <v>0.2121</v>
      </c>
      <c r="DX9" s="0" t="n">
        <f aca="false">IF(AND($D30=1,$B30="pi-pi*"),AZ30," ")</f>
        <v>0.2337</v>
      </c>
      <c r="DY9" s="0" t="n">
        <f aca="false">IF(AND($D30=1,$B30="pi-pi*"),BA30," ")</f>
        <v>0.0260999999999998</v>
      </c>
      <c r="DZ9" s="0" t="n">
        <f aca="false">IF(AND($D30=1,$B30="pi-pi*"),BB30," ")</f>
        <v>-0.0416999999999999</v>
      </c>
      <c r="EA9" s="0" t="n">
        <f aca="false">IF(AND($D30=1,$B30="pi-pi*"),BC30," ")</f>
        <v>0.0161999999999998</v>
      </c>
      <c r="EB9" s="0" t="n">
        <f aca="false">IF(AND($D30=1,$B30="pi-pi*"),BD30," ")</f>
        <v>-0.4955</v>
      </c>
      <c r="EC9" s="0" t="n">
        <f aca="false">IF(AND($D30=1,$B30="pi-pi*"),BE30," ")</f>
        <v>0.0639000000000001</v>
      </c>
    </row>
    <row r="10" customFormat="false" ht="13.8" hidden="false" customHeight="false" outlineLevel="0" collapsed="false">
      <c r="A10" s="0" t="n">
        <v>6</v>
      </c>
      <c r="B10" s="0" t="s">
        <v>11</v>
      </c>
      <c r="C10" s="0" t="s">
        <v>33</v>
      </c>
      <c r="D10" s="0" t="n">
        <v>1</v>
      </c>
      <c r="E10" s="0" t="n">
        <v>3.997</v>
      </c>
      <c r="F10" s="0" t="n">
        <v>3.9801</v>
      </c>
      <c r="G10" s="0" t="n">
        <v>4.0282</v>
      </c>
      <c r="H10" s="0" t="n">
        <v>4.0082</v>
      </c>
      <c r="I10" s="6" t="n">
        <v>4.0071</v>
      </c>
      <c r="J10" s="6" t="n">
        <v>3.9874</v>
      </c>
      <c r="K10" s="7" t="n">
        <v>4.0275</v>
      </c>
      <c r="L10" s="0" t="n">
        <v>4.1995</v>
      </c>
      <c r="M10" s="0" t="n">
        <v>4.196</v>
      </c>
      <c r="N10" s="0" t="n">
        <v>4.1699</v>
      </c>
      <c r="O10" s="0" t="n">
        <v>3.9823</v>
      </c>
      <c r="P10" s="0" t="n">
        <v>3.9511</v>
      </c>
      <c r="Q10" s="0" t="n">
        <v>3.9918</v>
      </c>
      <c r="R10" s="0" t="n">
        <v>3.4943</v>
      </c>
      <c r="S10" s="0" t="n">
        <v>4.032</v>
      </c>
      <c r="V10" s="6" t="n">
        <f aca="false">W10+X10</f>
        <v>3.9772</v>
      </c>
      <c r="W10" s="6" t="n">
        <v>4.2904</v>
      </c>
      <c r="X10" s="6" t="n">
        <v>-0.3132</v>
      </c>
      <c r="Z10" s="6" t="n">
        <f aca="false">E10-W10</f>
        <v>-0.2934</v>
      </c>
      <c r="AA10" s="6" t="n">
        <f aca="false">F10-W10</f>
        <v>-0.3103</v>
      </c>
      <c r="AB10" s="6" t="n">
        <f aca="false">G10-W10</f>
        <v>-0.2622</v>
      </c>
      <c r="AC10" s="6" t="n">
        <f aca="false">H10-W10</f>
        <v>-0.2822</v>
      </c>
      <c r="AD10" s="6" t="n">
        <f aca="false">I10-W10</f>
        <v>-0.2833</v>
      </c>
      <c r="AE10" s="6" t="n">
        <f aca="false">J10-W10</f>
        <v>-0.303</v>
      </c>
      <c r="AF10" s="7" t="n">
        <f aca="false">K10-W10</f>
        <v>-0.2629</v>
      </c>
      <c r="AG10" s="6" t="n">
        <f aca="false">L10-$W10</f>
        <v>-0.0908999999999995</v>
      </c>
      <c r="AH10" s="6" t="n">
        <f aca="false">M10-$W10</f>
        <v>-0.0944000000000003</v>
      </c>
      <c r="AI10" s="6" t="n">
        <f aca="false">N10-$W10</f>
        <v>-0.1205</v>
      </c>
      <c r="AJ10" s="6" t="n">
        <f aca="false">O10-$W10</f>
        <v>-0.3081</v>
      </c>
      <c r="AK10" s="6" t="n">
        <f aca="false">P10-$W10</f>
        <v>-0.3393</v>
      </c>
      <c r="AL10" s="6" t="n">
        <f aca="false">Q10-$W10</f>
        <v>-0.2986</v>
      </c>
      <c r="AM10" s="6" t="n">
        <f aca="false">R10-$W10</f>
        <v>-0.7961</v>
      </c>
      <c r="AN10" s="6" t="n">
        <f aca="false">S10-$W10</f>
        <v>-0.2584</v>
      </c>
      <c r="AQ10" s="6" t="n">
        <f aca="false">Z10-X10</f>
        <v>0.0197999999999999</v>
      </c>
      <c r="AR10" s="6" t="n">
        <f aca="false">AA10-X10</f>
        <v>0.00290000000000024</v>
      </c>
      <c r="AS10" s="6" t="n">
        <f aca="false">AB10-X10</f>
        <v>0.051</v>
      </c>
      <c r="AT10" s="6" t="n">
        <f aca="false">AC10-X10</f>
        <v>0.0310000000000005</v>
      </c>
      <c r="AU10" s="6" t="n">
        <f aca="false">AD10-X10</f>
        <v>0.0299000000000004</v>
      </c>
      <c r="AV10" s="6" t="n">
        <f aca="false">AE10-X10</f>
        <v>0.0102000000000001</v>
      </c>
      <c r="AW10" s="7" t="n">
        <f aca="false">AF10-X10</f>
        <v>0.0502999999999999</v>
      </c>
      <c r="AX10" s="0" t="n">
        <f aca="false">AG10-$X10</f>
        <v>0.2223</v>
      </c>
      <c r="AY10" s="0" t="n">
        <f aca="false">AH10-$X10</f>
        <v>0.2188</v>
      </c>
      <c r="AZ10" s="0" t="n">
        <f aca="false">AI10-$X10</f>
        <v>0.1927</v>
      </c>
      <c r="BA10" s="0" t="n">
        <f aca="false">AJ10-$X10</f>
        <v>0.00509999999999999</v>
      </c>
      <c r="BB10" s="0" t="n">
        <f aca="false">AK10-$X10</f>
        <v>-0.0260999999999997</v>
      </c>
      <c r="BC10" s="0" t="n">
        <f aca="false">AL10-$X10</f>
        <v>0.0146000000000001</v>
      </c>
      <c r="BD10" s="0" t="n">
        <f aca="false">AM10-$X10</f>
        <v>-0.4829</v>
      </c>
      <c r="BE10" s="0" t="n">
        <f aca="false">AN10-$X10</f>
        <v>0.0548000000000001</v>
      </c>
      <c r="BH10" s="6" t="n">
        <v>0.0872</v>
      </c>
      <c r="BI10" s="6" t="n">
        <v>0.0899</v>
      </c>
      <c r="BJ10" s="6" t="n">
        <v>0.09</v>
      </c>
      <c r="BK10" s="6" t="n">
        <v>0.0927</v>
      </c>
      <c r="BP10" s="0" t="n">
        <f aca="false">IF(B14="pi-pi*",AQ14)</f>
        <v>0.0370999999999994</v>
      </c>
      <c r="BQ10" s="0" t="n">
        <f aca="false">IF(B14="pi-pi*",AR14)</f>
        <v>0.00759999999999977</v>
      </c>
      <c r="BR10" s="0" t="n">
        <f aca="false">IF(B14="pi-pi*",AS14)</f>
        <v>0.0643</v>
      </c>
      <c r="BS10" s="0" t="n">
        <f aca="false">IF(B14="pi-pi*",AT14)</f>
        <v>0.0380999999999997</v>
      </c>
      <c r="BT10" s="0" t="n">
        <f aca="false">IF(B14="pi-pi*",AU14)</f>
        <v>0.046</v>
      </c>
      <c r="BU10" s="0" t="n">
        <f aca="false">IF(B14="pi-pi*",AV14)</f>
        <v>0.0167999999999996</v>
      </c>
      <c r="BV10" s="7" t="n">
        <f aca="false">IF(B14="pi-pi*",AW14)</f>
        <v>0.0185999999999999</v>
      </c>
      <c r="BW10" s="0" t="n">
        <f aca="false">IF($B14="pi-pi*",AX14)</f>
        <v>0.159799999999999</v>
      </c>
      <c r="BX10" s="0" t="n">
        <f aca="false">IF($B14="pi-pi*",AY14)</f>
        <v>0.1699</v>
      </c>
      <c r="BY10" s="0" t="n">
        <f aca="false">IF($B14="pi-pi*",AZ14)</f>
        <v>-0.4406</v>
      </c>
      <c r="BZ10" s="0" t="n">
        <f aca="false">IF($B14="pi-pi*",BA14)</f>
        <v>-0.2728</v>
      </c>
      <c r="CA10" s="0" t="n">
        <f aca="false">IF($B14="pi-pi*",BB14)</f>
        <v>-0.4311</v>
      </c>
      <c r="CB10" s="0" t="n">
        <f aca="false">IF($B14="pi-pi*",BC14)</f>
        <v>-0.256</v>
      </c>
      <c r="CC10" s="0" t="n">
        <f aca="false">IF($B14="pi-pi*",BD14)</f>
        <v>-1.4628</v>
      </c>
      <c r="CD10" s="0" t="n">
        <f aca="false">IF($B14="pi-pi*",BE14)</f>
        <v>-0.3868</v>
      </c>
      <c r="CG10" s="0" t="n">
        <f aca="false">IF(B14="pi-pi*",BH14)</f>
        <v>0.0846</v>
      </c>
      <c r="CH10" s="0" t="n">
        <f aca="false">IF(B14="pi-pi*",BI14)</f>
        <v>0.0841</v>
      </c>
      <c r="CI10" s="0" t="n">
        <f aca="false">IF(B14="pi-pi*",BJ14)</f>
        <v>0.0866</v>
      </c>
      <c r="CJ10" s="0" t="n">
        <f aca="false">IF(B14="pi-pi*",BK14)</f>
        <v>0.0862</v>
      </c>
      <c r="CN10" s="0" t="n">
        <f aca="false">IF(B18="n-pi*",AQ18)</f>
        <v>0.0176000000000004</v>
      </c>
      <c r="CO10" s="0" t="n">
        <f aca="false">IF(B18="n-pi*",AR18)</f>
        <v>0.00880000000000052</v>
      </c>
      <c r="CP10" s="0" t="n">
        <f aca="false">IF(B18="n-pi*",AS18)</f>
        <v>0.0149000000000005</v>
      </c>
      <c r="CQ10" s="0" t="n">
        <f aca="false">IF(B18="n-pi*",AT18)</f>
        <v>0.00730000000000046</v>
      </c>
      <c r="CR10" s="0" t="n">
        <f aca="false">IF(B18="n-pi*",AU18)</f>
        <v>0.0166000000000001</v>
      </c>
      <c r="CS10" s="0" t="n">
        <f aca="false">IF(B18="n-pi*",AV18)</f>
        <v>0.00740000000000023</v>
      </c>
      <c r="CT10" s="0" t="n">
        <f aca="false">IF(B18="n-pi*",AW18)</f>
        <v>-0.00289999999999975</v>
      </c>
      <c r="CU10" s="0" t="n">
        <f aca="false">IF($B18="n-pi*",AX18)</f>
        <v>-0.00889999999999998</v>
      </c>
      <c r="CV10" s="0" t="n">
        <f aca="false">IF($B18="n-pi*",AY18)</f>
        <v>-0.0080000000000003</v>
      </c>
      <c r="CW10" s="0" t="n">
        <f aca="false">IF($B18="n-pi*",AZ18)</f>
        <v>0.0124999999999999</v>
      </c>
      <c r="CX10" s="0" t="n">
        <f aca="false">IF($B18="n-pi*",BA18)</f>
        <v>0.0058000000000004</v>
      </c>
      <c r="CY10" s="0" t="n">
        <f aca="false">IF($B18="n-pi*",BB18)</f>
        <v>0.0105999999999999</v>
      </c>
      <c r="CZ10" s="0" t="n">
        <f aca="false">IF($B18="n-pi*",BC18)</f>
        <v>0.00639999999999989</v>
      </c>
      <c r="DA10" s="0" t="n">
        <f aca="false">IF($B18="n-pi*",BD18)</f>
        <v>-1.0084</v>
      </c>
      <c r="DB10" s="0" t="n">
        <f aca="false">IF($B18="n-pi*",BE18)</f>
        <v>-0.1071</v>
      </c>
      <c r="DF10" s="0" t="n">
        <f aca="false">IF(B18="n-pi*",BH18)</f>
        <v>-0.0079</v>
      </c>
      <c r="DG10" s="0" t="n">
        <f aca="false">IF(B18="n-pi*",BI18)</f>
        <v>-0.0125</v>
      </c>
      <c r="DH10" s="0" t="n">
        <f aca="false">IF(B18="n-pi*",BJ18)</f>
        <v>-0.0076</v>
      </c>
      <c r="DI10" s="0" t="n">
        <f aca="false">IF(B18="n-pi*",BK18)</f>
        <v>-0.0123</v>
      </c>
      <c r="DL10" s="5" t="n">
        <f aca="false">IF($D35=1,AX35," ")</f>
        <v>0.0677</v>
      </c>
      <c r="DM10" s="5" t="n">
        <f aca="false">IF($D35=1,AY35," ")</f>
        <v>0.0631000000000001</v>
      </c>
      <c r="DN10" s="5" t="n">
        <f aca="false">IF($D35=1,AZ35," ")</f>
        <v>-0.308</v>
      </c>
      <c r="DO10" s="5" t="n">
        <f aca="false">IF($D35=1,BA35," ")</f>
        <v>-0.0250000000000006</v>
      </c>
      <c r="DP10" s="5" t="n">
        <f aca="false">IF($D35=1,BB35," ")</f>
        <v>-0.5015</v>
      </c>
      <c r="DQ10" s="5" t="n">
        <f aca="false">IF($D35=1,BC35," ")</f>
        <v>-0.00129999999999991</v>
      </c>
      <c r="DR10" s="5" t="n">
        <f aca="false">IF($D35=1,BD35," ")</f>
        <v>-0.9925</v>
      </c>
      <c r="DS10" s="5" t="n">
        <f aca="false">IF($D35=1,BE35," ")</f>
        <v>0.0196000000000002</v>
      </c>
      <c r="DV10" s="0" t="n">
        <f aca="false">IF(AND($D35=1,$B35="pi-pi*"),AX35," ")</f>
        <v>0.0677</v>
      </c>
      <c r="DW10" s="0" t="n">
        <f aca="false">IF(AND($D35=1,$B35="pi-pi*"),AY35," ")</f>
        <v>0.0631000000000001</v>
      </c>
      <c r="DX10" s="0" t="n">
        <f aca="false">IF(AND($D35=1,$B35="pi-pi*"),AZ35," ")</f>
        <v>-0.308</v>
      </c>
      <c r="DY10" s="0" t="n">
        <f aca="false">IF(AND($D35=1,$B35="pi-pi*"),BA35," ")</f>
        <v>-0.0250000000000006</v>
      </c>
      <c r="DZ10" s="0" t="n">
        <f aca="false">IF(AND($D35=1,$B35="pi-pi*"),BB35," ")</f>
        <v>-0.5015</v>
      </c>
      <c r="EA10" s="0" t="n">
        <f aca="false">IF(AND($D35=1,$B35="pi-pi*"),BC35," ")</f>
        <v>-0.00129999999999991</v>
      </c>
      <c r="EB10" s="0" t="n">
        <f aca="false">IF(AND($D35=1,$B35="pi-pi*"),BD35," ")</f>
        <v>-0.9925</v>
      </c>
      <c r="EC10" s="0" t="n">
        <f aca="false">IF(AND($D35=1,$B35="pi-pi*"),BE35," ")</f>
        <v>0.0196000000000002</v>
      </c>
    </row>
    <row r="11" customFormat="false" ht="13.8" hidden="false" customHeight="false" outlineLevel="0" collapsed="false">
      <c r="A11" s="0" t="n">
        <v>7</v>
      </c>
      <c r="B11" s="0" t="s">
        <v>12</v>
      </c>
      <c r="C11" s="0" t="s">
        <v>33</v>
      </c>
      <c r="D11" s="0" t="n">
        <v>3</v>
      </c>
      <c r="E11" s="0" t="n">
        <v>4.9243</v>
      </c>
      <c r="F11" s="0" t="n">
        <v>4.9567</v>
      </c>
      <c r="G11" s="0" t="n">
        <v>4.91</v>
      </c>
      <c r="H11" s="0" t="n">
        <v>4.9406</v>
      </c>
      <c r="I11" s="6" t="n">
        <v>4.9289</v>
      </c>
      <c r="J11" s="6" t="n">
        <v>4.9596</v>
      </c>
      <c r="K11" s="7" t="n">
        <v>4.8051</v>
      </c>
      <c r="L11" s="0" t="n">
        <v>4.8862</v>
      </c>
      <c r="M11" s="0" t="n">
        <v>4.8841</v>
      </c>
      <c r="N11" s="0" t="n">
        <v>4.4103</v>
      </c>
      <c r="O11" s="0" t="n">
        <v>4.8538</v>
      </c>
      <c r="P11" s="0" t="n">
        <v>4.3822</v>
      </c>
      <c r="Q11" s="0" t="n">
        <v>4.8257</v>
      </c>
      <c r="R11" s="0" t="n">
        <v>3.8775</v>
      </c>
      <c r="S11" s="0" t="n">
        <v>4.6993</v>
      </c>
      <c r="V11" s="6" t="n">
        <f aca="false">W11+X11</f>
        <v>4.7929</v>
      </c>
      <c r="W11" s="6" t="n">
        <v>4.5295</v>
      </c>
      <c r="X11" s="6" t="n">
        <v>0.2634</v>
      </c>
      <c r="Z11" s="6" t="n">
        <f aca="false">E11-W11</f>
        <v>0.3948</v>
      </c>
      <c r="AA11" s="6" t="n">
        <f aca="false">F11-W11</f>
        <v>0.4272</v>
      </c>
      <c r="AB11" s="6" t="n">
        <f aca="false">G11-W11</f>
        <v>0.380500000000001</v>
      </c>
      <c r="AC11" s="6" t="n">
        <f aca="false">H11-W11</f>
        <v>0.4111</v>
      </c>
      <c r="AD11" s="6" t="n">
        <f aca="false">I11-W11</f>
        <v>0.399400000000001</v>
      </c>
      <c r="AE11" s="6" t="n">
        <f aca="false">J11-W11</f>
        <v>0.4301</v>
      </c>
      <c r="AF11" s="7" t="n">
        <f aca="false">K11-W11</f>
        <v>0.275600000000001</v>
      </c>
      <c r="AG11" s="6" t="n">
        <f aca="false">L11-$W11</f>
        <v>0.3567</v>
      </c>
      <c r="AH11" s="6" t="n">
        <f aca="false">M11-$W11</f>
        <v>0.3546</v>
      </c>
      <c r="AI11" s="6" t="n">
        <f aca="false">N11-$W11</f>
        <v>-0.119199999999999</v>
      </c>
      <c r="AJ11" s="6" t="n">
        <f aca="false">O11-$W11</f>
        <v>0.3243</v>
      </c>
      <c r="AK11" s="6" t="n">
        <f aca="false">P11-$W11</f>
        <v>-0.1473</v>
      </c>
      <c r="AL11" s="6" t="n">
        <f aca="false">Q11-$W11</f>
        <v>0.296200000000001</v>
      </c>
      <c r="AM11" s="6" t="n">
        <f aca="false">R11-$W11</f>
        <v>-0.652</v>
      </c>
      <c r="AN11" s="6" t="n">
        <f aca="false">S11-$W11</f>
        <v>0.1698</v>
      </c>
      <c r="AQ11" s="6" t="n">
        <f aca="false">Z11-X11</f>
        <v>0.1314</v>
      </c>
      <c r="AR11" s="6" t="n">
        <f aca="false">AA11-X11</f>
        <v>0.1638</v>
      </c>
      <c r="AS11" s="6" t="n">
        <f aca="false">AB11-X11</f>
        <v>0.1171</v>
      </c>
      <c r="AT11" s="6" t="n">
        <f aca="false">AC11-X11</f>
        <v>0.1477</v>
      </c>
      <c r="AU11" s="6" t="n">
        <f aca="false">AD11-X11</f>
        <v>0.136000000000001</v>
      </c>
      <c r="AV11" s="6" t="n">
        <f aca="false">AE11-X11</f>
        <v>0.1667</v>
      </c>
      <c r="AW11" s="7" t="n">
        <f aca="false">AF11-X11</f>
        <v>0.0122000000000007</v>
      </c>
      <c r="AX11" s="0" t="n">
        <f aca="false">AG11-$X11</f>
        <v>0.0933</v>
      </c>
      <c r="AY11" s="0" t="n">
        <f aca="false">AH11-$X11</f>
        <v>0.0912000000000005</v>
      </c>
      <c r="AZ11" s="0" t="n">
        <f aca="false">AI11-$X11</f>
        <v>-0.382599999999999</v>
      </c>
      <c r="BA11" s="0" t="n">
        <f aca="false">AJ11-$X11</f>
        <v>0.0609</v>
      </c>
      <c r="BB11" s="0" t="n">
        <f aca="false">AK11-$X11</f>
        <v>-0.4107</v>
      </c>
      <c r="BC11" s="0" t="n">
        <f aca="false">AL11-$X11</f>
        <v>0.0328000000000007</v>
      </c>
      <c r="BD11" s="0" t="n">
        <f aca="false">AM11-$X11</f>
        <v>-0.9154</v>
      </c>
      <c r="BE11" s="0" t="n">
        <f aca="false">AN11-$X11</f>
        <v>-0.0935999999999996</v>
      </c>
      <c r="BH11" s="6" t="n">
        <v>0.0023</v>
      </c>
      <c r="BI11" s="6" t="n">
        <v>0.0378</v>
      </c>
      <c r="BJ11" s="6" t="n">
        <v>0.0122</v>
      </c>
      <c r="BK11" s="6" t="n">
        <v>0.0476</v>
      </c>
      <c r="BP11" s="0" t="n">
        <f aca="false">IF(B15="pi-pi*",AQ15)</f>
        <v>0.0282000000000008</v>
      </c>
      <c r="BQ11" s="0" t="n">
        <f aca="false">IF(B15="pi-pi*",AR15)</f>
        <v>0.00740000000000039</v>
      </c>
      <c r="BR11" s="0" t="n">
        <f aca="false">IF(B15="pi-pi*",AS15)</f>
        <v>0.0285000000000001</v>
      </c>
      <c r="BS11" s="0" t="n">
        <f aca="false">IF(B15="pi-pi*",AT15)</f>
        <v>0.0159000000000001</v>
      </c>
      <c r="BT11" s="0" t="n">
        <f aca="false">IF(B15="pi-pi*",AU15)</f>
        <v>0.0286000000000007</v>
      </c>
      <c r="BU11" s="0" t="n">
        <f aca="false">IF(B15="pi-pi*",AV15)</f>
        <v>0.0100000000000006</v>
      </c>
      <c r="BV11" s="7" t="n">
        <f aca="false">IF(B15="pi-pi*",AW15)</f>
        <v>0.0330000000000002</v>
      </c>
      <c r="BW11" s="0" t="n">
        <f aca="false">IF($B15="pi-pi*",AX15)</f>
        <v>0.0458000000000006</v>
      </c>
      <c r="BX11" s="0" t="n">
        <f aca="false">IF($B15="pi-pi*",AY15)</f>
        <v>0.0433000000000002</v>
      </c>
      <c r="BY11" s="0" t="n">
        <f aca="false">IF($B15="pi-pi*",AZ15)</f>
        <v>0.1263</v>
      </c>
      <c r="BZ11" s="0" t="n">
        <f aca="false">IF($B15="pi-pi*",BA15)</f>
        <v>-0.000499999999999848</v>
      </c>
      <c r="CA11" s="0" t="n">
        <f aca="false">IF($B15="pi-pi*",BB15)</f>
        <v>0.0539000000000004</v>
      </c>
      <c r="CB11" s="0" t="n">
        <f aca="false">IF($B15="pi-pi*",BC15)</f>
        <v>0.00920000000000064</v>
      </c>
      <c r="CC11" s="0" t="n">
        <f aca="false">IF($B15="pi-pi*",BD15)</f>
        <v>-0.473399999999999</v>
      </c>
      <c r="CD11" s="0" t="n">
        <f aca="false">IF($B15="pi-pi*",BE15)</f>
        <v>0.0496000000000006</v>
      </c>
      <c r="CG11" s="0" t="n">
        <f aca="false">IF(B15="pi-pi*",BH15)</f>
        <v>0.0315</v>
      </c>
      <c r="CH11" s="0" t="n">
        <f aca="false">IF(B15="pi-pi*",BI15)</f>
        <v>0.0351</v>
      </c>
      <c r="CI11" s="0" t="n">
        <f aca="false">IF(B15="pi-pi*",BJ15)</f>
        <v>0.0285</v>
      </c>
      <c r="CJ11" s="0" t="n">
        <f aca="false">IF(B15="pi-pi*",BK15)</f>
        <v>0.0321</v>
      </c>
      <c r="CN11" s="0" t="n">
        <f aca="false">IF(B21="n-pi*",AQ21)</f>
        <v>0.247300000000001</v>
      </c>
      <c r="CO11" s="0" t="n">
        <f aca="false">IF(B21="n-pi*",AR21)</f>
        <v>0.2861</v>
      </c>
      <c r="CP11" s="0" t="n">
        <f aca="false">IF(B21="n-pi*",AS21)</f>
        <v>0.249</v>
      </c>
      <c r="CQ11" s="0" t="n">
        <f aca="false">IF(B21="n-pi*",AT21)</f>
        <v>0.285000000000001</v>
      </c>
      <c r="CR11" s="0" t="n">
        <f aca="false">IF(B21="n-pi*",AU21)</f>
        <v>0.2579</v>
      </c>
      <c r="CS11" s="0" t="n">
        <f aca="false">IF(B21="n-pi*",AV21)</f>
        <v>0.294200000000001</v>
      </c>
      <c r="CT11" s="0" t="n">
        <f aca="false">IF(B21="n-pi*",AW21)</f>
        <v>0.000100000000000322</v>
      </c>
      <c r="CU11" s="0" t="n">
        <f aca="false">IF($B21="n-pi*",AX21)</f>
        <v>0.1495</v>
      </c>
      <c r="CV11" s="0" t="n">
        <f aca="false">IF($B21="n-pi*",AY21)</f>
        <v>0.1479</v>
      </c>
      <c r="CW11" s="0" t="n">
        <f aca="false">IF($B21="n-pi*",AZ21)</f>
        <v>-0.4609</v>
      </c>
      <c r="CX11" s="0" t="n">
        <f aca="false">IF($B21="n-pi*",BA21)</f>
        <v>0.0518000000000006</v>
      </c>
      <c r="CY11" s="0" t="n">
        <f aca="false">IF($B21="n-pi*",BB21)</f>
        <v>-0.4785</v>
      </c>
      <c r="CZ11" s="0" t="n">
        <f aca="false">IF($B21="n-pi*",BC21)</f>
        <v>0.0355000000000004</v>
      </c>
      <c r="DA11" s="0" t="n">
        <f aca="false">IF($B21="n-pi*",BD21)</f>
        <v>-1.0104</v>
      </c>
      <c r="DB11" s="0" t="n">
        <f aca="false">IF($B21="n-pi*",BE21)</f>
        <v>-0.1148</v>
      </c>
      <c r="DF11" s="0" t="n">
        <f aca="false">IF(B21="n-pi*",BH21)</f>
        <v>0.0463</v>
      </c>
      <c r="DG11" s="0" t="n">
        <f aca="false">IF(B21="n-pi*",BI21)</f>
        <v>0.0905</v>
      </c>
      <c r="DH11" s="0" t="n">
        <f aca="false">IF(B21="n-pi*",BJ21)</f>
        <v>0.0826</v>
      </c>
      <c r="DI11" s="0" t="n">
        <f aca="false">IF(B21="n-pi*",BK21)</f>
        <v>0.1282</v>
      </c>
      <c r="DL11" s="5" t="n">
        <f aca="false">IF($D40=1,AX40," ")</f>
        <v>0.2631</v>
      </c>
      <c r="DM11" s="5" t="n">
        <f aca="false">IF($D40=1,AY40," ")</f>
        <v>0.2538</v>
      </c>
      <c r="DN11" s="5" t="n">
        <f aca="false">IF($D40=1,AZ40," ")</f>
        <v>-0.9279</v>
      </c>
      <c r="DO11" s="5" t="n">
        <f aca="false">IF($D40=1,BA40," ")</f>
        <v>0.0143000000000001</v>
      </c>
      <c r="DP11" s="5" t="n">
        <f aca="false">IF($D40=1,BB40," ")</f>
        <v>-1.097</v>
      </c>
      <c r="DQ11" s="5" t="n">
        <f aca="false">IF($D40=1,BC40," ")</f>
        <v>0.0342000000000003</v>
      </c>
      <c r="DR11" s="5" t="n">
        <f aca="false">IF($D40=1,BD40," ")</f>
        <v>-1.5665</v>
      </c>
      <c r="DS11" s="5" t="n">
        <f aca="false">IF($D40=1,BE40," ")</f>
        <v>0.0789000000000001</v>
      </c>
      <c r="DV11" s="0" t="n">
        <f aca="false">IF(AND($D40=1,$B40="pi-pi*"),AX40," ")</f>
        <v>0.2631</v>
      </c>
      <c r="DW11" s="0" t="n">
        <f aca="false">IF(AND($D40=1,$B40="pi-pi*"),AY40," ")</f>
        <v>0.2538</v>
      </c>
      <c r="DX11" s="0" t="n">
        <f aca="false">IF(AND($D40=1,$B40="pi-pi*"),AZ40," ")</f>
        <v>-0.9279</v>
      </c>
      <c r="DY11" s="0" t="n">
        <f aca="false">IF(AND($D40=1,$B40="pi-pi*"),BA40," ")</f>
        <v>0.0143000000000001</v>
      </c>
      <c r="DZ11" s="0" t="n">
        <f aca="false">IF(AND($D40=1,$B40="pi-pi*"),BB40," ")</f>
        <v>-1.097</v>
      </c>
      <c r="EA11" s="0" t="n">
        <f aca="false">IF(AND($D40=1,$B40="pi-pi*"),BC40," ")</f>
        <v>0.0342000000000003</v>
      </c>
      <c r="EB11" s="0" t="n">
        <f aca="false">IF(AND($D40=1,$B40="pi-pi*"),BD40," ")</f>
        <v>-1.5665</v>
      </c>
      <c r="EC11" s="0" t="n">
        <f aca="false">IF(AND($D40=1,$B40="pi-pi*"),BE40," ")</f>
        <v>0.0789000000000001</v>
      </c>
    </row>
    <row r="12" customFormat="false" ht="13.8" hidden="false" customHeight="false" outlineLevel="0" collapsed="false">
      <c r="A12" s="0" t="n">
        <v>8</v>
      </c>
      <c r="B12" s="0" t="s">
        <v>11</v>
      </c>
      <c r="C12" s="0" t="s">
        <v>33</v>
      </c>
      <c r="D12" s="0" t="n">
        <v>2</v>
      </c>
      <c r="E12" s="0" t="n">
        <v>4.7899</v>
      </c>
      <c r="F12" s="0" t="n">
        <v>4.7798</v>
      </c>
      <c r="G12" s="0" t="n">
        <v>4.8071</v>
      </c>
      <c r="H12" s="0" t="n">
        <v>4.7931</v>
      </c>
      <c r="I12" s="6" t="n">
        <v>4.7954</v>
      </c>
      <c r="J12" s="6" t="n">
        <v>4.7827</v>
      </c>
      <c r="K12" s="7" t="n">
        <v>4.7997</v>
      </c>
      <c r="L12" s="0" t="n">
        <v>4.6919</v>
      </c>
      <c r="M12" s="0" t="n">
        <v>4.7003</v>
      </c>
      <c r="N12" s="0" t="n">
        <v>4.2249</v>
      </c>
      <c r="O12" s="0" t="n">
        <v>4.8142</v>
      </c>
      <c r="P12" s="0" t="n">
        <v>4.4636</v>
      </c>
      <c r="Q12" s="0" t="n">
        <v>4.8237</v>
      </c>
      <c r="R12" s="0" t="n">
        <v>3.5589</v>
      </c>
      <c r="S12" s="0" t="n">
        <v>4.6651</v>
      </c>
      <c r="V12" s="6" t="n">
        <f aca="false">W12+X12</f>
        <v>4.779</v>
      </c>
      <c r="W12" s="6" t="n">
        <v>4.9498</v>
      </c>
      <c r="X12" s="6" t="n">
        <v>-0.1708</v>
      </c>
      <c r="Z12" s="6" t="n">
        <f aca="false">E12-W12</f>
        <v>-0.1599</v>
      </c>
      <c r="AA12" s="6" t="n">
        <f aca="false">F12-W12</f>
        <v>-0.17</v>
      </c>
      <c r="AB12" s="6" t="n">
        <f aca="false">G12-W12</f>
        <v>-0.1427</v>
      </c>
      <c r="AC12" s="6" t="n">
        <f aca="false">H12-W12</f>
        <v>-0.1567</v>
      </c>
      <c r="AD12" s="6" t="n">
        <f aca="false">I12-W12</f>
        <v>-0.1544</v>
      </c>
      <c r="AE12" s="6" t="n">
        <f aca="false">J12-W12</f>
        <v>-0.1671</v>
      </c>
      <c r="AF12" s="7" t="n">
        <f aca="false">K12-W12</f>
        <v>-0.1501</v>
      </c>
      <c r="AG12" s="6" t="n">
        <f aca="false">L12-$W12</f>
        <v>-0.257899999999999</v>
      </c>
      <c r="AH12" s="6" t="n">
        <f aca="false">M12-$W12</f>
        <v>-0.249499999999999</v>
      </c>
      <c r="AI12" s="6" t="n">
        <f aca="false">N12-$W12</f>
        <v>-0.7249</v>
      </c>
      <c r="AJ12" s="6" t="n">
        <f aca="false">O12-$W12</f>
        <v>-0.1356</v>
      </c>
      <c r="AK12" s="6" t="n">
        <f aca="false">P12-$W12</f>
        <v>-0.4862</v>
      </c>
      <c r="AL12" s="6" t="n">
        <f aca="false">Q12-$W12</f>
        <v>-0.1261</v>
      </c>
      <c r="AM12" s="6" t="n">
        <f aca="false">R12-$W12</f>
        <v>-1.3909</v>
      </c>
      <c r="AN12" s="6" t="n">
        <f aca="false">S12-$W12</f>
        <v>-0.2847</v>
      </c>
      <c r="AQ12" s="6" t="n">
        <f aca="false">Z12-X12</f>
        <v>0.0109000000000005</v>
      </c>
      <c r="AR12" s="6" t="n">
        <f aca="false">AA12-X12</f>
        <v>0.000800000000000078</v>
      </c>
      <c r="AS12" s="6" t="n">
        <f aca="false">AB12-X12</f>
        <v>0.0281000000000004</v>
      </c>
      <c r="AT12" s="6" t="n">
        <f aca="false">AC12-X12</f>
        <v>0.0141000000000002</v>
      </c>
      <c r="AU12" s="6" t="n">
        <f aca="false">AD12-X12</f>
        <v>0.0164000000000001</v>
      </c>
      <c r="AV12" s="6" t="n">
        <f aca="false">AE12-X12</f>
        <v>0.00370000000000043</v>
      </c>
      <c r="AW12" s="7" t="n">
        <f aca="false">AF12-X12</f>
        <v>0.0206999999999999</v>
      </c>
      <c r="AX12" s="0" t="n">
        <f aca="false">AG12-$X12</f>
        <v>-0.0870999999999994</v>
      </c>
      <c r="AY12" s="0" t="n">
        <f aca="false">AH12-$X12</f>
        <v>-0.0786999999999994</v>
      </c>
      <c r="AZ12" s="0" t="n">
        <f aca="false">AI12-$X12</f>
        <v>-0.5541</v>
      </c>
      <c r="BA12" s="0" t="n">
        <f aca="false">AJ12-$X12</f>
        <v>0.0351999999999998</v>
      </c>
      <c r="BB12" s="0" t="n">
        <f aca="false">AK12-$X12</f>
        <v>-0.3154</v>
      </c>
      <c r="BC12" s="0" t="n">
        <f aca="false">AL12-$X12</f>
        <v>0.0446999999999999</v>
      </c>
      <c r="BD12" s="0" t="n">
        <f aca="false">AM12-$X12</f>
        <v>-1.2201</v>
      </c>
      <c r="BE12" s="0" t="n">
        <f aca="false">AN12-$X12</f>
        <v>-0.1139</v>
      </c>
      <c r="BH12" s="6" t="n">
        <v>0.0388</v>
      </c>
      <c r="BI12" s="6" t="n">
        <v>0.0385</v>
      </c>
      <c r="BJ12" s="6" t="n">
        <v>0.0407</v>
      </c>
      <c r="BK12" s="6" t="n">
        <v>0.0403</v>
      </c>
      <c r="BP12" s="0" t="n">
        <f aca="false">IF(B17="pi-pi*",AQ17)</f>
        <v>0.0180000000000004</v>
      </c>
      <c r="BQ12" s="0" t="n">
        <f aca="false">IF(B17="pi-pi*",AR17)</f>
        <v>0.00700000000000024</v>
      </c>
      <c r="BR12" s="0" t="n">
        <f aca="false">IF(B17="pi-pi*",AS17)</f>
        <v>0.0158000000000002</v>
      </c>
      <c r="BS12" s="0" t="n">
        <f aca="false">IF(B17="pi-pi*",AT17)</f>
        <v>0.00920000000000044</v>
      </c>
      <c r="BT12" s="0" t="n">
        <f aca="false">IF(B17="pi-pi*",AU17)</f>
        <v>0.0177000000000002</v>
      </c>
      <c r="BU12" s="0" t="n">
        <f aca="false">IF(B17="pi-pi*",AV17)</f>
        <v>0.00799999999999969</v>
      </c>
      <c r="BV12" s="7" t="n">
        <f aca="false">IF(B17="pi-pi*",AW17)</f>
        <v>0.0204999999999999</v>
      </c>
      <c r="BW12" s="0" t="n">
        <f aca="false">IF($B17="pi-pi*",AX17)</f>
        <v>0.0223999999999999</v>
      </c>
      <c r="BX12" s="0" t="n">
        <f aca="false">IF($B17="pi-pi*",AY17)</f>
        <v>0.0207000000000003</v>
      </c>
      <c r="BY12" s="0" t="n">
        <f aca="false">IF($B17="pi-pi*",AZ17)</f>
        <v>0.0288000000000001</v>
      </c>
      <c r="BZ12" s="0" t="n">
        <f aca="false">IF($B17="pi-pi*",BA17)</f>
        <v>0.0295000000000002</v>
      </c>
      <c r="CA12" s="0" t="n">
        <f aca="false">IF($B17="pi-pi*",BB17)</f>
        <v>0.0105999999999998</v>
      </c>
      <c r="CB12" s="0" t="n">
        <f aca="false">IF($B17="pi-pi*",BC17)</f>
        <v>0.0116999999999999</v>
      </c>
      <c r="CC12" s="0" t="n">
        <f aca="false">IF($B17="pi-pi*",BD17)</f>
        <v>-0.5199</v>
      </c>
      <c r="CD12" s="0" t="n">
        <f aca="false">IF($B17="pi-pi*",BE17)</f>
        <v>-0.1351</v>
      </c>
      <c r="CG12" s="0" t="n">
        <f aca="false">IF(B17="pi-pi*",BH17)</f>
        <v>0.0169</v>
      </c>
      <c r="CH12" s="0" t="n">
        <f aca="false">IF(B17="pi-pi*",BI17)</f>
        <v>0.02</v>
      </c>
      <c r="CI12" s="0" t="n">
        <f aca="false">IF(B17="pi-pi*",BJ17)</f>
        <v>0.0146</v>
      </c>
      <c r="CJ12" s="0" t="n">
        <f aca="false">IF(B17="pi-pi*",BK17)</f>
        <v>0.0178</v>
      </c>
      <c r="CN12" s="0" t="n">
        <f aca="false">IF(B23="n-pi*",AQ23)</f>
        <v>0.27</v>
      </c>
      <c r="CO12" s="0" t="n">
        <f aca="false">IF(B23="n-pi*",AR23)</f>
        <v>0.2929</v>
      </c>
      <c r="CP12" s="0" t="n">
        <f aca="false">IF(B23="n-pi*",AS23)</f>
        <v>0.259600000000001</v>
      </c>
      <c r="CQ12" s="0" t="n">
        <f aca="false">IF(B23="n-pi*",AT23)</f>
        <v>0.291600000000001</v>
      </c>
      <c r="CR12" s="0" t="n">
        <f aca="false">IF(B23="n-pi*",AU23)</f>
        <v>0.276000000000001</v>
      </c>
      <c r="CS12" s="0" t="n">
        <f aca="false">IF(B23="n-pi*",AV23)</f>
        <v>0.3014</v>
      </c>
      <c r="CT12" s="0" t="n">
        <f aca="false">IF(B23="n-pi*",AW23)</f>
        <v>-0.0118999999999999</v>
      </c>
      <c r="CU12" s="0" t="n">
        <f aca="false">IF($B23="n-pi*",AX23)</f>
        <v>-0.00659999999999983</v>
      </c>
      <c r="CV12" s="0" t="n">
        <f aca="false">IF($B23="n-pi*",AY23)</f>
        <v>-0.00819999999999965</v>
      </c>
      <c r="CW12" s="0" t="n">
        <f aca="false">IF($B23="n-pi*",AZ23)</f>
        <v>-0.864</v>
      </c>
      <c r="CX12" s="0" t="n">
        <f aca="false">IF($B23="n-pi*",BA23)</f>
        <v>-0.384</v>
      </c>
      <c r="CY12" s="0" t="n">
        <f aca="false">IF($B23="n-pi*",BB23)</f>
        <v>-0.9193</v>
      </c>
      <c r="CZ12" s="0" t="n">
        <f aca="false">IF($B23="n-pi*",BC23)</f>
        <v>-0.4262</v>
      </c>
      <c r="DA12" s="0" t="n">
        <f aca="false">IF($B23="n-pi*",BD23)</f>
        <v>-1.544</v>
      </c>
      <c r="DB12" s="0" t="n">
        <f aca="false">IF($B23="n-pi*",BE23)</f>
        <v>-0.306299999999999</v>
      </c>
      <c r="DF12" s="0" t="n">
        <f aca="false">IF(B23="n-pi*",BH23)</f>
        <v>0.0219</v>
      </c>
      <c r="DG12" s="0" t="n">
        <f aca="false">IF(B23="n-pi*",BI23)</f>
        <v>0.0713</v>
      </c>
      <c r="DH12" s="0" t="n">
        <f aca="false">IF(B23="n-pi*",BJ23)</f>
        <v>0.0629</v>
      </c>
      <c r="DI12" s="0" t="n">
        <f aca="false">IF(B23="n-pi*",BK23)</f>
        <v>0.1127</v>
      </c>
      <c r="DL12" s="5" t="n">
        <f aca="false">IF($D45=1,AX45," ")</f>
        <v>0.0589000000000002</v>
      </c>
      <c r="DM12" s="5" t="n">
        <f aca="false">IF($D45=1,AY45," ")</f>
        <v>0.0555000000000001</v>
      </c>
      <c r="DN12" s="5" t="n">
        <f aca="false">IF($D45=1,AZ45," ")</f>
        <v>-0.9404</v>
      </c>
      <c r="DO12" s="5" t="n">
        <f aca="false">IF($D45=1,BA45," ")</f>
        <v>0.0149999999999995</v>
      </c>
      <c r="DP12" s="5" t="n">
        <f aca="false">IF($D45=1,BB45," ")</f>
        <v>-1.2191</v>
      </c>
      <c r="DQ12" s="5" t="n">
        <f aca="false">IF($D45=1,BC45," ")</f>
        <v>-0.000300000000000411</v>
      </c>
      <c r="DR12" s="5" t="n">
        <f aca="false">IF($D45=1,BD45," ")</f>
        <v>-1.687</v>
      </c>
      <c r="DS12" s="5" t="n">
        <f aca="false">IF($D45=1,BE45," ")</f>
        <v>0.0366999999999995</v>
      </c>
      <c r="DV12" s="0" t="n">
        <f aca="false">IF(AND($D45=1,$B45="pi-pi*"),AX45," ")</f>
        <v>0.0589000000000002</v>
      </c>
      <c r="DW12" s="0" t="n">
        <f aca="false">IF(AND($D45=1,$B45="pi-pi*"),AY45," ")</f>
        <v>0.0555000000000001</v>
      </c>
      <c r="DX12" s="0" t="n">
        <f aca="false">IF(AND($D45=1,$B45="pi-pi*"),AZ45," ")</f>
        <v>-0.9404</v>
      </c>
      <c r="DY12" s="0" t="n">
        <f aca="false">IF(AND($D45=1,$B45="pi-pi*"),BA45," ")</f>
        <v>0.0149999999999995</v>
      </c>
      <c r="DZ12" s="0" t="n">
        <f aca="false">IF(AND($D45=1,$B45="pi-pi*"),BB45," ")</f>
        <v>-1.2191</v>
      </c>
      <c r="EA12" s="0" t="n">
        <f aca="false">IF(AND($D45=1,$B45="pi-pi*"),BC45," ")</f>
        <v>-0.000300000000000411</v>
      </c>
      <c r="EB12" s="0" t="n">
        <f aca="false">IF(AND($D45=1,$B45="pi-pi*"),BD45," ")</f>
        <v>-1.687</v>
      </c>
      <c r="EC12" s="0" t="n">
        <f aca="false">IF(AND($D45=1,$B45="pi-pi*"),BE45," ")</f>
        <v>0.0366999999999995</v>
      </c>
    </row>
    <row r="13" customFormat="false" ht="13.8" hidden="false" customHeight="false" outlineLevel="0" collapsed="false">
      <c r="A13" s="0" t="n">
        <v>9</v>
      </c>
      <c r="B13" s="0" t="s">
        <v>12</v>
      </c>
      <c r="C13" s="0" t="s">
        <v>33</v>
      </c>
      <c r="D13" s="0" t="n">
        <v>5</v>
      </c>
      <c r="E13" s="0" t="n">
        <v>6.0221</v>
      </c>
      <c r="F13" s="0" t="n">
        <v>5.9354</v>
      </c>
      <c r="G13" s="0" t="n">
        <v>6.0471</v>
      </c>
      <c r="H13" s="0" t="n">
        <v>5.9998</v>
      </c>
      <c r="I13" s="6" t="n">
        <v>6.03</v>
      </c>
      <c r="J13" s="6" t="n">
        <v>5.9632</v>
      </c>
      <c r="K13" s="7" t="n">
        <v>5.9255</v>
      </c>
      <c r="L13" s="0" t="n">
        <v>5.8285</v>
      </c>
      <c r="M13" s="0" t="n">
        <v>5.825</v>
      </c>
      <c r="N13" s="0" t="n">
        <v>4.9578</v>
      </c>
      <c r="O13" s="0" t="n">
        <v>5.5352</v>
      </c>
      <c r="P13" s="0" t="n">
        <v>4.8867</v>
      </c>
      <c r="Q13" s="0" t="n">
        <v>5.476</v>
      </c>
      <c r="R13" s="0" t="n">
        <v>4.3108</v>
      </c>
      <c r="S13" s="0" t="n">
        <v>5.6315</v>
      </c>
      <c r="V13" s="6" t="n">
        <f aca="false">W13+X13</f>
        <v>5.929</v>
      </c>
      <c r="W13" s="6" t="n">
        <v>5.5761</v>
      </c>
      <c r="X13" s="6" t="n">
        <v>0.3529</v>
      </c>
      <c r="Z13" s="6" t="n">
        <f aca="false">E13-W13</f>
        <v>0.446</v>
      </c>
      <c r="AA13" s="6" t="n">
        <f aca="false">F13-W13</f>
        <v>0.359299999999999</v>
      </c>
      <c r="AB13" s="6" t="n">
        <f aca="false">G13-W13</f>
        <v>0.471</v>
      </c>
      <c r="AC13" s="6" t="n">
        <f aca="false">H13-W13</f>
        <v>0.4237</v>
      </c>
      <c r="AD13" s="6" t="n">
        <f aca="false">I13-W13</f>
        <v>0.4539</v>
      </c>
      <c r="AE13" s="6" t="n">
        <f aca="false">J13-W13</f>
        <v>0.3871</v>
      </c>
      <c r="AF13" s="7" t="n">
        <f aca="false">K13-W13</f>
        <v>0.349399999999999</v>
      </c>
      <c r="AG13" s="6" t="n">
        <f aca="false">L13-$W13</f>
        <v>0.2524</v>
      </c>
      <c r="AH13" s="6" t="n">
        <f aca="false">M13-$W13</f>
        <v>0.2489</v>
      </c>
      <c r="AI13" s="6" t="n">
        <f aca="false">N13-$W13</f>
        <v>-0.618300000000001</v>
      </c>
      <c r="AJ13" s="6" t="n">
        <f aca="false">O13-$W13</f>
        <v>-0.0409000000000006</v>
      </c>
      <c r="AK13" s="6" t="n">
        <f aca="false">P13-$W13</f>
        <v>-0.6894</v>
      </c>
      <c r="AL13" s="6" t="n">
        <f aca="false">Q13-$W13</f>
        <v>-0.1001</v>
      </c>
      <c r="AM13" s="6" t="n">
        <f aca="false">R13-$W13</f>
        <v>-1.2653</v>
      </c>
      <c r="AN13" s="6" t="n">
        <f aca="false">S13-$W13</f>
        <v>0.0553999999999997</v>
      </c>
      <c r="AQ13" s="6" t="n">
        <f aca="false">Z13-X13</f>
        <v>0.0930999999999997</v>
      </c>
      <c r="AR13" s="6" t="n">
        <f aca="false">AA13-X13</f>
        <v>0.0063999999999993</v>
      </c>
      <c r="AS13" s="6" t="n">
        <f aca="false">AB13-X13</f>
        <v>0.1181</v>
      </c>
      <c r="AT13" s="6" t="n">
        <f aca="false">AC13-X13</f>
        <v>0.0708000000000002</v>
      </c>
      <c r="AU13" s="6" t="n">
        <f aca="false">AD13-X13</f>
        <v>0.101</v>
      </c>
      <c r="AV13" s="6" t="n">
        <f aca="false">AE13-X13</f>
        <v>0.0342000000000002</v>
      </c>
      <c r="AW13" s="7" t="n">
        <f aca="false">AF13-X13</f>
        <v>-0.00350000000000072</v>
      </c>
      <c r="AX13" s="0" t="n">
        <f aca="false">AG13-$X13</f>
        <v>-0.1005</v>
      </c>
      <c r="AY13" s="0" t="n">
        <f aca="false">AH13-$X13</f>
        <v>-0.104</v>
      </c>
      <c r="AZ13" s="0" t="n">
        <f aca="false">AI13-$X13</f>
        <v>-0.971200000000001</v>
      </c>
      <c r="BA13" s="0" t="n">
        <f aca="false">AJ13-$X13</f>
        <v>-0.393800000000001</v>
      </c>
      <c r="BB13" s="0" t="n">
        <f aca="false">AK13-$X13</f>
        <v>-1.0423</v>
      </c>
      <c r="BC13" s="0" t="n">
        <f aca="false">AL13-$X13</f>
        <v>-0.453</v>
      </c>
      <c r="BD13" s="0" t="n">
        <f aca="false">AM13-$X13</f>
        <v>-1.6182</v>
      </c>
      <c r="BE13" s="0" t="n">
        <f aca="false">AN13-$X13</f>
        <v>-0.2975</v>
      </c>
      <c r="BH13" s="6" t="n">
        <v>-0.0131</v>
      </c>
      <c r="BI13" s="6" t="n">
        <v>0.0246</v>
      </c>
      <c r="BJ13" s="6" t="n">
        <v>-0.003</v>
      </c>
      <c r="BK13" s="6" t="n">
        <v>0.0346</v>
      </c>
      <c r="BP13" s="0" t="n">
        <f aca="false">IF(B19="pi-pi*",AQ19)</f>
        <v>0.0402999999999999</v>
      </c>
      <c r="BQ13" s="0" t="n">
        <f aca="false">IF(B19="pi-pi*",AR19)</f>
        <v>-0.00189999999999947</v>
      </c>
      <c r="BR13" s="0" t="n">
        <f aca="false">IF(B19="pi-pi*",AS19)</f>
        <v>0.041</v>
      </c>
      <c r="BS13" s="0" t="n">
        <f aca="false">IF(B19="pi-pi*",AT19)</f>
        <v>0.0226000000000003</v>
      </c>
      <c r="BT13" s="0" t="n">
        <f aca="false">IF(B19="pi-pi*",AU19)</f>
        <v>0.0406999999999998</v>
      </c>
      <c r="BU13" s="0" t="n">
        <f aca="false">IF(B19="pi-pi*",AV19)</f>
        <v>0.0108000000000002</v>
      </c>
      <c r="BV13" s="7" t="n">
        <f aca="false">IF(B19="pi-pi*",AW19)</f>
        <v>0.0261000000000001</v>
      </c>
      <c r="BW13" s="0" t="n">
        <f aca="false">IF($B19="pi-pi*",AX19)</f>
        <v>0.0558999999999999</v>
      </c>
      <c r="BX13" s="0" t="n">
        <f aca="false">IF($B19="pi-pi*",AY19)</f>
        <v>0.0532999999999998</v>
      </c>
      <c r="BY13" s="0" t="n">
        <f aca="false">IF($B19="pi-pi*",AZ19)</f>
        <v>-0.0550000000000001</v>
      </c>
      <c r="BZ13" s="0" t="n">
        <f aca="false">IF($B19="pi-pi*",BA19)</f>
        <v>0.0330999999999998</v>
      </c>
      <c r="CA13" s="0" t="n">
        <f aca="false">IF($B19="pi-pi*",BB19)</f>
        <v>-0.0935</v>
      </c>
      <c r="CB13" s="0" t="n">
        <f aca="false">IF($B19="pi-pi*",BC19)</f>
        <v>0</v>
      </c>
      <c r="CC13" s="0" t="n">
        <f aca="false">IF($B19="pi-pi*",BD19)</f>
        <v>-0.7014</v>
      </c>
      <c r="CD13" s="0" t="n">
        <f aca="false">IF($B19="pi-pi*",BE19)</f>
        <v>0.1327</v>
      </c>
      <c r="CG13" s="0" t="n">
        <f aca="false">IF(B19="pi-pi*",BH19)</f>
        <v>0.0323</v>
      </c>
      <c r="CH13" s="0" t="n">
        <f aca="false">IF(B19="pi-pi*",BI19)</f>
        <v>0.0317</v>
      </c>
      <c r="CI13" s="0" t="n">
        <f aca="false">IF(B19="pi-pi*",BJ19)</f>
        <v>0.0265</v>
      </c>
      <c r="CJ13" s="0" t="n">
        <f aca="false">IF(B19="pi-pi*",BK19)</f>
        <v>0.0238</v>
      </c>
      <c r="CN13" s="0" t="n">
        <f aca="false">IF(B26="n-pi*",AQ26)</f>
        <v>0.1912</v>
      </c>
      <c r="CO13" s="0" t="n">
        <f aca="false">IF(B26="n-pi*",AR26)</f>
        <v>0.2106</v>
      </c>
      <c r="CP13" s="0" t="n">
        <f aca="false">IF(B26="n-pi*",AS26)</f>
        <v>0.1787</v>
      </c>
      <c r="CQ13" s="0" t="n">
        <f aca="false">IF(B26="n-pi*",AT26)</f>
        <v>0.1959</v>
      </c>
      <c r="CR13" s="0" t="n">
        <f aca="false">IF(B26="n-pi*",AU26)</f>
        <v>0.1963</v>
      </c>
      <c r="CS13" s="0" t="n">
        <f aca="false">IF(B26="n-pi*",AV26)</f>
        <v>0.211999999999999</v>
      </c>
      <c r="CT13" s="0" t="n">
        <f aca="false">IF(B26="n-pi*",AW26)</f>
        <v>0.0124999999999998</v>
      </c>
      <c r="CU13" s="0" t="n">
        <f aca="false">IF($B26="n-pi*",AX26)</f>
        <v>-0.0790000000000001</v>
      </c>
      <c r="CV13" s="0" t="n">
        <f aca="false">IF($B26="n-pi*",AY26)</f>
        <v>-0.0824000000000002</v>
      </c>
      <c r="CW13" s="0" t="n">
        <f aca="false">IF($B26="n-pi*",AZ26)</f>
        <v>-0.6639</v>
      </c>
      <c r="CX13" s="0" t="n">
        <f aca="false">IF($B26="n-pi*",BA26)</f>
        <v>0.0326</v>
      </c>
      <c r="CY13" s="0" t="n">
        <f aca="false">IF($B26="n-pi*",BB26)</f>
        <v>-0.6988</v>
      </c>
      <c r="CZ13" s="0" t="n">
        <f aca="false">IF($B26="n-pi*",BC26)</f>
        <v>-0.00450000000000056</v>
      </c>
      <c r="DA13" s="0" t="n">
        <f aca="false">IF($B26="n-pi*",BD26)</f>
        <v>-1.1941</v>
      </c>
      <c r="DB13" s="0" t="n">
        <f aca="false">IF($B26="n-pi*",BE26)</f>
        <v>-0.1202</v>
      </c>
      <c r="DF13" s="0" t="n">
        <f aca="false">IF(B26="n-pi*",BH26)</f>
        <v>-0.0067</v>
      </c>
      <c r="DG13" s="0" t="n">
        <f aca="false">IF(B26="n-pi*",BI26)</f>
        <v>0.0243</v>
      </c>
      <c r="DH13" s="0" t="n">
        <f aca="false">IF(B26="n-pi*",BJ26)</f>
        <v>0.0211</v>
      </c>
      <c r="DI13" s="0" t="n">
        <f aca="false">IF(B26="n-pi*",BK26)</f>
        <v>0.0525</v>
      </c>
      <c r="DL13" s="5" t="n">
        <f aca="false">IF($D50=1,AX50," ")</f>
        <v>-0.0753999999999998</v>
      </c>
      <c r="DM13" s="5" t="n">
        <f aca="false">IF($D50=1,AY50," ")</f>
        <v>-0.0715999999999998</v>
      </c>
      <c r="DN13" s="5" t="n">
        <f aca="false">IF($D50=1,AZ50," ")</f>
        <v>0.0464000000000005</v>
      </c>
      <c r="DO13" s="5" t="n">
        <f aca="false">IF($D50=1,BA50," ")</f>
        <v>0.0310999999999998</v>
      </c>
      <c r="DP13" s="5" t="n">
        <f aca="false">IF($D50=1,BB50," ")</f>
        <v>0.0255000000000004</v>
      </c>
      <c r="DQ13" s="5" t="n">
        <f aca="false">IF($D50=1,BC50," ")</f>
        <v>0.0275000000000002</v>
      </c>
      <c r="DR13" s="5" t="n">
        <f aca="false">IF($D50=1,BD50," ")</f>
        <v>-0.9058</v>
      </c>
      <c r="DS13" s="5" t="n">
        <f aca="false">IF($D50=1,BE50," ")</f>
        <v>-0.0414999999999998</v>
      </c>
      <c r="DV13" s="0" t="n">
        <f aca="false">IF(AND($D54=1,$B54="pi-pi*"),AX54," ")</f>
        <v>-0.113300000000001</v>
      </c>
      <c r="DW13" s="0" t="n">
        <f aca="false">IF(AND($D54=1,$B54="pi-pi*"),AY54," ")</f>
        <v>-0.1119</v>
      </c>
      <c r="DX13" s="0" t="n">
        <f aca="false">IF(AND($D54=1,$B54="pi-pi*"),AZ54," ")</f>
        <v>-0.1275</v>
      </c>
      <c r="DY13" s="0" t="n">
        <f aca="false">IF(AND($D54=1,$B54="pi-pi*"),BA54," ")</f>
        <v>-0.0112000000000005</v>
      </c>
      <c r="DZ13" s="0" t="n">
        <f aca="false">IF(AND($D54=1,$B54="pi-pi*"),BB54," ")</f>
        <v>-0.1154</v>
      </c>
      <c r="EA13" s="0" t="n">
        <f aca="false">IF(AND($D54=1,$B54="pi-pi*"),BC54," ")</f>
        <v>-0.00900000000000034</v>
      </c>
      <c r="EB13" s="0" t="n">
        <f aca="false">IF(AND($D54=1,$B54="pi-pi*"),BD54," ")</f>
        <v>-1.071</v>
      </c>
      <c r="EC13" s="0" t="n">
        <f aca="false">IF(AND($D54=1,$B54="pi-pi*"),BE54," ")</f>
        <v>-0.0821000000000005</v>
      </c>
    </row>
    <row r="14" customFormat="false" ht="13.8" hidden="false" customHeight="false" outlineLevel="0" collapsed="false">
      <c r="A14" s="0" t="n">
        <v>10</v>
      </c>
      <c r="B14" s="0" t="s">
        <v>11</v>
      </c>
      <c r="C14" s="0" t="s">
        <v>33</v>
      </c>
      <c r="D14" s="0" t="n">
        <v>4</v>
      </c>
      <c r="E14" s="0" t="n">
        <v>5.6526</v>
      </c>
      <c r="F14" s="0" t="n">
        <v>5.6231</v>
      </c>
      <c r="G14" s="0" t="n">
        <v>5.6798</v>
      </c>
      <c r="H14" s="0" t="n">
        <v>5.6536</v>
      </c>
      <c r="I14" s="6" t="n">
        <v>5.6615</v>
      </c>
      <c r="J14" s="6" t="n">
        <v>5.6323</v>
      </c>
      <c r="K14" s="7" t="n">
        <v>5.6341</v>
      </c>
      <c r="L14" s="0" t="n">
        <v>5.7753</v>
      </c>
      <c r="M14" s="0" t="n">
        <v>5.7854</v>
      </c>
      <c r="N14" s="0" t="n">
        <v>5.1749</v>
      </c>
      <c r="O14" s="0" t="n">
        <v>5.3427</v>
      </c>
      <c r="P14" s="0" t="n">
        <v>5.1844</v>
      </c>
      <c r="Q14" s="0" t="n">
        <v>5.3595</v>
      </c>
      <c r="R14" s="0" t="n">
        <v>4.1527</v>
      </c>
      <c r="S14" s="0" t="n">
        <v>5.2287</v>
      </c>
      <c r="V14" s="6" t="n">
        <f aca="false">W14+X14</f>
        <v>5.6155</v>
      </c>
      <c r="W14" s="6" t="n">
        <v>5.9252</v>
      </c>
      <c r="X14" s="6" t="n">
        <v>-0.3097</v>
      </c>
      <c r="Z14" s="6" t="n">
        <f aca="false">E14-W14</f>
        <v>-0.272600000000001</v>
      </c>
      <c r="AA14" s="6" t="n">
        <f aca="false">F14-W14</f>
        <v>-0.3021</v>
      </c>
      <c r="AB14" s="6" t="n">
        <f aca="false">G14-W14</f>
        <v>-0.2454</v>
      </c>
      <c r="AC14" s="6" t="n">
        <f aca="false">H14-W14</f>
        <v>-0.2716</v>
      </c>
      <c r="AD14" s="6" t="n">
        <f aca="false">I14-W14</f>
        <v>-0.2637</v>
      </c>
      <c r="AE14" s="6" t="n">
        <f aca="false">J14-W14</f>
        <v>-0.2929</v>
      </c>
      <c r="AF14" s="7" t="n">
        <f aca="false">K14-W14</f>
        <v>-0.2911</v>
      </c>
      <c r="AG14" s="6" t="n">
        <f aca="false">L14-$W14</f>
        <v>-0.149900000000001</v>
      </c>
      <c r="AH14" s="6" t="n">
        <f aca="false">M14-$W14</f>
        <v>-0.1398</v>
      </c>
      <c r="AI14" s="6" t="n">
        <f aca="false">N14-$W14</f>
        <v>-0.7503</v>
      </c>
      <c r="AJ14" s="6" t="n">
        <f aca="false">O14-$W14</f>
        <v>-0.5825</v>
      </c>
      <c r="AK14" s="6" t="n">
        <f aca="false">P14-$W14</f>
        <v>-0.7408</v>
      </c>
      <c r="AL14" s="6" t="n">
        <f aca="false">Q14-$W14</f>
        <v>-0.565700000000001</v>
      </c>
      <c r="AM14" s="6" t="n">
        <f aca="false">R14-$W14</f>
        <v>-1.7725</v>
      </c>
      <c r="AN14" s="6" t="n">
        <f aca="false">S14-$W14</f>
        <v>-0.6965</v>
      </c>
      <c r="AQ14" s="6" t="n">
        <f aca="false">Z14-X14</f>
        <v>0.0370999999999994</v>
      </c>
      <c r="AR14" s="6" t="n">
        <f aca="false">AA14-X14</f>
        <v>0.00759999999999977</v>
      </c>
      <c r="AS14" s="6" t="n">
        <f aca="false">AB14-X14</f>
        <v>0.0643</v>
      </c>
      <c r="AT14" s="6" t="n">
        <f aca="false">AC14-X14</f>
        <v>0.0380999999999997</v>
      </c>
      <c r="AU14" s="6" t="n">
        <f aca="false">AD14-X14</f>
        <v>0.046</v>
      </c>
      <c r="AV14" s="6" t="n">
        <f aca="false">AE14-X14</f>
        <v>0.0167999999999996</v>
      </c>
      <c r="AW14" s="7" t="n">
        <f aca="false">AF14-X14</f>
        <v>0.0185999999999999</v>
      </c>
      <c r="AX14" s="0" t="n">
        <f aca="false">AG14-$X14</f>
        <v>0.159799999999999</v>
      </c>
      <c r="AY14" s="0" t="n">
        <f aca="false">AH14-$X14</f>
        <v>0.1699</v>
      </c>
      <c r="AZ14" s="0" t="n">
        <f aca="false">AI14-$X14</f>
        <v>-0.4406</v>
      </c>
      <c r="BA14" s="0" t="n">
        <f aca="false">AJ14-$X14</f>
        <v>-0.2728</v>
      </c>
      <c r="BB14" s="0" t="n">
        <f aca="false">AK14-$X14</f>
        <v>-0.4311</v>
      </c>
      <c r="BC14" s="0" t="n">
        <f aca="false">AL14-$X14</f>
        <v>-0.256</v>
      </c>
      <c r="BD14" s="0" t="n">
        <f aca="false">AM14-$X14</f>
        <v>-1.4628</v>
      </c>
      <c r="BE14" s="0" t="n">
        <f aca="false">AN14-$X14</f>
        <v>-0.3868</v>
      </c>
      <c r="BH14" s="6" t="n">
        <v>0.0846</v>
      </c>
      <c r="BI14" s="6" t="n">
        <v>0.0841</v>
      </c>
      <c r="BJ14" s="6" t="n">
        <v>0.0866</v>
      </c>
      <c r="BK14" s="6" t="n">
        <v>0.0862</v>
      </c>
      <c r="BP14" s="0" t="n">
        <f aca="false">IF(B20="pi-pi*",AQ20)</f>
        <v>0.0213000000000001</v>
      </c>
      <c r="BQ14" s="0" t="n">
        <f aca="false">IF(B20="pi-pi*",AR20)</f>
        <v>0.00430000000000061</v>
      </c>
      <c r="BR14" s="0" t="n">
        <f aca="false">IF(B20="pi-pi*",AS20)</f>
        <v>0.0311000000000003</v>
      </c>
      <c r="BS14" s="0" t="n">
        <f aca="false">IF(B20="pi-pi*",AT20)</f>
        <v>0.00920000000000074</v>
      </c>
      <c r="BT14" s="0" t="n">
        <f aca="false">IF(B20="pi-pi*",AU20)</f>
        <v>0.0253000000000005</v>
      </c>
      <c r="BU14" s="0" t="n">
        <f aca="false">IF(B20="pi-pi*",AV20)</f>
        <v>0.0049000000000001</v>
      </c>
      <c r="BV14" s="7" t="n">
        <f aca="false">IF(B20="pi-pi*",AW20)</f>
        <v>0.0271000000000008</v>
      </c>
      <c r="BW14" s="0" t="n">
        <f aca="false">IF($B20="pi-pi*",AX20)</f>
        <v>0.0527000000000006</v>
      </c>
      <c r="BX14" s="0" t="n">
        <f aca="false">IF($B20="pi-pi*",AY20)</f>
        <v>0.0513000000000003</v>
      </c>
      <c r="BY14" s="0" t="n">
        <f aca="false">IF($B20="pi-pi*",AZ20)</f>
        <v>-0.77</v>
      </c>
      <c r="BZ14" s="0" t="n">
        <f aca="false">IF($B20="pi-pi*",BA20)</f>
        <v>-0.0173999999999994</v>
      </c>
      <c r="CA14" s="0" t="n">
        <f aca="false">IF($B20="pi-pi*",BB20)</f>
        <v>-1.0114</v>
      </c>
      <c r="CB14" s="0" t="n">
        <f aca="false">IF($B20="pi-pi*",BC20)</f>
        <v>-0.00839999999999999</v>
      </c>
      <c r="CC14" s="0" t="n">
        <f aca="false">IF($B20="pi-pi*",BD20)</f>
        <v>-1.4795</v>
      </c>
      <c r="CD14" s="0" t="n">
        <f aca="false">IF($B20="pi-pi*",BE20)</f>
        <v>0.0251000000000001</v>
      </c>
      <c r="CG14" s="0" t="n">
        <f aca="false">IF(B20="pi-pi*",BH20)</f>
        <v>0.0362</v>
      </c>
      <c r="CH14" s="0" t="n">
        <f aca="false">IF(B20="pi-pi*",BI20)</f>
        <v>0.0331</v>
      </c>
      <c r="CI14" s="0" t="n">
        <f aca="false">IF(B20="pi-pi*",BJ20)</f>
        <v>0.0325</v>
      </c>
      <c r="CJ14" s="0" t="n">
        <f aca="false">IF(B20="pi-pi*",BK20)</f>
        <v>0.0292</v>
      </c>
      <c r="CN14" s="0" t="n">
        <f aca="false">IF(B28="n-pi*",AQ28)</f>
        <v>0.216800000000001</v>
      </c>
      <c r="CO14" s="0" t="n">
        <f aca="false">IF(B28="n-pi*",AR28)</f>
        <v>0.222500000000001</v>
      </c>
      <c r="CP14" s="0" t="n">
        <f aca="false">IF(B28="n-pi*",AS28)</f>
        <v>0.195000000000001</v>
      </c>
      <c r="CQ14" s="0" t="n">
        <f aca="false">IF(B28="n-pi*",AT28)</f>
        <v>0.209500000000001</v>
      </c>
      <c r="CR14" s="0" t="n">
        <f aca="false">IF(B28="n-pi*",AU28)</f>
        <v>0.2174</v>
      </c>
      <c r="CS14" s="0" t="n">
        <f aca="false">IF(B28="n-pi*",AV28)</f>
        <v>0.2253</v>
      </c>
      <c r="CT14" s="0" t="n">
        <f aca="false">IF(B28="n-pi*",AW28)</f>
        <v>-0.00189999999999957</v>
      </c>
      <c r="CU14" s="0" t="n">
        <f aca="false">IF($B28="n-pi*",AX28)</f>
        <v>0.187800000000001</v>
      </c>
      <c r="CV14" s="0" t="n">
        <f aca="false">IF($B28="n-pi*",AY28)</f>
        <v>0.1849</v>
      </c>
      <c r="CW14" s="0" t="n">
        <f aca="false">IF($B28="n-pi*",AZ28)</f>
        <v>-0.4428</v>
      </c>
      <c r="CX14" s="0" t="n">
        <f aca="false">IF($B28="n-pi*",BA28)</f>
        <v>-0.2442</v>
      </c>
      <c r="CY14" s="0" t="n">
        <f aca="false">IF($B28="n-pi*",BB28)</f>
        <v>-0.523799999999999</v>
      </c>
      <c r="CZ14" s="0" t="n">
        <f aca="false">IF($B28="n-pi*",BC28)</f>
        <v>-0.269</v>
      </c>
      <c r="DA14" s="0" t="n">
        <f aca="false">IF($B28="n-pi*",BD28)</f>
        <v>-1.2188</v>
      </c>
      <c r="DB14" s="0" t="n">
        <f aca="false">IF($B28="n-pi*",BE28)</f>
        <v>-0.1821</v>
      </c>
      <c r="DF14" s="0" t="n">
        <f aca="false">IF(B28="n-pi*",BH28)</f>
        <v>-0.0225</v>
      </c>
      <c r="DG14" s="0" t="n">
        <f aca="false">IF(B28="n-pi*",BI28)</f>
        <v>0.0033</v>
      </c>
      <c r="DH14" s="0" t="n">
        <f aca="false">IF(B28="n-pi*",BJ28)</f>
        <v>0.0029</v>
      </c>
      <c r="DI14" s="0" t="n">
        <f aca="false">IF(B28="n-pi*",BK28)</f>
        <v>0.0337</v>
      </c>
      <c r="DL14" s="5" t="n">
        <f aca="false">IF($D54=1,AX54," ")</f>
        <v>-0.113300000000001</v>
      </c>
      <c r="DM14" s="5" t="n">
        <f aca="false">IF($D54=1,AY54," ")</f>
        <v>-0.1119</v>
      </c>
      <c r="DN14" s="5" t="n">
        <f aca="false">IF($D54=1,AZ54," ")</f>
        <v>-0.1275</v>
      </c>
      <c r="DO14" s="5" t="n">
        <f aca="false">IF($D54=1,BA54," ")</f>
        <v>-0.0112000000000005</v>
      </c>
      <c r="DP14" s="5" t="n">
        <f aca="false">IF($D54=1,BB54," ")</f>
        <v>-0.1154</v>
      </c>
      <c r="DQ14" s="5" t="n">
        <f aca="false">IF($D54=1,BC54," ")</f>
        <v>-0.00900000000000034</v>
      </c>
      <c r="DR14" s="5" t="n">
        <f aca="false">IF($D54=1,BD54," ")</f>
        <v>-1.071</v>
      </c>
      <c r="DS14" s="5" t="n">
        <f aca="false">IF($D54=1,BE54," ")</f>
        <v>-0.0821000000000005</v>
      </c>
      <c r="DV14" s="0" t="n">
        <f aca="false">IF(AND($D57=1,$B57="pi-pi*"),AX57," ")</f>
        <v>0.0577999999999998</v>
      </c>
      <c r="DW14" s="0" t="n">
        <f aca="false">IF(AND($D57=1,$B57="pi-pi*"),AY57," ")</f>
        <v>0.0654999999999996</v>
      </c>
      <c r="DX14" s="0" t="n">
        <f aca="false">IF(AND($D57=1,$B57="pi-pi*"),AZ57," ")</f>
        <v>0.0713999999999992</v>
      </c>
      <c r="DY14" s="0" t="n">
        <f aca="false">IF(AND($D57=1,$B57="pi-pi*"),BA57," ")</f>
        <v>0.0554999999999999</v>
      </c>
      <c r="DZ14" s="0" t="n">
        <f aca="false">IF(AND($D57=1,$B57="pi-pi*"),BB57," ")</f>
        <v>0.1181</v>
      </c>
      <c r="EA14" s="0" t="n">
        <f aca="false">IF(AND($D57=1,$B57="pi-pi*"),BC57," ")</f>
        <v>0.0707999999999997</v>
      </c>
      <c r="EB14" s="0" t="n">
        <f aca="false">IF(AND($D57=1,$B57="pi-pi*"),BD57," ")</f>
        <v>-0.8385</v>
      </c>
      <c r="EC14" s="0" t="n">
        <f aca="false">IF(AND($D57=1,$B57="pi-pi*"),BE57," ")</f>
        <v>0.00369999999999979</v>
      </c>
    </row>
    <row r="15" customFormat="false" ht="13.8" hidden="false" customHeight="false" outlineLevel="0" collapsed="false">
      <c r="A15" s="0" t="n">
        <v>11</v>
      </c>
      <c r="B15" s="0" t="s">
        <v>11</v>
      </c>
      <c r="C15" s="0" t="s">
        <v>34</v>
      </c>
      <c r="D15" s="0" t="n">
        <v>1</v>
      </c>
      <c r="E15" s="0" t="n">
        <v>4.19</v>
      </c>
      <c r="F15" s="0" t="n">
        <v>4.1692</v>
      </c>
      <c r="G15" s="0" t="n">
        <v>4.1903</v>
      </c>
      <c r="H15" s="0" t="n">
        <v>4.1777</v>
      </c>
      <c r="I15" s="6" t="n">
        <v>4.1904</v>
      </c>
      <c r="J15" s="6" t="n">
        <v>4.1718</v>
      </c>
      <c r="K15" s="7" t="n">
        <v>4.1948</v>
      </c>
      <c r="L15" s="0" t="n">
        <v>4.2076</v>
      </c>
      <c r="M15" s="0" t="n">
        <v>4.2051</v>
      </c>
      <c r="N15" s="0" t="n">
        <v>4.2881</v>
      </c>
      <c r="O15" s="0" t="n">
        <v>4.1613</v>
      </c>
      <c r="P15" s="0" t="n">
        <v>4.2157</v>
      </c>
      <c r="Q15" s="0" t="n">
        <v>4.171</v>
      </c>
      <c r="R15" s="0" t="n">
        <v>3.6884</v>
      </c>
      <c r="S15" s="0" t="n">
        <v>4.2114</v>
      </c>
      <c r="V15" s="6" t="n">
        <f aca="false">W15+X15</f>
        <v>4.1618</v>
      </c>
      <c r="W15" s="6" t="n">
        <v>4.2635</v>
      </c>
      <c r="X15" s="6" t="n">
        <v>-0.1017</v>
      </c>
      <c r="Z15" s="6" t="n">
        <f aca="false">E15-W15</f>
        <v>-0.0734999999999992</v>
      </c>
      <c r="AA15" s="6" t="n">
        <f aca="false">F15-W15</f>
        <v>-0.0942999999999996</v>
      </c>
      <c r="AB15" s="6" t="n">
        <f aca="false">G15-W15</f>
        <v>-0.0731999999999999</v>
      </c>
      <c r="AC15" s="6" t="n">
        <f aca="false">H15-W15</f>
        <v>-0.0857999999999999</v>
      </c>
      <c r="AD15" s="6" t="n">
        <f aca="false">I15-W15</f>
        <v>-0.0730999999999993</v>
      </c>
      <c r="AE15" s="6" t="n">
        <f aca="false">J15-W15</f>
        <v>-0.0916999999999995</v>
      </c>
      <c r="AF15" s="7" t="n">
        <f aca="false">K15-W15</f>
        <v>-0.0686999999999998</v>
      </c>
      <c r="AG15" s="6" t="n">
        <f aca="false">L15-$W15</f>
        <v>-0.0558999999999994</v>
      </c>
      <c r="AH15" s="6" t="n">
        <f aca="false">M15-$W15</f>
        <v>-0.0583999999999998</v>
      </c>
      <c r="AI15" s="6" t="n">
        <f aca="false">N15-$W15</f>
        <v>0.0246000000000004</v>
      </c>
      <c r="AJ15" s="6" t="n">
        <f aca="false">O15-$W15</f>
        <v>-0.1022</v>
      </c>
      <c r="AK15" s="6" t="n">
        <f aca="false">P15-$W15</f>
        <v>-0.0477999999999996</v>
      </c>
      <c r="AL15" s="6" t="n">
        <f aca="false">Q15-$W15</f>
        <v>-0.0924999999999994</v>
      </c>
      <c r="AM15" s="6" t="n">
        <f aca="false">R15-$W15</f>
        <v>-0.5751</v>
      </c>
      <c r="AN15" s="6" t="n">
        <f aca="false">S15-$W15</f>
        <v>-0.0520999999999994</v>
      </c>
      <c r="AQ15" s="6" t="n">
        <f aca="false">Z15-X15</f>
        <v>0.0282000000000008</v>
      </c>
      <c r="AR15" s="6" t="n">
        <f aca="false">AA15-X15</f>
        <v>0.00740000000000039</v>
      </c>
      <c r="AS15" s="6" t="n">
        <f aca="false">AB15-X15</f>
        <v>0.0285000000000001</v>
      </c>
      <c r="AT15" s="6" t="n">
        <f aca="false">AC15-X15</f>
        <v>0.0159000000000001</v>
      </c>
      <c r="AU15" s="6" t="n">
        <f aca="false">AD15-X15</f>
        <v>0.0286000000000007</v>
      </c>
      <c r="AV15" s="6" t="n">
        <f aca="false">AE15-X15</f>
        <v>0.0100000000000006</v>
      </c>
      <c r="AW15" s="7" t="n">
        <f aca="false">AF15-X15</f>
        <v>0.0330000000000002</v>
      </c>
      <c r="AX15" s="0" t="n">
        <f aca="false">AG15-$X15</f>
        <v>0.0458000000000006</v>
      </c>
      <c r="AY15" s="0" t="n">
        <f aca="false">AH15-$X15</f>
        <v>0.0433000000000002</v>
      </c>
      <c r="AZ15" s="0" t="n">
        <f aca="false">AI15-$X15</f>
        <v>0.1263</v>
      </c>
      <c r="BA15" s="0" t="n">
        <f aca="false">AJ15-$X15</f>
        <v>-0.000499999999999848</v>
      </c>
      <c r="BB15" s="0" t="n">
        <f aca="false">AK15-$X15</f>
        <v>0.0539000000000004</v>
      </c>
      <c r="BC15" s="0" t="n">
        <f aca="false">AL15-$X15</f>
        <v>0.00920000000000064</v>
      </c>
      <c r="BD15" s="0" t="n">
        <f aca="false">AM15-$X15</f>
        <v>-0.473399999999999</v>
      </c>
      <c r="BE15" s="0" t="n">
        <f aca="false">AN15-$X15</f>
        <v>0.0496000000000006</v>
      </c>
      <c r="BH15" s="6" t="n">
        <v>0.0315</v>
      </c>
      <c r="BI15" s="6" t="n">
        <v>0.0351</v>
      </c>
      <c r="BJ15" s="6" t="n">
        <v>0.0285</v>
      </c>
      <c r="BK15" s="6" t="n">
        <v>0.0321</v>
      </c>
      <c r="BP15" s="0" t="n">
        <f aca="false">IF(B22="pi-pi*",AQ22)</f>
        <v>0.0187000000000001</v>
      </c>
      <c r="BQ15" s="0" t="n">
        <f aca="false">IF(B22="pi-pi*",AR22)</f>
        <v>0.00340000000000019</v>
      </c>
      <c r="BR15" s="0" t="n">
        <f aca="false">IF(B22="pi-pi*",AS22)</f>
        <v>0.0312000000000002</v>
      </c>
      <c r="BS15" s="0" t="n">
        <f aca="false">IF(B22="pi-pi*",AT22)</f>
        <v>0.00900000000000047</v>
      </c>
      <c r="BT15" s="0" t="n">
        <f aca="false">IF(B22="pi-pi*",AU22)</f>
        <v>0.0239000000000004</v>
      </c>
      <c r="BU15" s="0" t="n">
        <f aca="false">IF(B22="pi-pi*",AV22)</f>
        <v>0.00410000000000034</v>
      </c>
      <c r="BV15" s="7" t="n">
        <f aca="false">IF(B22="pi-pi*",AW22)</f>
        <v>0.0233</v>
      </c>
      <c r="BW15" s="0" t="n">
        <f aca="false">IF($B22="pi-pi*",AX22)</f>
        <v>-0.0822000000000002</v>
      </c>
      <c r="BX15" s="0" t="n">
        <f aca="false">IF($B22="pi-pi*",AY22)</f>
        <v>-0.0727999999999999</v>
      </c>
      <c r="BY15" s="0" t="n">
        <f aca="false">IF($B22="pi-pi*",AZ22)</f>
        <v>-0.4858</v>
      </c>
      <c r="BZ15" s="0" t="n">
        <f aca="false">IF($B22="pi-pi*",BA22)</f>
        <v>-0.3134</v>
      </c>
      <c r="CA15" s="0" t="n">
        <f aca="false">IF($B22="pi-pi*",BB22)</f>
        <v>-0.2228</v>
      </c>
      <c r="CB15" s="0" t="n">
        <f aca="false">IF($B22="pi-pi*",BC22)</f>
        <v>-0.2926</v>
      </c>
      <c r="CC15" s="0" t="n">
        <f aca="false">IF($B22="pi-pi*",BD22)</f>
        <v>-1.1432</v>
      </c>
      <c r="CD15" s="0" t="n">
        <f aca="false">IF($B22="pi-pi*",BE22)</f>
        <v>-0.463999999999999</v>
      </c>
      <c r="CG15" s="0" t="n">
        <f aca="false">IF(B22="pi-pi*",BH22)</f>
        <v>0.0371</v>
      </c>
      <c r="CH15" s="0" t="n">
        <f aca="false">IF(B22="pi-pi*",BI22)</f>
        <v>0.0337</v>
      </c>
      <c r="CI15" s="0" t="n">
        <f aca="false">IF(B22="pi-pi*",BJ22)</f>
        <v>0.0332</v>
      </c>
      <c r="CJ15" s="0" t="n">
        <f aca="false">IF(B22="pi-pi*",BK22)</f>
        <v>0.0287</v>
      </c>
      <c r="CN15" s="0" t="n">
        <f aca="false">IF(B31="n-pi*",AQ31)</f>
        <v>0.378699999999999</v>
      </c>
      <c r="CO15" s="0" t="n">
        <f aca="false">IF(B31="n-pi*",AR31)</f>
        <v>0.426699999999999</v>
      </c>
      <c r="CP15" s="0" t="n">
        <f aca="false">IF(B31="n-pi*",AS31)</f>
        <v>0.3755</v>
      </c>
      <c r="CQ15" s="0" t="n">
        <f aca="false">IF(B31="n-pi*",AT31)</f>
        <v>0.416399999999999</v>
      </c>
      <c r="CR15" s="0" t="n">
        <f aca="false">IF(B31="n-pi*",AU31)</f>
        <v>0.391199999999999</v>
      </c>
      <c r="CS15" s="0" t="n">
        <f aca="false">IF(B31="n-pi*",AV31)</f>
        <v>0.4336</v>
      </c>
      <c r="CT15" s="0" t="n">
        <f aca="false">IF(B31="n-pi*",AW31)</f>
        <v>0.0199999999999995</v>
      </c>
      <c r="CU15" s="0" t="n">
        <f aca="false">IF($B31="n-pi*",AX31)</f>
        <v>-0.0915</v>
      </c>
      <c r="CV15" s="0" t="n">
        <f aca="false">IF($B31="n-pi*",AY31)</f>
        <v>-0.0896999999999997</v>
      </c>
      <c r="CW15" s="0" t="n">
        <f aca="false">IF($B31="n-pi*",AZ31)</f>
        <v>-0.7442</v>
      </c>
      <c r="CX15" s="0" t="n">
        <f aca="false">IF($B31="n-pi*",BA31)</f>
        <v>0.0232999999999998</v>
      </c>
      <c r="CY15" s="0" t="n">
        <f aca="false">IF($B31="n-pi*",BB31)</f>
        <v>-0.7788</v>
      </c>
      <c r="CZ15" s="0" t="n">
        <f aca="false">IF($B31="n-pi*",BC31)</f>
        <v>-0.00919999999999993</v>
      </c>
      <c r="DA15" s="0" t="n">
        <f aca="false">IF($B31="n-pi*",BD31)</f>
        <v>-1.2743</v>
      </c>
      <c r="DB15" s="0" t="n">
        <f aca="false">IF($B31="n-pi*",BE31)</f>
        <v>-0.1302</v>
      </c>
      <c r="DF15" s="0" t="n">
        <f aca="false">IF(B31="n-pi*",BH31)</f>
        <v>0.0395</v>
      </c>
      <c r="DG15" s="0" t="n">
        <f aca="false">IF(B31="n-pi*",BI31)</f>
        <v>0.0923</v>
      </c>
      <c r="DH15" s="0" t="n">
        <f aca="false">IF(B31="n-pi*",BJ31)</f>
        <v>0.072</v>
      </c>
      <c r="DI15" s="0" t="n">
        <f aca="false">IF(B31="n-pi*",BK31)</f>
        <v>0.1258</v>
      </c>
      <c r="DL15" s="5" t="n">
        <f aca="false">IF($D57=1,AX57," ")</f>
        <v>0.0577999999999998</v>
      </c>
      <c r="DM15" s="5" t="n">
        <f aca="false">IF($D57=1,AY57," ")</f>
        <v>0.0654999999999996</v>
      </c>
      <c r="DN15" s="5" t="n">
        <f aca="false">IF($D57=1,AZ57," ")</f>
        <v>0.0713999999999992</v>
      </c>
      <c r="DO15" s="5" t="n">
        <f aca="false">IF($D57=1,BA57," ")</f>
        <v>0.0554999999999999</v>
      </c>
      <c r="DP15" s="5" t="n">
        <f aca="false">IF($D57=1,BB57," ")</f>
        <v>0.1181</v>
      </c>
      <c r="DQ15" s="5" t="n">
        <f aca="false">IF($D57=1,BC57," ")</f>
        <v>0.0707999999999997</v>
      </c>
      <c r="DR15" s="5" t="n">
        <f aca="false">IF($D57=1,BD57," ")</f>
        <v>-0.8385</v>
      </c>
      <c r="DS15" s="5" t="n">
        <f aca="false">IF($D57=1,BE57," ")</f>
        <v>0.00369999999999979</v>
      </c>
      <c r="DV15" s="0" t="n">
        <f aca="false">IF(AND($D64=1,$B64="pi-pi*"),AX64," ")</f>
        <v>-0.0641</v>
      </c>
      <c r="DW15" s="0" t="n">
        <f aca="false">IF(AND($D64=1,$B64="pi-pi*"),AY64," ")</f>
        <v>-0.0538999999999998</v>
      </c>
      <c r="DX15" s="0" t="n">
        <f aca="false">IF(AND($D64=1,$B64="pi-pi*"),AZ64," ")</f>
        <v>-1.4671</v>
      </c>
      <c r="DY15" s="0" t="n">
        <f aca="false">IF(AND($D64=1,$B64="pi-pi*"),BA64," ")</f>
        <v>-0.9868</v>
      </c>
      <c r="DZ15" s="0" t="n">
        <f aca="false">IF(AND($D64=1,$B64="pi-pi*"),BB64," ")</f>
        <v>-1.4893</v>
      </c>
      <c r="EA15" s="0" t="n">
        <f aca="false">IF(AND($D64=1,$B64="pi-pi*"),BC64," ")</f>
        <v>-0.9913</v>
      </c>
      <c r="EB15" s="0" t="n">
        <f aca="false">IF(AND($D64=1,$B64="pi-pi*"),BD64," ")</f>
        <v>-2.4161</v>
      </c>
      <c r="EC15" s="0" t="n">
        <f aca="false">IF(AND($D64=1,$B64="pi-pi*"),BE64," ")</f>
        <v>-1.0423</v>
      </c>
    </row>
    <row r="16" customFormat="false" ht="13.8" hidden="false" customHeight="false" outlineLevel="0" collapsed="false">
      <c r="A16" s="0" t="n">
        <v>12</v>
      </c>
      <c r="B16" s="0" t="s">
        <v>12</v>
      </c>
      <c r="C16" s="0" t="s">
        <v>34</v>
      </c>
      <c r="D16" s="0" t="n">
        <v>2</v>
      </c>
      <c r="E16" s="0" t="n">
        <v>4.6027</v>
      </c>
      <c r="F16" s="0" t="n">
        <v>4.5945</v>
      </c>
      <c r="G16" s="0" t="n">
        <v>4.6003</v>
      </c>
      <c r="H16" s="0" t="n">
        <v>4.5935</v>
      </c>
      <c r="I16" s="6" t="n">
        <v>4.6019</v>
      </c>
      <c r="J16" s="6" t="n">
        <v>4.5934</v>
      </c>
      <c r="K16" s="7" t="n">
        <v>4.5937</v>
      </c>
      <c r="L16" s="0" t="n">
        <v>4.5845</v>
      </c>
      <c r="M16" s="0" t="n">
        <v>4.5847</v>
      </c>
      <c r="N16" s="0" t="n">
        <v>4.4511</v>
      </c>
      <c r="O16" s="0" t="n">
        <v>4.5947</v>
      </c>
      <c r="P16" s="0" t="n">
        <v>4.5405</v>
      </c>
      <c r="Q16" s="0" t="n">
        <v>4.5939</v>
      </c>
      <c r="R16" s="0" t="n">
        <v>3.7012</v>
      </c>
      <c r="S16" s="0" t="n">
        <v>4.4476</v>
      </c>
      <c r="V16" s="6" t="n">
        <f aca="false">W16+X16</f>
        <v>4.5873</v>
      </c>
      <c r="W16" s="6" t="n">
        <v>4.5756</v>
      </c>
      <c r="X16" s="6" t="n">
        <v>0.0117</v>
      </c>
      <c r="Z16" s="6" t="n">
        <f aca="false">E16-W16</f>
        <v>0.0271000000000008</v>
      </c>
      <c r="AA16" s="6" t="n">
        <f aca="false">F16-W16</f>
        <v>0.0189000000000004</v>
      </c>
      <c r="AB16" s="6" t="n">
        <f aca="false">G16-W16</f>
        <v>0.0247000000000002</v>
      </c>
      <c r="AC16" s="6" t="n">
        <f aca="false">H16-W16</f>
        <v>0.0179</v>
      </c>
      <c r="AD16" s="6" t="n">
        <f aca="false">I16-W16</f>
        <v>0.0263</v>
      </c>
      <c r="AE16" s="6" t="n">
        <f aca="false">J16-W16</f>
        <v>0.0178000000000003</v>
      </c>
      <c r="AF16" s="7" t="n">
        <f aca="false">K16-W16</f>
        <v>0.0181000000000005</v>
      </c>
      <c r="AG16" s="6" t="n">
        <f aca="false">L16-$W16</f>
        <v>0.00890000000000057</v>
      </c>
      <c r="AH16" s="6" t="n">
        <f aca="false">M16-$W16</f>
        <v>0.00910000000000011</v>
      </c>
      <c r="AI16" s="6" t="n">
        <f aca="false">N16-$W16</f>
        <v>-0.124499999999999</v>
      </c>
      <c r="AJ16" s="6" t="n">
        <f aca="false">O16-$W16</f>
        <v>0.0190999999999999</v>
      </c>
      <c r="AK16" s="6" t="n">
        <f aca="false">P16-$W16</f>
        <v>-0.0350999999999999</v>
      </c>
      <c r="AL16" s="6" t="n">
        <f aca="false">Q16-$W16</f>
        <v>0.0183</v>
      </c>
      <c r="AM16" s="6" t="n">
        <f aca="false">R16-$W16</f>
        <v>-0.8744</v>
      </c>
      <c r="AN16" s="6" t="n">
        <f aca="false">S16-$W16</f>
        <v>-0.128</v>
      </c>
      <c r="AQ16" s="6" t="n">
        <f aca="false">Z16-X16</f>
        <v>0.0154000000000008</v>
      </c>
      <c r="AR16" s="6" t="n">
        <f aca="false">AA16-X16</f>
        <v>0.00720000000000036</v>
      </c>
      <c r="AS16" s="6" t="n">
        <f aca="false">AB16-X16</f>
        <v>0.0130000000000002</v>
      </c>
      <c r="AT16" s="6" t="n">
        <f aca="false">AC16-X16</f>
        <v>0.00620000000000003</v>
      </c>
      <c r="AU16" s="6" t="n">
        <f aca="false">AD16-X16</f>
        <v>0.0146</v>
      </c>
      <c r="AV16" s="6" t="n">
        <f aca="false">AE16-X16</f>
        <v>0.00610000000000026</v>
      </c>
      <c r="AW16" s="7" t="n">
        <f aca="false">AF16-X16</f>
        <v>0.00640000000000045</v>
      </c>
      <c r="AX16" s="0" t="n">
        <f aca="false">AG16-$X16</f>
        <v>-0.00279999999999943</v>
      </c>
      <c r="AY16" s="0" t="n">
        <f aca="false">AH16-$X16</f>
        <v>-0.00259999999999989</v>
      </c>
      <c r="AZ16" s="0" t="n">
        <f aca="false">AI16-$X16</f>
        <v>-0.136199999999999</v>
      </c>
      <c r="BA16" s="0" t="n">
        <f aca="false">AJ16-$X16</f>
        <v>0.00739999999999989</v>
      </c>
      <c r="BB16" s="0" t="n">
        <f aca="false">AK16-$X16</f>
        <v>-0.0467999999999999</v>
      </c>
      <c r="BC16" s="0" t="n">
        <f aca="false">AL16-$X16</f>
        <v>0.00659999999999998</v>
      </c>
      <c r="BD16" s="0" t="n">
        <f aca="false">AM16-$X16</f>
        <v>-0.8861</v>
      </c>
      <c r="BE16" s="0" t="n">
        <f aca="false">AN16-$X16</f>
        <v>-0.1397</v>
      </c>
      <c r="BH16" s="6" t="n">
        <v>-0.0041</v>
      </c>
      <c r="BI16" s="6" t="n">
        <v>-0.0072</v>
      </c>
      <c r="BJ16" s="6" t="n">
        <v>-0.0045</v>
      </c>
      <c r="BK16" s="6" t="n">
        <v>-0.0077</v>
      </c>
      <c r="BP16" s="0" t="n">
        <f aca="false">IF(B24="pi-pi*",AQ24)</f>
        <v>0.0361</v>
      </c>
      <c r="BQ16" s="0" t="n">
        <f aca="false">IF(B24="pi-pi*",AR24)</f>
        <v>0.00649999999999976</v>
      </c>
      <c r="BR16" s="0" t="n">
        <f aca="false">IF(B24="pi-pi*",AS24)</f>
        <v>0.0491</v>
      </c>
      <c r="BS16" s="0" t="n">
        <f aca="false">IF(B24="pi-pi*",AT24)</f>
        <v>0.0157999999999994</v>
      </c>
      <c r="BT16" s="0" t="n">
        <f aca="false">IF(B24="pi-pi*",AU24)</f>
        <v>0.0414000000000001</v>
      </c>
      <c r="BU16" s="0" t="n">
        <f aca="false">IF(B24="pi-pi*",AV24)</f>
        <v>0.00819999999999935</v>
      </c>
      <c r="BV16" s="7" t="n">
        <f aca="false">IF(B24="pi-pi*",AW24)</f>
        <v>0.00989999999999983</v>
      </c>
      <c r="BW16" s="0" t="n">
        <f aca="false">IF($B24="pi-pi*",AX24)</f>
        <v>0.0529999999999997</v>
      </c>
      <c r="BX16" s="0" t="n">
        <f aca="false">IF($B24="pi-pi*",AY24)</f>
        <v>0.0633999999999995</v>
      </c>
      <c r="BY16" s="0" t="n">
        <f aca="false">IF($B24="pi-pi*",AZ24)</f>
        <v>-0.9403</v>
      </c>
      <c r="BZ16" s="0" t="n">
        <f aca="false">IF($B24="pi-pi*",BA24)</f>
        <v>-0.9666</v>
      </c>
      <c r="CA16" s="0" t="n">
        <f aca="false">IF($B24="pi-pi*",BB24)</f>
        <v>-0.9162</v>
      </c>
      <c r="CB16" s="0" t="n">
        <f aca="false">IF($B24="pi-pi*",BC24)</f>
        <v>-0.935400000000001</v>
      </c>
      <c r="CC16" s="0" t="n">
        <f aca="false">IF($B24="pi-pi*",BD24)</f>
        <v>-1.9632</v>
      </c>
      <c r="CD16" s="0" t="n">
        <f aca="false">IF($B24="pi-pi*",BE24)</f>
        <v>-1.0836</v>
      </c>
      <c r="CG16" s="0" t="n">
        <f aca="false">IF(B24="pi-pi*",BH24)</f>
        <v>0.0418</v>
      </c>
      <c r="CH16" s="0" t="n">
        <f aca="false">IF(B24="pi-pi*",BI24)</f>
        <v>0.0368</v>
      </c>
      <c r="CI16" s="0" t="n">
        <f aca="false">IF(B24="pi-pi*",BJ24)</f>
        <v>0.0369</v>
      </c>
      <c r="CJ16" s="0" t="n">
        <f aca="false">IF(B24="pi-pi*",BK24)</f>
        <v>0.0318</v>
      </c>
      <c r="CN16" s="0" t="n">
        <f aca="false">IF(B33="n-pi*",AQ33)</f>
        <v>0.0610000000000005</v>
      </c>
      <c r="CO16" s="0" t="n">
        <f aca="false">IF(B33="n-pi*",AR33)</f>
        <v>0.0189999999999998</v>
      </c>
      <c r="CP16" s="0" t="n">
        <f aca="false">IF(B33="n-pi*",AS33)</f>
        <v>0.0741000000000002</v>
      </c>
      <c r="CQ16" s="0" t="n">
        <f aca="false">IF(B33="n-pi*",AT33)</f>
        <v>0.0360000000000001</v>
      </c>
      <c r="CR16" s="0" t="n">
        <f aca="false">IF(B33="n-pi*",AU33)</f>
        <v>0.0659000000000006</v>
      </c>
      <c r="CS16" s="0" t="n">
        <f aca="false">IF(B33="n-pi*",AV33)</f>
        <v>0.0233000000000004</v>
      </c>
      <c r="CT16" s="0" t="n">
        <f aca="false">IF(B33="n-pi*",AW33)</f>
        <v>0.0101000000000001</v>
      </c>
      <c r="CU16" s="0" t="n">
        <f aca="false">IF($B33="n-pi*",AX33)</f>
        <v>0.00420000000000054</v>
      </c>
      <c r="CV16" s="0" t="n">
        <f aca="false">IF($B33="n-pi*",AY33)</f>
        <v>-0.00179999999999969</v>
      </c>
      <c r="CW16" s="0" t="n">
        <f aca="false">IF($B33="n-pi*",AZ33)</f>
        <v>-0.9159</v>
      </c>
      <c r="CX16" s="0" t="n">
        <f aca="false">IF($B33="n-pi*",BA33)</f>
        <v>-0.4827</v>
      </c>
      <c r="CY16" s="0" t="n">
        <f aca="false">IF($B33="n-pi*",BB33)</f>
        <v>-1.1937</v>
      </c>
      <c r="CZ16" s="0" t="n">
        <f aca="false">IF($B33="n-pi*",BC33)</f>
        <v>-0.4926</v>
      </c>
      <c r="DA16" s="0" t="n">
        <f aca="false">IF($B33="n-pi*",BD33)</f>
        <v>-1.8749</v>
      </c>
      <c r="DB16" s="0" t="n">
        <f aca="false">IF($B33="n-pi*",BE33)</f>
        <v>-0.6107</v>
      </c>
      <c r="DF16" s="0" t="n">
        <f aca="false">IF(B33="n-pi*",BH33)</f>
        <v>-0.0037</v>
      </c>
      <c r="DG16" s="0" t="n">
        <f aca="false">IF(B33="n-pi*",BI33)</f>
        <v>0.0527</v>
      </c>
      <c r="DH16" s="0" t="n">
        <f aca="false">IF(B33="n-pi*",BJ33)</f>
        <v>0.0315</v>
      </c>
      <c r="DI16" s="0" t="n">
        <f aca="false">IF(B33="n-pi*",BK33)</f>
        <v>0.0923</v>
      </c>
      <c r="DL16" s="5" t="n">
        <f aca="false">IF($D59=1,AX59," ")</f>
        <v>-0.0509000000000002</v>
      </c>
      <c r="DM16" s="5" t="n">
        <f aca="false">IF($D59=1,AY59," ")</f>
        <v>-0.0498999999999999</v>
      </c>
      <c r="DN16" s="5" t="n">
        <f aca="false">IF($D59=1,AZ59," ")</f>
        <v>-1.0653</v>
      </c>
      <c r="DO16" s="5" t="n">
        <f aca="false">IF($D59=1,BA59," ")</f>
        <v>-0.1339</v>
      </c>
      <c r="DP16" s="5" t="n">
        <f aca="false">IF($D59=1,BB59," ")</f>
        <v>-1.0653</v>
      </c>
      <c r="DQ16" s="5" t="n">
        <f aca="false">IF($D59=1,BC59," ")</f>
        <v>-0.1743</v>
      </c>
      <c r="DR16" s="5" t="n">
        <f aca="false">IF($D59=1,BD59," ")</f>
        <v>-2.1032</v>
      </c>
      <c r="DS16" s="5" t="n">
        <f aca="false">IF($D59=1,BE59," ")</f>
        <v>-0.2224</v>
      </c>
      <c r="DV16" s="0" t="n">
        <f aca="false">IF(AND($D67=1,$B67="pi-pi*"),AX67," ")</f>
        <v>0.0334999999999998</v>
      </c>
      <c r="DW16" s="0" t="n">
        <f aca="false">IF(AND($D67=1,$B67="pi-pi*"),AY67," ")</f>
        <v>0.0333999999999992</v>
      </c>
      <c r="DX16" s="0" t="n">
        <f aca="false">IF(AND($D67=1,$B67="pi-pi*"),AZ67," ")</f>
        <v>0.2717</v>
      </c>
      <c r="DY16" s="0" t="n">
        <f aca="false">IF(AND($D67=1,$B67="pi-pi*"),BA67," ")</f>
        <v>0.1021</v>
      </c>
      <c r="DZ16" s="0" t="n">
        <f aca="false">IF(AND($D67=1,$B67="pi-pi*"),BB67," ")</f>
        <v>0.0938999999999994</v>
      </c>
      <c r="EA16" s="0" t="n">
        <f aca="false">IF(AND($D67=1,$B67="pi-pi*"),BC67," ")</f>
        <v>0.0267999999999995</v>
      </c>
      <c r="EB16" s="0" t="n">
        <f aca="false">IF(AND($D67=1,$B67="pi-pi*"),BD67," ")</f>
        <v>-0.668600000000001</v>
      </c>
      <c r="EC16" s="0" t="n">
        <f aca="false">IF(AND($D67=1,$B67="pi-pi*"),BE67," ")</f>
        <v>0.0414000000000001</v>
      </c>
    </row>
    <row r="17" customFormat="false" ht="13.8" hidden="false" customHeight="false" outlineLevel="0" collapsed="false">
      <c r="A17" s="0" t="n">
        <v>13</v>
      </c>
      <c r="B17" s="0" t="s">
        <v>11</v>
      </c>
      <c r="C17" s="0" t="s">
        <v>34</v>
      </c>
      <c r="D17" s="0" t="n">
        <v>3</v>
      </c>
      <c r="E17" s="0" t="n">
        <v>4.8806</v>
      </c>
      <c r="F17" s="0" t="n">
        <v>4.8696</v>
      </c>
      <c r="G17" s="0" t="n">
        <v>4.8784</v>
      </c>
      <c r="H17" s="0" t="n">
        <v>4.8718</v>
      </c>
      <c r="I17" s="6" t="n">
        <v>4.8803</v>
      </c>
      <c r="J17" s="6" t="n">
        <v>4.8706</v>
      </c>
      <c r="K17" s="7" t="n">
        <v>4.8831</v>
      </c>
      <c r="L17" s="0" t="n">
        <v>4.885</v>
      </c>
      <c r="M17" s="0" t="n">
        <v>4.8833</v>
      </c>
      <c r="N17" s="0" t="n">
        <v>4.8914</v>
      </c>
      <c r="O17" s="0" t="n">
        <v>4.8921</v>
      </c>
      <c r="P17" s="0" t="n">
        <v>4.8732</v>
      </c>
      <c r="Q17" s="0" t="n">
        <v>4.8743</v>
      </c>
      <c r="R17" s="0" t="n">
        <v>4.3427</v>
      </c>
      <c r="S17" s="0" t="n">
        <v>4.7275</v>
      </c>
      <c r="V17" s="6" t="n">
        <f aca="false">W17+X17</f>
        <v>4.8626</v>
      </c>
      <c r="W17" s="6" t="n">
        <v>4.9242</v>
      </c>
      <c r="X17" s="6" t="n">
        <v>-0.0616</v>
      </c>
      <c r="Z17" s="6" t="n">
        <f aca="false">E17-W17</f>
        <v>-0.0435999999999996</v>
      </c>
      <c r="AA17" s="6" t="n">
        <f aca="false">F17-W17</f>
        <v>-0.0545999999999998</v>
      </c>
      <c r="AB17" s="6" t="n">
        <f aca="false">G17-W17</f>
        <v>-0.0457999999999998</v>
      </c>
      <c r="AC17" s="6" t="n">
        <f aca="false">H17-W17</f>
        <v>-0.0523999999999996</v>
      </c>
      <c r="AD17" s="6" t="n">
        <f aca="false">I17-W17</f>
        <v>-0.0438999999999998</v>
      </c>
      <c r="AE17" s="6" t="n">
        <f aca="false">J17-W17</f>
        <v>-0.0536000000000003</v>
      </c>
      <c r="AF17" s="7" t="n">
        <f aca="false">K17-W17</f>
        <v>-0.0411000000000001</v>
      </c>
      <c r="AG17" s="6" t="n">
        <f aca="false">L17-$W17</f>
        <v>-0.0392000000000001</v>
      </c>
      <c r="AH17" s="6" t="n">
        <f aca="false">M17-$W17</f>
        <v>-0.0408999999999997</v>
      </c>
      <c r="AI17" s="6" t="n">
        <f aca="false">N17-$W17</f>
        <v>-0.0327999999999999</v>
      </c>
      <c r="AJ17" s="6" t="n">
        <f aca="false">O17-$W17</f>
        <v>-0.0320999999999998</v>
      </c>
      <c r="AK17" s="6" t="n">
        <f aca="false">P17-$W17</f>
        <v>-0.0510000000000002</v>
      </c>
      <c r="AL17" s="6" t="n">
        <f aca="false">Q17-$W17</f>
        <v>-0.0499000000000001</v>
      </c>
      <c r="AM17" s="6" t="n">
        <f aca="false">R17-$W17</f>
        <v>-0.5815</v>
      </c>
      <c r="AN17" s="6" t="n">
        <f aca="false">S17-$W17</f>
        <v>-0.1967</v>
      </c>
      <c r="AQ17" s="6" t="n">
        <f aca="false">Z17-X17</f>
        <v>0.0180000000000004</v>
      </c>
      <c r="AR17" s="6" t="n">
        <f aca="false">AA17-X17</f>
        <v>0.00700000000000024</v>
      </c>
      <c r="AS17" s="6" t="n">
        <f aca="false">AB17-X17</f>
        <v>0.0158000000000002</v>
      </c>
      <c r="AT17" s="6" t="n">
        <f aca="false">AC17-X17</f>
        <v>0.00920000000000044</v>
      </c>
      <c r="AU17" s="6" t="n">
        <f aca="false">AD17-X17</f>
        <v>0.0177000000000002</v>
      </c>
      <c r="AV17" s="6" t="n">
        <f aca="false">AE17-X17</f>
        <v>0.00799999999999969</v>
      </c>
      <c r="AW17" s="7" t="n">
        <f aca="false">AF17-X17</f>
        <v>0.0204999999999999</v>
      </c>
      <c r="AX17" s="0" t="n">
        <f aca="false">AG17-$X17</f>
        <v>0.0223999999999999</v>
      </c>
      <c r="AY17" s="0" t="n">
        <f aca="false">AH17-$X17</f>
        <v>0.0207000000000003</v>
      </c>
      <c r="AZ17" s="0" t="n">
        <f aca="false">AI17-$X17</f>
        <v>0.0288000000000001</v>
      </c>
      <c r="BA17" s="0" t="n">
        <f aca="false">AJ17-$X17</f>
        <v>0.0295000000000002</v>
      </c>
      <c r="BB17" s="0" t="n">
        <f aca="false">AK17-$X17</f>
        <v>0.0105999999999998</v>
      </c>
      <c r="BC17" s="0" t="n">
        <f aca="false">AL17-$X17</f>
        <v>0.0116999999999999</v>
      </c>
      <c r="BD17" s="0" t="n">
        <f aca="false">AM17-$X17</f>
        <v>-0.5199</v>
      </c>
      <c r="BE17" s="0" t="n">
        <f aca="false">AN17-$X17</f>
        <v>-0.1351</v>
      </c>
      <c r="BH17" s="6" t="n">
        <v>0.0169</v>
      </c>
      <c r="BI17" s="6" t="n">
        <v>0.02</v>
      </c>
      <c r="BJ17" s="6" t="n">
        <v>0.0146</v>
      </c>
      <c r="BK17" s="6" t="n">
        <v>0.0178</v>
      </c>
      <c r="BP17" s="0" t="n">
        <f aca="false">IF(B25="pi-pi*",AQ25)</f>
        <v>0.0585999999999998</v>
      </c>
      <c r="BQ17" s="0" t="n">
        <f aca="false">IF(B25="pi-pi*",AR25)</f>
        <v>0.0192000000000001</v>
      </c>
      <c r="BR17" s="0" t="n">
        <f aca="false">IF(B25="pi-pi*",AS25)</f>
        <v>0.0756000000000001</v>
      </c>
      <c r="BS17" s="0" t="n">
        <f aca="false">IF(B25="pi-pi*",AT25)</f>
        <v>0.0333000000000001</v>
      </c>
      <c r="BT17" s="0" t="n">
        <f aca="false">IF(B25="pi-pi*",AU25)</f>
        <v>0.0657999999999999</v>
      </c>
      <c r="BU17" s="0" t="n">
        <f aca="false">IF(B25="pi-pi*",AV25)</f>
        <v>0.0223999999999998</v>
      </c>
      <c r="BV17" s="7" t="n">
        <f aca="false">IF(B25="pi-pi*",AW25)</f>
        <v>0.0317000000000003</v>
      </c>
      <c r="BW17" s="0" t="n">
        <f aca="false">IF($B25="pi-pi*",AX25)</f>
        <v>0.1366</v>
      </c>
      <c r="BX17" s="0" t="n">
        <f aca="false">IF($B25="pi-pi*",AY25)</f>
        <v>0.1306</v>
      </c>
      <c r="BY17" s="0" t="n">
        <f aca="false">IF($B25="pi-pi*",AZ25)</f>
        <v>0.1697</v>
      </c>
      <c r="BZ17" s="0" t="n">
        <f aca="false">IF($B25="pi-pi*",BA25)</f>
        <v>-0.00500000000000034</v>
      </c>
      <c r="CA17" s="0" t="n">
        <f aca="false">IF($B25="pi-pi*",BB25)</f>
        <v>-0.0228999999999995</v>
      </c>
      <c r="CB17" s="0" t="n">
        <f aca="false">IF($B25="pi-pi*",BC25)</f>
        <v>0.00639999999999974</v>
      </c>
      <c r="CC17" s="0" t="n">
        <f aca="false">IF($B25="pi-pi*",BD25)</f>
        <v>-0.5047</v>
      </c>
      <c r="CD17" s="0" t="n">
        <f aca="false">IF($B25="pi-pi*",BE25)</f>
        <v>0.036</v>
      </c>
      <c r="CG17" s="0" t="n">
        <f aca="false">IF(B25="pi-pi*",BH25)</f>
        <v>0.0849</v>
      </c>
      <c r="CH17" s="0" t="n">
        <f aca="false">IF(B25="pi-pi*",BI25)</f>
        <v>0.0888</v>
      </c>
      <c r="CI17" s="0" t="n">
        <f aca="false">IF(B25="pi-pi*",BJ25)</f>
        <v>0.0779</v>
      </c>
      <c r="CJ17" s="0" t="n">
        <f aca="false">IF(B25="pi-pi*",BK25)</f>
        <v>0.0819</v>
      </c>
      <c r="CN17" s="0" t="n">
        <f aca="false">IF(B36="n-pi*",AQ36)</f>
        <v>0.145</v>
      </c>
      <c r="CO17" s="0" t="n">
        <f aca="false">IF(B36="n-pi*",AR36)</f>
        <v>0.1867</v>
      </c>
      <c r="CP17" s="0" t="n">
        <f aca="false">IF(B36="n-pi*",AS36)</f>
        <v>0.140299999999999</v>
      </c>
      <c r="CQ17" s="0" t="n">
        <f aca="false">IF(B36="n-pi*",AT36)</f>
        <v>0.1787</v>
      </c>
      <c r="CR17" s="0" t="n">
        <f aca="false">IF(B36="n-pi*",AU36)</f>
        <v>0.1546</v>
      </c>
      <c r="CS17" s="0" t="n">
        <f aca="false">IF(B36="n-pi*",AV36)</f>
        <v>0.193999999999999</v>
      </c>
      <c r="CT17" s="0" t="n">
        <f aca="false">IF(B36="n-pi*",AW36)</f>
        <v>-0.00880000000000042</v>
      </c>
      <c r="CU17" s="0" t="n">
        <f aca="false">IF($B36="n-pi*",AX36)</f>
        <v>-0.0128</v>
      </c>
      <c r="CV17" s="0" t="n">
        <f aca="false">IF($B36="n-pi*",AY36)</f>
        <v>-0.0168000000000004</v>
      </c>
      <c r="CW17" s="0" t="n">
        <f aca="false">IF($B36="n-pi*",AZ36)</f>
        <v>-0.551800000000001</v>
      </c>
      <c r="CX17" s="0" t="n">
        <f aca="false">IF($B36="n-pi*",BA36)</f>
        <v>-0.0125000000000007</v>
      </c>
      <c r="CY17" s="0" t="n">
        <f aca="false">IF($B36="n-pi*",BB36)</f>
        <v>-0.589500000000001</v>
      </c>
      <c r="CZ17" s="0" t="n">
        <f aca="false">IF($B36="n-pi*",BC36)</f>
        <v>-0.0484000000000005</v>
      </c>
      <c r="DA17" s="0" t="n">
        <f aca="false">IF($B36="n-pi*",BD36)</f>
        <v>-1.093</v>
      </c>
      <c r="DB17" s="0" t="n">
        <f aca="false">IF($B36="n-pi*",BE36)</f>
        <v>-0.1728</v>
      </c>
      <c r="DF17" s="0" t="n">
        <f aca="false">IF(B36="n-pi*",BH36)</f>
        <v>0.009</v>
      </c>
      <c r="DG17" s="0" t="n">
        <f aca="false">IF(B36="n-pi*",BI36)</f>
        <v>0.0471</v>
      </c>
      <c r="DH17" s="0" t="n">
        <f aca="false">IF(B36="n-pi*",BJ36)</f>
        <v>0.0354</v>
      </c>
      <c r="DI17" s="0" t="n">
        <f aca="false">IF(B36="n-pi*",BK36)</f>
        <v>0.0738</v>
      </c>
      <c r="DL17" s="5" t="n">
        <f aca="false">IF($D64=1,AX64," ")</f>
        <v>-0.0641</v>
      </c>
      <c r="DM17" s="5" t="n">
        <f aca="false">IF($D64=1,AY64," ")</f>
        <v>-0.0538999999999998</v>
      </c>
      <c r="DN17" s="5" t="n">
        <f aca="false">IF($D64=1,AZ64," ")</f>
        <v>-1.4671</v>
      </c>
      <c r="DO17" s="5" t="n">
        <f aca="false">IF($D64=1,BA64," ")</f>
        <v>-0.9868</v>
      </c>
      <c r="DP17" s="5" t="n">
        <f aca="false">IF($D64=1,BB64," ")</f>
        <v>-1.4893</v>
      </c>
      <c r="DQ17" s="5" t="n">
        <f aca="false">IF($D64=1,BC64," ")</f>
        <v>-0.9913</v>
      </c>
      <c r="DR17" s="5" t="n">
        <f aca="false">IF($D64=1,BD64," ")</f>
        <v>-2.4161</v>
      </c>
      <c r="DS17" s="5" t="n">
        <f aca="false">IF($D64=1,BE64," ")</f>
        <v>-1.0423</v>
      </c>
      <c r="DV17" s="0" t="n">
        <f aca="false">IF(AND($D70=1,$B70="pi-pi*"),AX70," ")</f>
        <v>-0.0296000000000003</v>
      </c>
      <c r="DW17" s="0" t="n">
        <f aca="false">IF(AND($D70=1,$B70="pi-pi*"),AY70," ")</f>
        <v>-0.0285000000000002</v>
      </c>
      <c r="DX17" s="0" t="n">
        <f aca="false">IF(AND($D70=1,$B70="pi-pi*"),AZ70," ")</f>
        <v>0.0786999999999995</v>
      </c>
      <c r="DY17" s="0" t="n">
        <f aca="false">IF(AND($D70=1,$B70="pi-pi*"),BA70," ")</f>
        <v>0.0362</v>
      </c>
      <c r="DZ17" s="0" t="n">
        <f aca="false">IF(AND($D70=1,$B70="pi-pi*"),BB70," ")</f>
        <v>-0.1798</v>
      </c>
      <c r="EA17" s="0" t="n">
        <f aca="false">IF(AND($D70=1,$B70="pi-pi*"),BC70," ")</f>
        <v>0.0142999999999995</v>
      </c>
      <c r="EB17" s="0" t="n">
        <f aca="false">IF(AND($D70=1,$B70="pi-pi*"),BD70," ")</f>
        <v>-0.7529</v>
      </c>
      <c r="EC17" s="0" t="n">
        <f aca="false">IF(AND($D70=1,$B70="pi-pi*"),BE70," ")</f>
        <v>0.0162999999999993</v>
      </c>
    </row>
    <row r="18" customFormat="false" ht="13.8" hidden="false" customHeight="false" outlineLevel="0" collapsed="false">
      <c r="A18" s="0" t="n">
        <v>14</v>
      </c>
      <c r="B18" s="0" t="s">
        <v>12</v>
      </c>
      <c r="C18" s="0" t="s">
        <v>34</v>
      </c>
      <c r="D18" s="0" t="n">
        <v>4</v>
      </c>
      <c r="E18" s="0" t="n">
        <v>5.6656</v>
      </c>
      <c r="F18" s="0" t="n">
        <v>5.6568</v>
      </c>
      <c r="G18" s="0" t="n">
        <v>5.6629</v>
      </c>
      <c r="H18" s="0" t="n">
        <v>5.6553</v>
      </c>
      <c r="I18" s="6" t="n">
        <v>5.6646</v>
      </c>
      <c r="J18" s="6" t="n">
        <v>5.6554</v>
      </c>
      <c r="K18" s="7" t="n">
        <v>5.6451</v>
      </c>
      <c r="L18" s="0" t="n">
        <v>5.6391</v>
      </c>
      <c r="M18" s="0" t="n">
        <v>5.64</v>
      </c>
      <c r="N18" s="0" t="n">
        <v>5.6605</v>
      </c>
      <c r="O18" s="0" t="n">
        <v>5.6538</v>
      </c>
      <c r="P18" s="0" t="n">
        <v>5.6586</v>
      </c>
      <c r="Q18" s="0" t="n">
        <v>5.6544</v>
      </c>
      <c r="R18" s="0" t="n">
        <v>4.6396</v>
      </c>
      <c r="S18" s="0" t="n">
        <v>5.5409</v>
      </c>
      <c r="V18" s="6" t="n">
        <f aca="false">W18+X18</f>
        <v>5.648</v>
      </c>
      <c r="W18" s="6" t="n">
        <v>5.6151</v>
      </c>
      <c r="X18" s="6" t="n">
        <v>0.0329</v>
      </c>
      <c r="Z18" s="6" t="n">
        <f aca="false">E18-W18</f>
        <v>0.0505000000000004</v>
      </c>
      <c r="AA18" s="6" t="n">
        <f aca="false">F18-W18</f>
        <v>0.0417000000000005</v>
      </c>
      <c r="AB18" s="6" t="n">
        <f aca="false">G18-W18</f>
        <v>0.0478000000000005</v>
      </c>
      <c r="AC18" s="6" t="n">
        <f aca="false">H18-W18</f>
        <v>0.0402000000000005</v>
      </c>
      <c r="AD18" s="6" t="n">
        <f aca="false">I18-W18</f>
        <v>0.0495000000000001</v>
      </c>
      <c r="AE18" s="6" t="n">
        <f aca="false">J18-W18</f>
        <v>0.0403000000000002</v>
      </c>
      <c r="AF18" s="7" t="n">
        <f aca="false">K18-W18</f>
        <v>0.0300000000000002</v>
      </c>
      <c r="AG18" s="6" t="n">
        <f aca="false">L18-$W18</f>
        <v>0.024</v>
      </c>
      <c r="AH18" s="6" t="n">
        <f aca="false">M18-$W18</f>
        <v>0.0248999999999997</v>
      </c>
      <c r="AI18" s="6" t="n">
        <f aca="false">N18-$W18</f>
        <v>0.0453999999999999</v>
      </c>
      <c r="AJ18" s="6" t="n">
        <f aca="false">O18-$W18</f>
        <v>0.0387000000000004</v>
      </c>
      <c r="AK18" s="6" t="n">
        <f aca="false">P18-$W18</f>
        <v>0.0434999999999999</v>
      </c>
      <c r="AL18" s="6" t="n">
        <f aca="false">Q18-$W18</f>
        <v>0.0392999999999999</v>
      </c>
      <c r="AM18" s="6" t="n">
        <f aca="false">R18-$W18</f>
        <v>-0.9755</v>
      </c>
      <c r="AN18" s="6" t="n">
        <f aca="false">S18-$W18</f>
        <v>-0.0742000000000003</v>
      </c>
      <c r="AQ18" s="6" t="n">
        <f aca="false">Z18-X18</f>
        <v>0.0176000000000004</v>
      </c>
      <c r="AR18" s="6" t="n">
        <f aca="false">AA18-X18</f>
        <v>0.00880000000000052</v>
      </c>
      <c r="AS18" s="6" t="n">
        <f aca="false">AB18-X18</f>
        <v>0.0149000000000005</v>
      </c>
      <c r="AT18" s="6" t="n">
        <f aca="false">AC18-X18</f>
        <v>0.00730000000000046</v>
      </c>
      <c r="AU18" s="6" t="n">
        <f aca="false">AD18-X18</f>
        <v>0.0166000000000001</v>
      </c>
      <c r="AV18" s="6" t="n">
        <f aca="false">AE18-X18</f>
        <v>0.00740000000000023</v>
      </c>
      <c r="AW18" s="7" t="n">
        <f aca="false">AF18-X18</f>
        <v>-0.00289999999999975</v>
      </c>
      <c r="AX18" s="0" t="n">
        <f aca="false">AG18-$X18</f>
        <v>-0.00889999999999998</v>
      </c>
      <c r="AY18" s="0" t="n">
        <f aca="false">AH18-$X18</f>
        <v>-0.0080000000000003</v>
      </c>
      <c r="AZ18" s="0" t="n">
        <f aca="false">AI18-$X18</f>
        <v>0.0124999999999999</v>
      </c>
      <c r="BA18" s="0" t="n">
        <f aca="false">AJ18-$X18</f>
        <v>0.0058000000000004</v>
      </c>
      <c r="BB18" s="0" t="n">
        <f aca="false">AK18-$X18</f>
        <v>0.0105999999999999</v>
      </c>
      <c r="BC18" s="0" t="n">
        <f aca="false">AL18-$X18</f>
        <v>0.00639999999999989</v>
      </c>
      <c r="BD18" s="0" t="n">
        <f aca="false">AM18-$X18</f>
        <v>-1.0084</v>
      </c>
      <c r="BE18" s="0" t="n">
        <f aca="false">AN18-$X18</f>
        <v>-0.1071</v>
      </c>
      <c r="BH18" s="6" t="n">
        <v>-0.0079</v>
      </c>
      <c r="BI18" s="6" t="n">
        <v>-0.0125</v>
      </c>
      <c r="BJ18" s="6" t="n">
        <v>-0.0076</v>
      </c>
      <c r="BK18" s="6" t="n">
        <v>-0.0123</v>
      </c>
      <c r="BP18" s="0" t="n">
        <f aca="false">IF(B27="pi-pi*",AQ27)</f>
        <v>0.0437999999999995</v>
      </c>
      <c r="BQ18" s="0" t="n">
        <f aca="false">IF(B27="pi-pi*",AR27)</f>
        <v>0.0169999999999998</v>
      </c>
      <c r="BR18" s="0" t="n">
        <f aca="false">IF(B27="pi-pi*",AS27)</f>
        <v>0.0535</v>
      </c>
      <c r="BS18" s="0" t="n">
        <f aca="false">IF(B27="pi-pi*",AT27)</f>
        <v>0.0215</v>
      </c>
      <c r="BT18" s="0" t="n">
        <f aca="false">IF(B27="pi-pi*",AU27)</f>
        <v>0.0485000000000001</v>
      </c>
      <c r="BU18" s="0" t="n">
        <f aca="false">IF(B27="pi-pi*",AV27)</f>
        <v>0.0176000000000002</v>
      </c>
      <c r="BV18" s="7" t="n">
        <f aca="false">IF(B27="pi-pi*",AW27)</f>
        <v>0.0321000000000001</v>
      </c>
      <c r="BW18" s="0" t="n">
        <f aca="false">IF($B27="pi-pi*",AX27)</f>
        <v>0.0477000000000002</v>
      </c>
      <c r="BX18" s="0" t="n">
        <f aca="false">IF($B27="pi-pi*",AY27)</f>
        <v>0.0591000000000003</v>
      </c>
      <c r="BY18" s="0" t="n">
        <f aca="false">IF($B27="pi-pi*",AZ27)</f>
        <v>-0.4051</v>
      </c>
      <c r="BZ18" s="0" t="n">
        <f aca="false">IF($B27="pi-pi*",BA27)</f>
        <v>0.0649999999999998</v>
      </c>
      <c r="CA18" s="0" t="n">
        <f aca="false">IF($B27="pi-pi*",BB27)</f>
        <v>-0.1934</v>
      </c>
      <c r="CB18" s="0" t="n">
        <f aca="false">IF($B27="pi-pi*",BC27)</f>
        <v>0.0778000000000002</v>
      </c>
      <c r="CC18" s="0" t="n">
        <f aca="false">IF($B27="pi-pi*",BD27)</f>
        <v>-1.0897</v>
      </c>
      <c r="CD18" s="0" t="n">
        <f aca="false">IF($B27="pi-pi*",BE27)</f>
        <v>-0.0843000000000004</v>
      </c>
      <c r="CG18" s="0" t="n">
        <f aca="false">IF(B27="pi-pi*",BH27)</f>
        <v>0.0481</v>
      </c>
      <c r="CH18" s="0" t="n">
        <f aca="false">IF(B27="pi-pi*",BI27)</f>
        <v>0.0509</v>
      </c>
      <c r="CI18" s="0" t="n">
        <f aca="false">IF(B27="pi-pi*",BJ27)</f>
        <v>0.0433</v>
      </c>
      <c r="CJ18" s="0" t="n">
        <f aca="false">IF(B27="pi-pi*",BK27)</f>
        <v>0.0461</v>
      </c>
      <c r="CN18" s="0" t="n">
        <f aca="false">IF(B38="n-pi*",AQ38)</f>
        <v>0.1789</v>
      </c>
      <c r="CO18" s="0" t="n">
        <f aca="false">IF(B38="n-pi*",AR38)</f>
        <v>0.196</v>
      </c>
      <c r="CP18" s="0" t="n">
        <f aca="false">IF(B38="n-pi*",AS38)</f>
        <v>0.1617</v>
      </c>
      <c r="CQ18" s="0" t="n">
        <f aca="false">IF(B38="n-pi*",AT38)</f>
        <v>0.1886</v>
      </c>
      <c r="CR18" s="0" t="n">
        <f aca="false">IF(B38="n-pi*",AU38)</f>
        <v>0.184</v>
      </c>
      <c r="CS18" s="0" t="n">
        <f aca="false">IF(B41="n-pi*",AV41)</f>
        <v>0.00939999999999999</v>
      </c>
      <c r="CT18" s="0" t="n">
        <f aca="false">IF(B38="n-pi*",AW38)</f>
        <v>-0.0186000000000006</v>
      </c>
      <c r="CU18" s="0" t="n">
        <f aca="false">IF($B38="n-pi*",AX38)</f>
        <v>0.1904</v>
      </c>
      <c r="CV18" s="0" t="n">
        <f aca="false">IF($B38="n-pi*",AY38)</f>
        <v>0.187</v>
      </c>
      <c r="CW18" s="0" t="n">
        <f aca="false">IF($B38="n-pi*",AZ38)</f>
        <v>-0.777800000000001</v>
      </c>
      <c r="CX18" s="0" t="n">
        <f aca="false">IF($B38="n-pi*",BA38)</f>
        <v>-0.1015</v>
      </c>
      <c r="CY18" s="0" t="n">
        <f aca="false">IF($B38="n-pi*",BB38)</f>
        <v>-0.9925</v>
      </c>
      <c r="CZ18" s="0" t="n">
        <f aca="false">IF($B38="n-pi*",BC38)</f>
        <v>-0.103</v>
      </c>
      <c r="DA18" s="0" t="n">
        <f aca="false">IF($B38="n-pi*",BD38)</f>
        <v>-1.6984</v>
      </c>
      <c r="DB18" s="0" t="n">
        <f aca="false">IF($B38="n-pi*",BE38)</f>
        <v>-0.2372</v>
      </c>
      <c r="DF18" s="0" t="n">
        <f aca="false">IF(B38="n-pi*",BH38)</f>
        <v>-0.0093</v>
      </c>
      <c r="DG18" s="0" t="n">
        <f aca="false">IF(B38="n-pi*",BI38)</f>
        <v>0.0325</v>
      </c>
      <c r="DH18" s="0" t="n">
        <f aca="false">IF(B38="n-pi*",BJ38)</f>
        <v>0.0224</v>
      </c>
      <c r="DI18" s="0" t="n">
        <f aca="false">IF(B38="n-pi*",BK38)</f>
        <v>0.0646</v>
      </c>
      <c r="DL18" s="5" t="n">
        <f aca="false">IF($D67=1,AX67," ")</f>
        <v>0.0334999999999998</v>
      </c>
      <c r="DM18" s="5" t="n">
        <f aca="false">IF($D67=1,AY67," ")</f>
        <v>0.0333999999999992</v>
      </c>
      <c r="DN18" s="5" t="n">
        <f aca="false">IF($D67=1,AZ67," ")</f>
        <v>0.2717</v>
      </c>
      <c r="DO18" s="5" t="n">
        <f aca="false">IF($D67=1,BA67," ")</f>
        <v>0.1021</v>
      </c>
      <c r="DP18" s="5" t="n">
        <f aca="false">IF($D67=1,BB67," ")</f>
        <v>0.0938999999999994</v>
      </c>
      <c r="DQ18" s="5" t="n">
        <f aca="false">IF($D67=1,BC67," ")</f>
        <v>0.0267999999999995</v>
      </c>
      <c r="DR18" s="5" t="n">
        <f aca="false">IF($D67=1,BD67," ")</f>
        <v>-0.668600000000001</v>
      </c>
      <c r="DS18" s="5" t="n">
        <f aca="false">IF($D67=1,BE67," ")</f>
        <v>0.0414000000000001</v>
      </c>
      <c r="DV18" s="0" t="n">
        <f aca="false">IF(AND($D75=1,$B75="pi-pi*"),AX75," ")</f>
        <v>0.0144</v>
      </c>
      <c r="DW18" s="0" t="n">
        <f aca="false">IF(AND($D75=1,$B75="pi-pi*"),AY75," ")</f>
        <v>0.0140999999999999</v>
      </c>
      <c r="DX18" s="0" t="n">
        <f aca="false">IF(AND($D75=1,$B75="pi-pi*"),AZ75," ")</f>
        <v>0.143</v>
      </c>
      <c r="DY18" s="0" t="n">
        <f aca="false">IF(AND($D75=1,$B75="pi-pi*"),BA75," ")</f>
        <v>0.1419</v>
      </c>
      <c r="DZ18" s="0" t="n">
        <f aca="false">IF(AND($D75=1,$B75="pi-pi*"),BB75," ")</f>
        <v>0.0476999999999997</v>
      </c>
      <c r="EA18" s="0" t="n">
        <f aca="false">IF(AND($D75=1,$B75="pi-pi*"),BC75," ")</f>
        <v>0.0433000000000002</v>
      </c>
      <c r="EB18" s="0" t="n">
        <f aca="false">IF(AND($D75=1,$B75="pi-pi*"),BD75," ")</f>
        <v>-0.5976</v>
      </c>
      <c r="EC18" s="0" t="n">
        <f aca="false">IF(AND($D75=1,$B75="pi-pi*"),BE75," ")</f>
        <v>0.0891</v>
      </c>
    </row>
    <row r="19" customFormat="false" ht="13.8" hidden="false" customHeight="false" outlineLevel="0" collapsed="false">
      <c r="A19" s="0" t="n">
        <v>15</v>
      </c>
      <c r="B19" s="0" t="s">
        <v>11</v>
      </c>
      <c r="C19" s="0" t="s">
        <v>34</v>
      </c>
      <c r="D19" s="0" t="n">
        <v>5</v>
      </c>
      <c r="E19" s="0" t="n">
        <v>5.7981</v>
      </c>
      <c r="F19" s="0" t="n">
        <v>5.7559</v>
      </c>
      <c r="G19" s="0" t="n">
        <v>5.7988</v>
      </c>
      <c r="H19" s="0" t="n">
        <v>5.7804</v>
      </c>
      <c r="I19" s="6" t="n">
        <v>5.7985</v>
      </c>
      <c r="J19" s="6" t="n">
        <v>5.7686</v>
      </c>
      <c r="K19" s="7" t="n">
        <v>5.7839</v>
      </c>
      <c r="L19" s="0" t="n">
        <v>5.8137</v>
      </c>
      <c r="M19" s="0" t="n">
        <v>5.8111</v>
      </c>
      <c r="N19" s="0" t="n">
        <v>5.7028</v>
      </c>
      <c r="O19" s="0" t="n">
        <v>5.7909</v>
      </c>
      <c r="P19" s="0" t="n">
        <v>5.6643</v>
      </c>
      <c r="Q19" s="0" t="n">
        <v>5.7578</v>
      </c>
      <c r="R19" s="0" t="n">
        <v>5.0564</v>
      </c>
      <c r="S19" s="0" t="n">
        <v>5.8905</v>
      </c>
      <c r="V19" s="6" t="n">
        <f aca="false">W19+X19</f>
        <v>5.7578</v>
      </c>
      <c r="W19" s="6" t="n">
        <v>5.8735</v>
      </c>
      <c r="X19" s="6" t="n">
        <v>-0.1157</v>
      </c>
      <c r="Z19" s="6" t="n">
        <f aca="false">E19-W19</f>
        <v>-0.0754000000000001</v>
      </c>
      <c r="AA19" s="6" t="n">
        <f aca="false">F19-W19</f>
        <v>-0.117599999999999</v>
      </c>
      <c r="AB19" s="6" t="n">
        <f aca="false">G19-W19</f>
        <v>-0.0747</v>
      </c>
      <c r="AC19" s="6" t="n">
        <f aca="false">H19-W19</f>
        <v>-0.0930999999999997</v>
      </c>
      <c r="AD19" s="6" t="n">
        <f aca="false">I19-W19</f>
        <v>-0.0750000000000002</v>
      </c>
      <c r="AE19" s="6" t="n">
        <f aca="false">J19-W19</f>
        <v>-0.1049</v>
      </c>
      <c r="AF19" s="7" t="n">
        <f aca="false">K19-W19</f>
        <v>-0.0895999999999999</v>
      </c>
      <c r="AG19" s="6" t="n">
        <f aca="false">L19-$W19</f>
        <v>-0.0598000000000001</v>
      </c>
      <c r="AH19" s="6" t="n">
        <f aca="false">M19-$W19</f>
        <v>-0.0624000000000002</v>
      </c>
      <c r="AI19" s="6" t="n">
        <f aca="false">N19-$W19</f>
        <v>-0.1707</v>
      </c>
      <c r="AJ19" s="6" t="n">
        <f aca="false">O19-$W19</f>
        <v>-0.0826000000000002</v>
      </c>
      <c r="AK19" s="6" t="n">
        <f aca="false">P19-$W19</f>
        <v>-0.2092</v>
      </c>
      <c r="AL19" s="6" t="n">
        <f aca="false">Q19-$W19</f>
        <v>-0.1157</v>
      </c>
      <c r="AM19" s="6" t="n">
        <f aca="false">R19-$W19</f>
        <v>-0.8171</v>
      </c>
      <c r="AN19" s="6" t="n">
        <f aca="false">S19-$W19</f>
        <v>0.0170000000000003</v>
      </c>
      <c r="AQ19" s="6" t="n">
        <f aca="false">Z19-X19</f>
        <v>0.0402999999999999</v>
      </c>
      <c r="AR19" s="6" t="n">
        <f aca="false">AA19-X19</f>
        <v>-0.00189999999999947</v>
      </c>
      <c r="AS19" s="6" t="n">
        <f aca="false">AB19-X19</f>
        <v>0.041</v>
      </c>
      <c r="AT19" s="6" t="n">
        <f aca="false">AC19-X19</f>
        <v>0.0226000000000003</v>
      </c>
      <c r="AU19" s="6" t="n">
        <f aca="false">AD19-X19</f>
        <v>0.0406999999999998</v>
      </c>
      <c r="AV19" s="6" t="n">
        <f aca="false">AE19-X19</f>
        <v>0.0108000000000002</v>
      </c>
      <c r="AW19" s="7" t="n">
        <f aca="false">AF19-X19</f>
        <v>0.0261000000000001</v>
      </c>
      <c r="AX19" s="0" t="n">
        <f aca="false">AG19-$X19</f>
        <v>0.0558999999999999</v>
      </c>
      <c r="AY19" s="0" t="n">
        <f aca="false">AH19-$X19</f>
        <v>0.0532999999999998</v>
      </c>
      <c r="AZ19" s="0" t="n">
        <f aca="false">AI19-$X19</f>
        <v>-0.0550000000000001</v>
      </c>
      <c r="BA19" s="0" t="n">
        <f aca="false">AJ19-$X19</f>
        <v>0.0330999999999998</v>
      </c>
      <c r="BB19" s="0" t="n">
        <f aca="false">AK19-$X19</f>
        <v>-0.0935</v>
      </c>
      <c r="BC19" s="0" t="n">
        <f aca="false">AL19-$X19</f>
        <v>0</v>
      </c>
      <c r="BD19" s="0" t="n">
        <f aca="false">AM19-$X19</f>
        <v>-0.7014</v>
      </c>
      <c r="BE19" s="0" t="n">
        <f aca="false">AN19-$X19</f>
        <v>0.1327</v>
      </c>
      <c r="BH19" s="6" t="n">
        <v>0.0323</v>
      </c>
      <c r="BI19" s="6" t="n">
        <v>0.0317</v>
      </c>
      <c r="BJ19" s="6" t="n">
        <v>0.0265</v>
      </c>
      <c r="BK19" s="6" t="n">
        <v>0.0238</v>
      </c>
      <c r="BP19" s="0" t="n">
        <f aca="false">IF(B29="pi-pi*",AQ29)</f>
        <v>0.0773999999999998</v>
      </c>
      <c r="BQ19" s="0" t="n">
        <f aca="false">IF(B29="pi-pi*",AR29)</f>
        <v>0.0277999999999999</v>
      </c>
      <c r="BR19" s="0" t="n">
        <f aca="false">IF(B29="pi-pi*",AS29)</f>
        <v>0.0954000000000005</v>
      </c>
      <c r="BS19" s="0" t="n">
        <f aca="false">IF(B29="pi-pi*",AT29)</f>
        <v>0.0462000000000006</v>
      </c>
      <c r="BT19" s="0" t="n">
        <f aca="false">IF(B29="pi-pi*",AU29)</f>
        <v>0.0849999999999999</v>
      </c>
      <c r="BU19" s="0" t="n">
        <f aca="false">IF(B29="pi-pi*",AV29)</f>
        <v>0.0319999999999999</v>
      </c>
      <c r="BV19" s="7" t="n">
        <f aca="false">IF(B29="pi-pi*",AW29)</f>
        <v>0.0150000000000005</v>
      </c>
      <c r="BW19" s="0" t="n">
        <f aca="false">IF($B29="pi-pi*",AX29)</f>
        <v>0.1473</v>
      </c>
      <c r="BX19" s="0" t="n">
        <f aca="false">IF($B29="pi-pi*",AY29)</f>
        <v>0.141500000000001</v>
      </c>
      <c r="BY19" s="0" t="n">
        <f aca="false">IF($B29="pi-pi*",AZ29)</f>
        <v>-0.5225</v>
      </c>
      <c r="BZ19" s="0" t="n">
        <f aca="false">IF($B29="pi-pi*",BA29)</f>
        <v>-0.162</v>
      </c>
      <c r="CA19" s="0" t="n">
        <f aca="false">IF($B29="pi-pi*",BB29)</f>
        <v>-0.641</v>
      </c>
      <c r="CB19" s="0" t="n">
        <f aca="false">IF($B29="pi-pi*",BC29)</f>
        <v>-0.2862</v>
      </c>
      <c r="CC19" s="0" t="n">
        <f aca="false">IF($B29="pi-pi*",BD29)</f>
        <v>-1.5492</v>
      </c>
      <c r="CD19" s="0" t="n">
        <f aca="false">IF($B29="pi-pi*",BE29)</f>
        <v>-0.2749</v>
      </c>
      <c r="CG19" s="0" t="n">
        <f aca="false">IF(B29="pi-pi*",BH29)</f>
        <v>0.0901</v>
      </c>
      <c r="CH19" s="0" t="n">
        <f aca="false">IF(B29="pi-pi*",BI29)</f>
        <v>0.0903</v>
      </c>
      <c r="CI19" s="0" t="n">
        <f aca="false">IF(B29="pi-pi*",BJ29)</f>
        <v>0.0832</v>
      </c>
      <c r="CJ19" s="0" t="n">
        <f aca="false">IF(B29="pi-pi*",BK29)</f>
        <v>0.0833</v>
      </c>
      <c r="CN19" s="0" t="n">
        <f aca="false">IF(B41="n-pi*",AQ41)</f>
        <v>0.0155</v>
      </c>
      <c r="CO19" s="0" t="n">
        <f aca="false">IF(B41="n-pi*",AR41)</f>
        <v>0.00749999999999998</v>
      </c>
      <c r="CP19" s="0" t="n">
        <f aca="false">IF(B41="n-pi*",AS41)</f>
        <v>0.0134000000000004</v>
      </c>
      <c r="CQ19" s="0" t="n">
        <f aca="false">IF(B41="n-pi*",AT41)</f>
        <v>0.0112000000000002</v>
      </c>
      <c r="CR19" s="0" t="n">
        <f aca="false">IF(B41="n-pi*",AU41)</f>
        <v>0.0154000000000002</v>
      </c>
      <c r="CS19" s="8"/>
      <c r="CT19" s="0" t="n">
        <f aca="false">IF(B41="n-pi*",AW41)</f>
        <v>0.0237000000000004</v>
      </c>
      <c r="CU19" s="0" t="n">
        <f aca="false">IF($B41="n-pi*",AX41)</f>
        <v>-0.0346999999999994</v>
      </c>
      <c r="CV19" s="0" t="n">
        <f aca="false">IF($B41="n-pi*",AY41)</f>
        <v>-0.0336000000000002</v>
      </c>
      <c r="CW19" s="0" t="n">
        <f aca="false">IF($B41="n-pi*",AZ41)</f>
        <v>-1.2521</v>
      </c>
      <c r="CX19" s="0" t="n">
        <f aca="false">IF($B41="n-pi*",BA41)</f>
        <v>-0.6229</v>
      </c>
      <c r="CY19" s="0" t="n">
        <f aca="false">IF($B41="n-pi*",BB41)</f>
        <v>-1.0706</v>
      </c>
      <c r="CZ19" s="0" t="n">
        <f aca="false">IF($B41="n-pi*",BC41)</f>
        <v>-0.6306</v>
      </c>
      <c r="DA19" s="0" t="n">
        <f aca="false">IF($B41="n-pi*",BD41)</f>
        <v>-1.9332</v>
      </c>
      <c r="DB19" s="0" t="n">
        <f aca="false">IF($B41="n-pi*",BE41)</f>
        <v>-0.773599999999999</v>
      </c>
      <c r="DF19" s="0" t="n">
        <f aca="false">IF(B41="n-pi*",BH41)</f>
        <v>-0.0211</v>
      </c>
      <c r="DG19" s="0" t="n">
        <f aca="false">IF(B41="n-pi*",BI41)</f>
        <v>-0.0237</v>
      </c>
      <c r="DH19" s="0" t="n">
        <f aca="false">IF(B41="n-pi*",BJ41)</f>
        <v>-0.0203</v>
      </c>
      <c r="DI19" s="0" t="n">
        <f aca="false">IF(B41="n-pi*",BK41)</f>
        <v>-0.023</v>
      </c>
      <c r="DL19" s="5" t="n">
        <f aca="false">IF($D70=1,AX70," ")</f>
        <v>-0.0296000000000003</v>
      </c>
      <c r="DM19" s="5" t="n">
        <f aca="false">IF($D70=1,AY70," ")</f>
        <v>-0.0285000000000002</v>
      </c>
      <c r="DN19" s="5" t="n">
        <f aca="false">IF($D70=1,AZ70," ")</f>
        <v>0.0786999999999995</v>
      </c>
      <c r="DO19" s="5" t="n">
        <f aca="false">IF($D70=1,BA70," ")</f>
        <v>0.0362</v>
      </c>
      <c r="DP19" s="5" t="n">
        <f aca="false">IF($D70=1,BB70," ")</f>
        <v>-0.1798</v>
      </c>
      <c r="DQ19" s="5" t="n">
        <f aca="false">IF($D70=1,BC70," ")</f>
        <v>0.0142999999999995</v>
      </c>
      <c r="DR19" s="5" t="n">
        <f aca="false">IF($D70=1,BD70," ")</f>
        <v>-0.7529</v>
      </c>
      <c r="DS19" s="5" t="n">
        <f aca="false">IF($D70=1,BE70," ")</f>
        <v>0.0162999999999993</v>
      </c>
      <c r="DV19" s="0" t="n">
        <f aca="false">IF(AND($D80=1,$B80="pi-pi*"),AX80," ")</f>
        <v>0.0744000000000003</v>
      </c>
      <c r="DW19" s="0" t="n">
        <f aca="false">IF(AND($D80=1,$B80="pi-pi*"),AY80," ")</f>
        <v>0.0724000000000005</v>
      </c>
      <c r="DX19" s="0" t="n">
        <f aca="false">IF(AND($D80=1,$B80="pi-pi*"),AZ80," ")</f>
        <v>0.2377</v>
      </c>
      <c r="DY19" s="0" t="n">
        <f aca="false">IF(AND($D80=1,$B80="pi-pi*"),BA80," ")</f>
        <v>0.1747</v>
      </c>
      <c r="DZ19" s="0" t="n">
        <f aca="false">IF(AND($D80=1,$B80="pi-pi*"),BB80," ")</f>
        <v>0.0644000000000005</v>
      </c>
      <c r="EA19" s="0" t="n">
        <f aca="false">IF(AND($D80=1,$B80="pi-pi*"),BC80," ")</f>
        <v>-0.0119000000000002</v>
      </c>
      <c r="EB19" s="0" t="n">
        <f aca="false">IF(AND($D80=1,$B80="pi-pi*"),BD80," ")</f>
        <v>-0.4526</v>
      </c>
      <c r="EC19" s="0" t="n">
        <f aca="false">IF(AND($D80=1,$B80="pi-pi*"),BE80," ")</f>
        <v>0.1669</v>
      </c>
    </row>
    <row r="20" customFormat="false" ht="13.8" hidden="false" customHeight="false" outlineLevel="0" collapsed="false">
      <c r="A20" s="0" t="n">
        <v>16</v>
      </c>
      <c r="B20" s="0" t="s">
        <v>11</v>
      </c>
      <c r="C20" s="0" t="s">
        <v>35</v>
      </c>
      <c r="D20" s="0" t="n">
        <v>1</v>
      </c>
      <c r="E20" s="0" t="n">
        <v>4.2494</v>
      </c>
      <c r="F20" s="0" t="n">
        <v>4.2324</v>
      </c>
      <c r="G20" s="0" t="n">
        <v>4.2592</v>
      </c>
      <c r="H20" s="0" t="n">
        <v>4.2373</v>
      </c>
      <c r="I20" s="6" t="n">
        <v>4.2534</v>
      </c>
      <c r="J20" s="6" t="n">
        <v>4.233</v>
      </c>
      <c r="K20" s="7" t="n">
        <v>4.2552</v>
      </c>
      <c r="L20" s="0" t="n">
        <v>4.2808</v>
      </c>
      <c r="M20" s="0" t="n">
        <v>4.2794</v>
      </c>
      <c r="N20" s="0" t="n">
        <v>3.4581</v>
      </c>
      <c r="O20" s="0" t="n">
        <v>4.2107</v>
      </c>
      <c r="P20" s="0" t="n">
        <v>3.2167</v>
      </c>
      <c r="Q20" s="0" t="n">
        <v>4.2197</v>
      </c>
      <c r="R20" s="0" t="n">
        <v>2.7486</v>
      </c>
      <c r="S20" s="0" t="n">
        <v>4.2532</v>
      </c>
      <c r="V20" s="6" t="n">
        <f aca="false">W20+X20</f>
        <v>4.2281</v>
      </c>
      <c r="W20" s="6" t="n">
        <v>4.3165</v>
      </c>
      <c r="X20" s="6" t="n">
        <v>-0.0884</v>
      </c>
      <c r="Z20" s="6" t="n">
        <f aca="false">E20-W20</f>
        <v>-0.0670999999999999</v>
      </c>
      <c r="AA20" s="6" t="n">
        <f aca="false">F20-W20</f>
        <v>-0.0840999999999994</v>
      </c>
      <c r="AB20" s="6" t="n">
        <f aca="false">G20-W20</f>
        <v>-0.0572999999999997</v>
      </c>
      <c r="AC20" s="6" t="n">
        <f aca="false">H20-W20</f>
        <v>-0.0791999999999993</v>
      </c>
      <c r="AD20" s="6" t="n">
        <f aca="false">I20-W20</f>
        <v>-0.0630999999999995</v>
      </c>
      <c r="AE20" s="6" t="n">
        <f aca="false">J20-W20</f>
        <v>-0.0834999999999999</v>
      </c>
      <c r="AF20" s="7" t="n">
        <f aca="false">K20-W20</f>
        <v>-0.0612999999999992</v>
      </c>
      <c r="AG20" s="6" t="n">
        <f aca="false">L20-$W20</f>
        <v>-0.0356999999999994</v>
      </c>
      <c r="AH20" s="6" t="n">
        <f aca="false">M20-$W20</f>
        <v>-0.0370999999999997</v>
      </c>
      <c r="AI20" s="6" t="n">
        <f aca="false">N20-$W20</f>
        <v>-0.8584</v>
      </c>
      <c r="AJ20" s="6" t="n">
        <f aca="false">O20-$W20</f>
        <v>-0.105799999999999</v>
      </c>
      <c r="AK20" s="6" t="n">
        <f aca="false">P20-$W20</f>
        <v>-1.0998</v>
      </c>
      <c r="AL20" s="6" t="n">
        <f aca="false">Q20-$W20</f>
        <v>-0.0968</v>
      </c>
      <c r="AM20" s="6" t="n">
        <f aca="false">R20-$W20</f>
        <v>-1.5679</v>
      </c>
      <c r="AN20" s="6" t="n">
        <f aca="false">S20-$W20</f>
        <v>-0.0632999999999999</v>
      </c>
      <c r="AQ20" s="6" t="n">
        <f aca="false">Z20-X20</f>
        <v>0.0213000000000001</v>
      </c>
      <c r="AR20" s="6" t="n">
        <f aca="false">AA20-X20</f>
        <v>0.00430000000000061</v>
      </c>
      <c r="AS20" s="6" t="n">
        <f aca="false">AB20-X20</f>
        <v>0.0311000000000003</v>
      </c>
      <c r="AT20" s="6" t="n">
        <f aca="false">AC20-X20</f>
        <v>0.00920000000000074</v>
      </c>
      <c r="AU20" s="6" t="n">
        <f aca="false">AD20-X20</f>
        <v>0.0253000000000005</v>
      </c>
      <c r="AV20" s="6" t="n">
        <f aca="false">AE20-X20</f>
        <v>0.0049000000000001</v>
      </c>
      <c r="AW20" s="7" t="n">
        <f aca="false">AF20-X20</f>
        <v>0.0271000000000008</v>
      </c>
      <c r="AX20" s="0" t="n">
        <f aca="false">AG20-$X20</f>
        <v>0.0527000000000006</v>
      </c>
      <c r="AY20" s="0" t="n">
        <f aca="false">AH20-$X20</f>
        <v>0.0513000000000003</v>
      </c>
      <c r="AZ20" s="0" t="n">
        <f aca="false">AI20-$X20</f>
        <v>-0.77</v>
      </c>
      <c r="BA20" s="0" t="n">
        <f aca="false">AJ20-$X20</f>
        <v>-0.0173999999999994</v>
      </c>
      <c r="BB20" s="0" t="n">
        <f aca="false">AK20-$X20</f>
        <v>-1.0114</v>
      </c>
      <c r="BC20" s="0" t="n">
        <f aca="false">AL20-$X20</f>
        <v>-0.00839999999999999</v>
      </c>
      <c r="BD20" s="0" t="n">
        <f aca="false">AM20-$X20</f>
        <v>-1.4795</v>
      </c>
      <c r="BE20" s="0" t="n">
        <f aca="false">AN20-$X20</f>
        <v>0.0251000000000001</v>
      </c>
      <c r="BH20" s="6" t="n">
        <v>0.0362</v>
      </c>
      <c r="BI20" s="6" t="n">
        <v>0.0331</v>
      </c>
      <c r="BJ20" s="6" t="n">
        <v>0.0325</v>
      </c>
      <c r="BK20" s="6" t="n">
        <v>0.0292</v>
      </c>
      <c r="BP20" s="0" t="n">
        <f aca="false">IF(B30="pi-pi*",AQ30)</f>
        <v>0.0551999999999999</v>
      </c>
      <c r="BQ20" s="0" t="n">
        <f aca="false">IF(B30="pi-pi*",AR30)</f>
        <v>0.0105999999999999</v>
      </c>
      <c r="BR20" s="0" t="n">
        <f aca="false">IF(B30="pi-pi*",AS30)</f>
        <v>0.0853999999999997</v>
      </c>
      <c r="BS20" s="0" t="n">
        <f aca="false">IF(B30="pi-pi*",AT30)</f>
        <v>0.0399</v>
      </c>
      <c r="BT20" s="0" t="n">
        <f aca="false">IF(B30="pi-pi*",AU30)</f>
        <v>0.0661000000000003</v>
      </c>
      <c r="BU20" s="0" t="n">
        <f aca="false">IF(B30="pi-pi*",AV30)</f>
        <v>0.0184</v>
      </c>
      <c r="BV20" s="7" t="n">
        <f aca="false">IF(B30="pi-pi*",AW30)</f>
        <v>0.0317999999999998</v>
      </c>
      <c r="BW20" s="0" t="n">
        <f aca="false">IF($B30="pi-pi*",AX30)</f>
        <v>0.218499999999999</v>
      </c>
      <c r="BX20" s="0" t="n">
        <f aca="false">IF($B30="pi-pi*",AY30)</f>
        <v>0.2121</v>
      </c>
      <c r="BY20" s="0" t="n">
        <f aca="false">IF($B30="pi-pi*",AZ30)</f>
        <v>0.2337</v>
      </c>
      <c r="BZ20" s="0" t="n">
        <f aca="false">IF($B30="pi-pi*",BA30)</f>
        <v>0.0260999999999998</v>
      </c>
      <c r="CA20" s="0" t="n">
        <f aca="false">IF($B30="pi-pi*",BB30)</f>
        <v>-0.0416999999999999</v>
      </c>
      <c r="CB20" s="0" t="n">
        <f aca="false">IF($B30="pi-pi*",BC30)</f>
        <v>0.0161999999999998</v>
      </c>
      <c r="CC20" s="0" t="n">
        <f aca="false">IF($B30="pi-pi*",BD30)</f>
        <v>-0.4955</v>
      </c>
      <c r="CD20" s="0" t="n">
        <f aca="false">IF($B30="pi-pi*",BE30)</f>
        <v>0.0639000000000001</v>
      </c>
      <c r="CG20" s="0" t="n">
        <f aca="false">IF(B30="pi-pi*",BH30)</f>
        <v>0.1284</v>
      </c>
      <c r="CH20" s="0" t="n">
        <f aca="false">IF(B30="pi-pi*",BI30)</f>
        <v>0.1306</v>
      </c>
      <c r="CI20" s="0" t="n">
        <f aca="false">IF(B30="pi-pi*",BJ30)</f>
        <v>0.126</v>
      </c>
      <c r="CJ20" s="0" t="n">
        <f aca="false">IF(B30="pi-pi*",BK30)</f>
        <v>0.1282</v>
      </c>
      <c r="CN20" s="0" t="n">
        <f aca="false">IF(B43="n-pi*",AQ43)</f>
        <v>0.0252000000000002</v>
      </c>
      <c r="CO20" s="0" t="n">
        <f aca="false">IF(B43="n-pi*",AR43)</f>
        <v>0.0231000000000006</v>
      </c>
      <c r="CP20" s="0" t="n">
        <f aca="false">IF(B43="n-pi*",AS43)</f>
        <v>0.0176000000000001</v>
      </c>
      <c r="CQ20" s="0" t="n">
        <f aca="false">IF(B43="n-pi*",AT43)</f>
        <v>0.0149000000000002</v>
      </c>
      <c r="CR20" s="0" t="n">
        <f aca="false">IF(B43="n-pi*",AU43)</f>
        <v>0.0223000000000007</v>
      </c>
      <c r="CS20" s="0" t="n">
        <f aca="false">IF(B43="n-pi*",AV43)</f>
        <v>0.0198000000000003</v>
      </c>
      <c r="CT20" s="0" t="n">
        <f aca="false">IF(B43="n-pi*",AW43)</f>
        <v>-0.00709999999999916</v>
      </c>
      <c r="CU20" s="0" t="n">
        <f aca="false">IF($B43="n-pi*",AX43)</f>
        <v>0.153100000000001</v>
      </c>
      <c r="CV20" s="0" t="n">
        <f aca="false">IF($B43="n-pi*",AY43)</f>
        <v>0.1448</v>
      </c>
      <c r="CW20" s="0" t="n">
        <f aca="false">IF($B43="n-pi*",AZ43)</f>
        <v>-0.8948</v>
      </c>
      <c r="CX20" s="0" t="n">
        <f aca="false">IF($B43="n-pi*",BA43)</f>
        <v>-1.1489</v>
      </c>
      <c r="CY20" s="0" t="n">
        <f aca="false">IF($B43="n-pi*",BB43)</f>
        <v>-1.4342</v>
      </c>
      <c r="CZ20" s="0" t="n">
        <f aca="false">IF($B43="n-pi*",BC43)</f>
        <v>-1.1444</v>
      </c>
      <c r="DA20" s="0" t="n">
        <f aca="false">IF($B43="n-pi*",BD43)</f>
        <v>-1.9731</v>
      </c>
      <c r="DB20" s="0" t="n">
        <f aca="false">IF($B43="n-pi*",BE43)</f>
        <v>-1.1068</v>
      </c>
      <c r="DF20" s="0" t="n">
        <f aca="false">IF(B43="n-pi*",BH43)</f>
        <v>-0.0389</v>
      </c>
      <c r="DG20" s="0" t="n">
        <f aca="false">IF(B43="n-pi*",BI43)</f>
        <v>-0.0439</v>
      </c>
      <c r="DH20" s="0" t="n">
        <f aca="false">IF(B43="n-pi*",BJ43)</f>
        <v>-0.0378</v>
      </c>
      <c r="DI20" s="0" t="n">
        <f aca="false">IF(B43="n-pi*",BK43)</f>
        <v>-0.0429</v>
      </c>
      <c r="DL20" s="5" t="n">
        <f aca="false">IF($D75=1,AX75," ")</f>
        <v>0.0144</v>
      </c>
      <c r="DM20" s="5" t="n">
        <f aca="false">IF($D75=1,AY75," ")</f>
        <v>0.0140999999999999</v>
      </c>
      <c r="DN20" s="5" t="n">
        <f aca="false">IF($D75=1,AZ75," ")</f>
        <v>0.143</v>
      </c>
      <c r="DO20" s="5" t="n">
        <f aca="false">IF($D75=1,BA75," ")</f>
        <v>0.1419</v>
      </c>
      <c r="DP20" s="5" t="n">
        <f aca="false">IF($D75=1,BB75," ")</f>
        <v>0.0476999999999997</v>
      </c>
      <c r="DQ20" s="5" t="n">
        <f aca="false">IF($D75=1,BC75," ")</f>
        <v>0.0433000000000002</v>
      </c>
      <c r="DR20" s="5" t="n">
        <f aca="false">IF($D75=1,BD75," ")</f>
        <v>-0.5976</v>
      </c>
      <c r="DS20" s="5" t="n">
        <f aca="false">IF($D75=1,BE75," ")</f>
        <v>0.0891</v>
      </c>
      <c r="DV20" s="0" t="n">
        <f aca="false">IF(AND($D85=1,$B85="pi-pi*"),AX85," ")</f>
        <v>0.0810999999999994</v>
      </c>
      <c r="DW20" s="0" t="n">
        <f aca="false">IF(AND($D85=1,$B85="pi-pi*"),AY85," ")</f>
        <v>0.0788999999999992</v>
      </c>
      <c r="DX20" s="0" t="n">
        <f aca="false">IF(AND($D85=1,$B85="pi-pi*"),AZ85," ")</f>
        <v>0.345699999999999</v>
      </c>
      <c r="DY20" s="0" t="n">
        <f aca="false">IF(AND($D85=1,$B85="pi-pi*"),BA85," ")</f>
        <v>0.225599999999999</v>
      </c>
      <c r="DZ20" s="0" t="n">
        <f aca="false">IF(AND($D85=1,$B85="pi-pi*"),BB85," ")</f>
        <v>0.0710999999999996</v>
      </c>
      <c r="EA20" s="0" t="n">
        <f aca="false">IF(AND($D85=1,$B85="pi-pi*"),BC85," ")</f>
        <v>-0.00510000000000044</v>
      </c>
      <c r="EB20" s="0" t="n">
        <f aca="false">IF(AND($D85=1,$B85="pi-pi*"),BD85," ")</f>
        <v>-0.3763</v>
      </c>
      <c r="EC20" s="0" t="n">
        <f aca="false">IF(AND($D85=1,$B85="pi-pi*"),BE85," ")</f>
        <v>0.1827</v>
      </c>
    </row>
    <row r="21" customFormat="false" ht="13.8" hidden="false" customHeight="false" outlineLevel="0" collapsed="false">
      <c r="A21" s="0" t="n">
        <v>17</v>
      </c>
      <c r="B21" s="0" t="s">
        <v>12</v>
      </c>
      <c r="C21" s="0" t="s">
        <v>35</v>
      </c>
      <c r="D21" s="0" t="n">
        <v>3</v>
      </c>
      <c r="E21" s="0" t="n">
        <v>5.033</v>
      </c>
      <c r="F21" s="0" t="n">
        <v>5.0718</v>
      </c>
      <c r="G21" s="0" t="n">
        <v>5.0347</v>
      </c>
      <c r="H21" s="0" t="n">
        <v>5.0707</v>
      </c>
      <c r="I21" s="6" t="n">
        <v>5.0436</v>
      </c>
      <c r="J21" s="6" t="n">
        <v>5.0799</v>
      </c>
      <c r="K21" s="7" t="n">
        <v>4.7858</v>
      </c>
      <c r="L21" s="0" t="n">
        <v>4.9352</v>
      </c>
      <c r="M21" s="0" t="n">
        <v>4.9336</v>
      </c>
      <c r="N21" s="0" t="n">
        <v>4.3248</v>
      </c>
      <c r="O21" s="0" t="n">
        <v>4.8375</v>
      </c>
      <c r="P21" s="0" t="n">
        <v>4.3072</v>
      </c>
      <c r="Q21" s="0" t="n">
        <v>4.8212</v>
      </c>
      <c r="R21" s="0" t="n">
        <v>3.7753</v>
      </c>
      <c r="S21" s="0" t="n">
        <v>4.6709</v>
      </c>
      <c r="V21" s="6" t="n">
        <f aca="false">W21+X21</f>
        <v>4.7857</v>
      </c>
      <c r="W21" s="6" t="n">
        <v>4.5245</v>
      </c>
      <c r="X21" s="6" t="n">
        <v>0.2612</v>
      </c>
      <c r="Z21" s="6" t="n">
        <f aca="false">E21-W21</f>
        <v>0.508500000000001</v>
      </c>
      <c r="AA21" s="6" t="n">
        <f aca="false">F21-W21</f>
        <v>0.5473</v>
      </c>
      <c r="AB21" s="6" t="n">
        <f aca="false">G21-W21</f>
        <v>0.5102</v>
      </c>
      <c r="AC21" s="6" t="n">
        <f aca="false">H21-W21</f>
        <v>0.546200000000001</v>
      </c>
      <c r="AD21" s="6" t="n">
        <f aca="false">I21-W21</f>
        <v>0.5191</v>
      </c>
      <c r="AE21" s="6" t="n">
        <f aca="false">J21-W21</f>
        <v>0.555400000000001</v>
      </c>
      <c r="AF21" s="7" t="n">
        <f aca="false">K21-W21</f>
        <v>0.2613</v>
      </c>
      <c r="AG21" s="6" t="n">
        <f aca="false">L21-$W21</f>
        <v>0.4107</v>
      </c>
      <c r="AH21" s="6" t="n">
        <f aca="false">M21-$W21</f>
        <v>0.4091</v>
      </c>
      <c r="AI21" s="6" t="n">
        <f aca="false">N21-$W21</f>
        <v>-0.1997</v>
      </c>
      <c r="AJ21" s="6" t="n">
        <f aca="false">O21-$W21</f>
        <v>0.313000000000001</v>
      </c>
      <c r="AK21" s="6" t="n">
        <f aca="false">P21-$W21</f>
        <v>-0.2173</v>
      </c>
      <c r="AL21" s="6" t="n">
        <f aca="false">Q21-$W21</f>
        <v>0.2967</v>
      </c>
      <c r="AM21" s="6" t="n">
        <f aca="false">R21-$W21</f>
        <v>-0.7492</v>
      </c>
      <c r="AN21" s="6" t="n">
        <f aca="false">S21-$W21</f>
        <v>0.1464</v>
      </c>
      <c r="AQ21" s="6" t="n">
        <f aca="false">Z21-X21</f>
        <v>0.247300000000001</v>
      </c>
      <c r="AR21" s="6" t="n">
        <f aca="false">AA21-X21</f>
        <v>0.2861</v>
      </c>
      <c r="AS21" s="6" t="n">
        <f aca="false">AB21-X21</f>
        <v>0.249</v>
      </c>
      <c r="AT21" s="6" t="n">
        <f aca="false">AC21-X21</f>
        <v>0.285000000000001</v>
      </c>
      <c r="AU21" s="6" t="n">
        <f aca="false">AD21-X21</f>
        <v>0.2579</v>
      </c>
      <c r="AV21" s="6" t="n">
        <f aca="false">AE21-X21</f>
        <v>0.294200000000001</v>
      </c>
      <c r="AW21" s="7" t="n">
        <f aca="false">AF21-X21</f>
        <v>0.000100000000000322</v>
      </c>
      <c r="AX21" s="0" t="n">
        <f aca="false">AG21-$X21</f>
        <v>0.1495</v>
      </c>
      <c r="AY21" s="0" t="n">
        <f aca="false">AH21-$X21</f>
        <v>0.1479</v>
      </c>
      <c r="AZ21" s="0" t="n">
        <f aca="false">AI21-$X21</f>
        <v>-0.4609</v>
      </c>
      <c r="BA21" s="0" t="n">
        <f aca="false">AJ21-$X21</f>
        <v>0.0518000000000006</v>
      </c>
      <c r="BB21" s="0" t="n">
        <f aca="false">AK21-$X21</f>
        <v>-0.4785</v>
      </c>
      <c r="BC21" s="0" t="n">
        <f aca="false">AL21-$X21</f>
        <v>0.0355000000000004</v>
      </c>
      <c r="BD21" s="0" t="n">
        <f aca="false">AM21-$X21</f>
        <v>-1.0104</v>
      </c>
      <c r="BE21" s="0" t="n">
        <f aca="false">AN21-$X21</f>
        <v>-0.1148</v>
      </c>
      <c r="BH21" s="6" t="n">
        <v>0.0463</v>
      </c>
      <c r="BI21" s="6" t="n">
        <v>0.0905</v>
      </c>
      <c r="BJ21" s="6" t="n">
        <v>0.0826</v>
      </c>
      <c r="BK21" s="6" t="n">
        <v>0.1282</v>
      </c>
      <c r="BP21" s="0" t="n">
        <f aca="false">IF(B32="pi-pi*",AQ32)</f>
        <v>0.0345000000000003</v>
      </c>
      <c r="BQ21" s="0" t="n">
        <f aca="false">IF(B32="pi-pi*",AR32)</f>
        <v>0.00390000000000057</v>
      </c>
      <c r="BR21" s="0" t="n">
        <f aca="false">IF(B32="pi-pi*",AS32)</f>
        <v>0.0532000000000002</v>
      </c>
      <c r="BS21" s="0" t="n">
        <f aca="false">IF(B32="pi-pi*",AT32)</f>
        <v>0.0199000000000006</v>
      </c>
      <c r="BT21" s="0" t="n">
        <f aca="false">IF(B32="pi-pi*",AU32)</f>
        <v>0.0417000000000004</v>
      </c>
      <c r="BU21" s="0" t="n">
        <f aca="false">IF(B32="pi-pi*",AV32)</f>
        <v>0.00810000000000055</v>
      </c>
      <c r="BV21" s="7" t="n">
        <f aca="false">IF(B32="pi-pi*",AW32)</f>
        <v>0.0318000000000004</v>
      </c>
      <c r="BW21" s="0" t="n">
        <f aca="false">IF($B32="pi-pi*",AX32)</f>
        <v>0.1029</v>
      </c>
      <c r="BX21" s="0" t="n">
        <f aca="false">IF($B32="pi-pi*",AY32)</f>
        <v>0.1155</v>
      </c>
      <c r="BY21" s="0" t="n">
        <f aca="false">IF($B32="pi-pi*",AZ32)</f>
        <v>-0.5921</v>
      </c>
      <c r="BZ21" s="0" t="n">
        <f aca="false">IF($B32="pi-pi*",BA32)</f>
        <v>0.0616000000000002</v>
      </c>
      <c r="CA21" s="0" t="n">
        <f aca="false">IF($B32="pi-pi*",BB32)</f>
        <v>-0.2924</v>
      </c>
      <c r="CB21" s="0" t="n">
        <f aca="false">IF($B32="pi-pi*",BC32)</f>
        <v>0.0906999999999999</v>
      </c>
      <c r="CC21" s="0" t="n">
        <f aca="false">IF($B32="pi-pi*",BD32)</f>
        <v>-1.2015</v>
      </c>
      <c r="CD21" s="0" t="n">
        <f aca="false">IF($B32="pi-pi*",BE32)</f>
        <v>-0.0743999999999999</v>
      </c>
      <c r="CG21" s="0" t="n">
        <f aca="false">IF(B32="pi-pi*",BH32)</f>
        <v>0.0629</v>
      </c>
      <c r="CH21" s="0" t="n">
        <f aca="false">IF(B32="pi-pi*",BI32)</f>
        <v>0.0631</v>
      </c>
      <c r="CI21" s="0" t="n">
        <f aca="false">IF(B32="pi-pi*",BJ32)</f>
        <v>0.064</v>
      </c>
      <c r="CJ21" s="0" t="n">
        <f aca="false">IF(B32="pi-pi*",BK32)</f>
        <v>0.064</v>
      </c>
      <c r="CN21" s="0" t="n">
        <f aca="false">IF(B46="n-pi*",AQ46)</f>
        <v>0.3483</v>
      </c>
      <c r="CO21" s="0" t="n">
        <f aca="false">IF(B46="n-pi*",AR46)</f>
        <v>0.4023</v>
      </c>
      <c r="CP21" s="0" t="n">
        <f aca="false">IF(B46="n-pi*",AS46)</f>
        <v>0.385699999999999</v>
      </c>
      <c r="CQ21" s="0" t="n">
        <f aca="false">IF(B46="n-pi*",AT46)</f>
        <v>0.4336</v>
      </c>
      <c r="CR21" s="0" t="n">
        <f aca="false">IF(B46="n-pi*",AU46)</f>
        <v>0.3752</v>
      </c>
      <c r="CS21" s="0" t="n">
        <f aca="false">IF(B46="n-pi*",AV46)</f>
        <v>0.4249</v>
      </c>
      <c r="CT21" s="0" t="n">
        <f aca="false">IF(B46="n-pi*",AW46)</f>
        <v>-0.00160000000000027</v>
      </c>
      <c r="CU21" s="0" t="n">
        <f aca="false">IF($B46="n-pi*",AX46)</f>
        <v>0.0812999999999993</v>
      </c>
      <c r="CV21" s="0" t="n">
        <f aca="false">IF($B46="n-pi*",AY46)</f>
        <v>0.1004</v>
      </c>
      <c r="CW21" s="0" t="n">
        <f aca="false">IF($B46="n-pi*",AZ46)</f>
        <v>-0.7169</v>
      </c>
      <c r="CX21" s="0" t="n">
        <f aca="false">IF($B46="n-pi*",BA46)</f>
        <v>-0.0767000000000002</v>
      </c>
      <c r="CY21" s="0" t="n">
        <f aca="false">IF($B46="n-pi*",BB46)</f>
        <v>-0.593700000000001</v>
      </c>
      <c r="CZ21" s="0" t="n">
        <f aca="false">IF($B46="n-pi*",BC46)</f>
        <v>-0.0535000000000001</v>
      </c>
      <c r="DA21" s="0" t="n">
        <f aca="false">IF($B46="n-pi*",BD46)</f>
        <v>-1.2639</v>
      </c>
      <c r="DB21" s="0" t="n">
        <f aca="false">IF($B46="n-pi*",BE46)</f>
        <v>-0.2424</v>
      </c>
      <c r="DF21" s="0" t="n">
        <f aca="false">IF(B46="n-pi*",BH46)</f>
        <v>0.0444</v>
      </c>
      <c r="DG21" s="0" t="n">
        <f aca="false">IF(B46="n-pi*",BI46)</f>
        <v>0.1008</v>
      </c>
      <c r="DH21" s="0" t="n">
        <f aca="false">IF(B46="n-pi*",BJ46)</f>
        <v>0.1227</v>
      </c>
      <c r="DI21" s="0" t="n">
        <f aca="false">IF(B46="n-pi*",BK46)</f>
        <v>0.1804</v>
      </c>
      <c r="DL21" s="5" t="n">
        <f aca="false">IF($D80=1,AX80," ")</f>
        <v>0.0744000000000003</v>
      </c>
      <c r="DM21" s="5" t="n">
        <f aca="false">IF($D80=1,AY80," ")</f>
        <v>0.0724000000000005</v>
      </c>
      <c r="DN21" s="5" t="n">
        <f aca="false">IF($D80=1,AZ80," ")</f>
        <v>0.2377</v>
      </c>
      <c r="DO21" s="5" t="n">
        <f aca="false">IF($D80=1,BA80," ")</f>
        <v>0.1747</v>
      </c>
      <c r="DP21" s="5" t="n">
        <f aca="false">IF($D80=1,BB80," ")</f>
        <v>0.0644000000000005</v>
      </c>
      <c r="DQ21" s="5" t="n">
        <f aca="false">IF($D80=1,BC80," ")</f>
        <v>-0.0119000000000002</v>
      </c>
      <c r="DR21" s="5" t="n">
        <f aca="false">IF($D80=1,BD80," ")</f>
        <v>-0.4526</v>
      </c>
      <c r="DS21" s="5" t="n">
        <f aca="false">IF($D80=1,BE80," ")</f>
        <v>0.1669</v>
      </c>
      <c r="DV21" s="0" t="n">
        <f aca="false">IF(AND($D90=1,$B90="pi-pi*"),AX90," ")</f>
        <v>-0.1431</v>
      </c>
      <c r="DW21" s="0" t="n">
        <f aca="false">IF(AND($D90=1,$B90="pi-pi*"),AY90," ")</f>
        <v>-0.1385</v>
      </c>
      <c r="DX21" s="0" t="n">
        <f aca="false">IF(AND($D90=1,$B90="pi-pi*"),AZ90," ")</f>
        <v>-0.2702</v>
      </c>
      <c r="DY21" s="0" t="n">
        <f aca="false">IF(AND($D90=1,$B90="pi-pi*"),BA90," ")</f>
        <v>-0.0531000000000001</v>
      </c>
      <c r="DZ21" s="0" t="n">
        <f aca="false">IF(AND($D90=1,$B90="pi-pi*"),BB90," ")</f>
        <v>-0.1847</v>
      </c>
      <c r="EA21" s="0" t="n">
        <f aca="false">IF(AND($D90=1,$B90="pi-pi*"),BC90," ")</f>
        <v>0.00760000000000011</v>
      </c>
      <c r="EB21" s="0" t="n">
        <f aca="false">IF(AND($D90=1,$B90="pi-pi*"),BD90," ")</f>
        <v>-1.0374</v>
      </c>
      <c r="EC21" s="0" t="n">
        <f aca="false">IF(AND($D90=1,$B90="pi-pi*"),BE90," ")</f>
        <v>-0.2698</v>
      </c>
    </row>
    <row r="22" customFormat="false" ht="13.8" hidden="false" customHeight="false" outlineLevel="0" collapsed="false">
      <c r="A22" s="0" t="n">
        <v>18</v>
      </c>
      <c r="B22" s="0" t="s">
        <v>11</v>
      </c>
      <c r="C22" s="0" t="s">
        <v>35</v>
      </c>
      <c r="D22" s="0" t="n">
        <v>2</v>
      </c>
      <c r="E22" s="0" t="n">
        <v>4.8979</v>
      </c>
      <c r="F22" s="0" t="n">
        <v>4.8826</v>
      </c>
      <c r="G22" s="0" t="n">
        <v>4.9104</v>
      </c>
      <c r="H22" s="0" t="n">
        <v>4.8882</v>
      </c>
      <c r="I22" s="6" t="n">
        <v>4.9031</v>
      </c>
      <c r="J22" s="6" t="n">
        <v>4.8833</v>
      </c>
      <c r="K22" s="7" t="n">
        <v>4.9025</v>
      </c>
      <c r="L22" s="0" t="n">
        <v>4.797</v>
      </c>
      <c r="M22" s="0" t="n">
        <v>4.8064</v>
      </c>
      <c r="N22" s="0" t="n">
        <v>4.3934</v>
      </c>
      <c r="O22" s="0" t="n">
        <v>4.5658</v>
      </c>
      <c r="P22" s="0" t="n">
        <v>4.6564</v>
      </c>
      <c r="Q22" s="0" t="n">
        <v>4.5866</v>
      </c>
      <c r="R22" s="0" t="n">
        <v>3.736</v>
      </c>
      <c r="S22" s="0" t="n">
        <v>4.4152</v>
      </c>
      <c r="V22" s="6" t="n">
        <f aca="false">W22+X22</f>
        <v>4.8792</v>
      </c>
      <c r="W22" s="6" t="n">
        <v>4.9791</v>
      </c>
      <c r="X22" s="6" t="n">
        <v>-0.0999</v>
      </c>
      <c r="Z22" s="6" t="n">
        <f aca="false">E22-W22</f>
        <v>-0.0811999999999999</v>
      </c>
      <c r="AA22" s="6" t="n">
        <f aca="false">F22-W22</f>
        <v>-0.0964999999999998</v>
      </c>
      <c r="AB22" s="6" t="n">
        <f aca="false">G22-W22</f>
        <v>-0.0686999999999998</v>
      </c>
      <c r="AC22" s="6" t="n">
        <f aca="false">H22-W22</f>
        <v>-0.0908999999999995</v>
      </c>
      <c r="AD22" s="6" t="n">
        <f aca="false">I22-W22</f>
        <v>-0.0759999999999996</v>
      </c>
      <c r="AE22" s="6" t="n">
        <f aca="false">J22-W22</f>
        <v>-0.0957999999999997</v>
      </c>
      <c r="AF22" s="7" t="n">
        <f aca="false">K22-W22</f>
        <v>-0.0766</v>
      </c>
      <c r="AG22" s="6" t="n">
        <f aca="false">L22-$W22</f>
        <v>-0.1821</v>
      </c>
      <c r="AH22" s="6" t="n">
        <f aca="false">M22-$W22</f>
        <v>-0.1727</v>
      </c>
      <c r="AI22" s="6" t="n">
        <f aca="false">N22-$W22</f>
        <v>-0.5857</v>
      </c>
      <c r="AJ22" s="6" t="n">
        <f aca="false">O22-$W22</f>
        <v>-0.4133</v>
      </c>
      <c r="AK22" s="6" t="n">
        <f aca="false">P22-$W22</f>
        <v>-0.3227</v>
      </c>
      <c r="AL22" s="6" t="n">
        <f aca="false">Q22-$W22</f>
        <v>-0.3925</v>
      </c>
      <c r="AM22" s="6" t="n">
        <f aca="false">R22-$W22</f>
        <v>-1.2431</v>
      </c>
      <c r="AN22" s="6" t="n">
        <f aca="false">S22-$W22</f>
        <v>-0.563899999999999</v>
      </c>
      <c r="AQ22" s="6" t="n">
        <f aca="false">Z22-X22</f>
        <v>0.0187000000000001</v>
      </c>
      <c r="AR22" s="6" t="n">
        <f aca="false">AA22-X22</f>
        <v>0.00340000000000019</v>
      </c>
      <c r="AS22" s="6" t="n">
        <f aca="false">AB22-X22</f>
        <v>0.0312000000000002</v>
      </c>
      <c r="AT22" s="6" t="n">
        <f aca="false">AC22-X22</f>
        <v>0.00900000000000047</v>
      </c>
      <c r="AU22" s="6" t="n">
        <f aca="false">AD22-X22</f>
        <v>0.0239000000000004</v>
      </c>
      <c r="AV22" s="6" t="n">
        <f aca="false">AE22-X22</f>
        <v>0.00410000000000034</v>
      </c>
      <c r="AW22" s="7" t="n">
        <f aca="false">AF22-X22</f>
        <v>0.0233</v>
      </c>
      <c r="AX22" s="0" t="n">
        <f aca="false">AG22-$X22</f>
        <v>-0.0822000000000002</v>
      </c>
      <c r="AY22" s="0" t="n">
        <f aca="false">AH22-$X22</f>
        <v>-0.0727999999999999</v>
      </c>
      <c r="AZ22" s="0" t="n">
        <f aca="false">AI22-$X22</f>
        <v>-0.4858</v>
      </c>
      <c r="BA22" s="0" t="n">
        <f aca="false">AJ22-$X22</f>
        <v>-0.3134</v>
      </c>
      <c r="BB22" s="0" t="n">
        <f aca="false">AK22-$X22</f>
        <v>-0.2228</v>
      </c>
      <c r="BC22" s="0" t="n">
        <f aca="false">AL22-$X22</f>
        <v>-0.2926</v>
      </c>
      <c r="BD22" s="0" t="n">
        <f aca="false">AM22-$X22</f>
        <v>-1.1432</v>
      </c>
      <c r="BE22" s="0" t="n">
        <f aca="false">AN22-$X22</f>
        <v>-0.463999999999999</v>
      </c>
      <c r="BH22" s="6" t="n">
        <v>0.0371</v>
      </c>
      <c r="BI22" s="6" t="n">
        <v>0.0337</v>
      </c>
      <c r="BJ22" s="6" t="n">
        <v>0.0332</v>
      </c>
      <c r="BK22" s="6" t="n">
        <v>0.0287</v>
      </c>
      <c r="BP22" s="0" t="n">
        <f aca="false">IF(B34="pi-pi*",AQ34)</f>
        <v>0.0829999999999999</v>
      </c>
      <c r="BQ22" s="0" t="n">
        <f aca="false">IF(B34="pi-pi*",AR34)</f>
        <v>0.0109999999999998</v>
      </c>
      <c r="BR22" s="0" t="n">
        <f aca="false">IF(B34="pi-pi*",AS34)</f>
        <v>0.1094</v>
      </c>
      <c r="BS22" s="0" t="n">
        <f aca="false">IF(B34="pi-pi*",AT34)</f>
        <v>0.0502999999999997</v>
      </c>
      <c r="BT22" s="0" t="n">
        <f aca="false">IF(B34="pi-pi*",AU34)</f>
        <v>0.0925999999999997</v>
      </c>
      <c r="BU22" s="0" t="n">
        <f aca="false">IF(B34="pi-pi*",AV34)</f>
        <v>0.0227000000000001</v>
      </c>
      <c r="BV22" s="7" t="n">
        <f aca="false">IF(B34="pi-pi*",AW34)</f>
        <v>0.0196000000000002</v>
      </c>
      <c r="BW22" s="0" t="n">
        <f aca="false">IF($B34="pi-pi*",AX34)</f>
        <v>0.2224</v>
      </c>
      <c r="BX22" s="0" t="n">
        <f aca="false">IF($B34="pi-pi*",AY34)</f>
        <v>0.2161</v>
      </c>
      <c r="BY22" s="0" t="n">
        <f aca="false">IF($B34="pi-pi*",AZ34)</f>
        <v>-0.7037</v>
      </c>
      <c r="BZ22" s="0" t="n">
        <f aca="false">IF($B34="pi-pi*",BA34)</f>
        <v>-0.2239</v>
      </c>
      <c r="CA22" s="0" t="n">
        <f aca="false">IF($B34="pi-pi*",BB34)</f>
        <v>-0.8415</v>
      </c>
      <c r="CB22" s="0" t="n">
        <f aca="false">IF($B34="pi-pi*",BC34)</f>
        <v>-0.3744</v>
      </c>
      <c r="CC22" s="0" t="n">
        <f aca="false">IF($B34="pi-pi*",BD34)</f>
        <v>-1.7203</v>
      </c>
      <c r="CD22" s="0" t="n">
        <f aca="false">IF($B34="pi-pi*",BE34)</f>
        <v>-0.3326</v>
      </c>
      <c r="CG22" s="0" t="n">
        <f aca="false">IF(B34="pi-pi*",BH34)</f>
        <v>0.1129</v>
      </c>
      <c r="CH22" s="0" t="n">
        <f aca="false">IF(B34="pi-pi*",BI34)</f>
        <v>0.1052</v>
      </c>
      <c r="CI22" s="0" t="n">
        <f aca="false">IF(B34="pi-pi*",BJ34)</f>
        <v>0.1075</v>
      </c>
      <c r="CJ22" s="0" t="n">
        <f aca="false">IF(B34="pi-pi*",BK34)</f>
        <v>0.0984</v>
      </c>
      <c r="CN22" s="0" t="n">
        <f aca="false">IF(B48="n-pi*",AQ48)</f>
        <v>0.118499999999999</v>
      </c>
      <c r="CO22" s="0" t="n">
        <f aca="false">IF(B48="n-pi*",AR48)</f>
        <v>0.0679999999999998</v>
      </c>
      <c r="CP22" s="0" t="n">
        <f aca="false">IF(B48="n-pi*",AS48)</f>
        <v>0.1168</v>
      </c>
      <c r="CQ22" s="0" t="n">
        <f aca="false">IF(B48="n-pi*",AT48)</f>
        <v>0.0693999999999992</v>
      </c>
      <c r="CR22" s="0" t="n">
        <f aca="false">IF(B48="n-pi*",AU48)</f>
        <v>0.1179</v>
      </c>
      <c r="CS22" s="0" t="n">
        <f aca="false">IF(B48="n-pi*",AV48)</f>
        <v>0.0668</v>
      </c>
      <c r="CT22" s="0" t="n">
        <f aca="false">IF(B48="n-pi*",AW48)</f>
        <v>-0.0139000000000002</v>
      </c>
      <c r="CU22" s="0" t="n">
        <f aca="false">IF($B48="n-pi*",AX48)</f>
        <v>0.0346999999999993</v>
      </c>
      <c r="CV22" s="0" t="n">
        <f aca="false">IF($B48="n-pi*",AY48)</f>
        <v>0.0559999999999994</v>
      </c>
      <c r="CW22" s="0" t="n">
        <f aca="false">IF($B48="n-pi*",AZ48)</f>
        <v>-1.3837</v>
      </c>
      <c r="CX22" s="0" t="n">
        <f aca="false">IF($B48="n-pi*",BA48)</f>
        <v>-0.774800000000001</v>
      </c>
      <c r="CY22" s="0" t="n">
        <f aca="false">IF($B48="n-pi*",BB48)</f>
        <v>-1.1579</v>
      </c>
      <c r="CZ22" s="0" t="n">
        <f aca="false">IF($B48="n-pi*",BC48)</f>
        <v>-0.5284</v>
      </c>
      <c r="DA22" s="0" t="n">
        <f aca="false">IF($B48="n-pi*",BD48)</f>
        <v>-2.0719</v>
      </c>
      <c r="DB22" s="0" t="n">
        <f aca="false">IF($B48="n-pi*",BE48)</f>
        <v>-0.7044</v>
      </c>
      <c r="DF22" s="0" t="n">
        <f aca="false">IF(B48="n-pi*",BH48)</f>
        <v>-0.0004</v>
      </c>
      <c r="DG22" s="0" t="n">
        <f aca="false">IF(B48="n-pi*",BI48)</f>
        <v>0.0619</v>
      </c>
      <c r="DH22" s="0" t="n">
        <f aca="false">IF(B48="n-pi*",BJ48)</f>
        <v>0.0938</v>
      </c>
      <c r="DI22" s="0" t="n">
        <f aca="false">IF(B48="n-pi*",BK48)</f>
        <v>0.1503</v>
      </c>
      <c r="DL22" s="5" t="n">
        <f aca="false">IF($D85=1,AX85," ")</f>
        <v>0.0810999999999994</v>
      </c>
      <c r="DM22" s="5" t="n">
        <f aca="false">IF($D85=1,AY85," ")</f>
        <v>0.0788999999999992</v>
      </c>
      <c r="DN22" s="5" t="n">
        <f aca="false">IF($D85=1,AZ85," ")</f>
        <v>0.345699999999999</v>
      </c>
      <c r="DO22" s="5" t="n">
        <f aca="false">IF($D85=1,BA85," ")</f>
        <v>0.225599999999999</v>
      </c>
      <c r="DP22" s="5" t="n">
        <f aca="false">IF($D85=1,BB85," ")</f>
        <v>0.0710999999999996</v>
      </c>
      <c r="DQ22" s="5" t="n">
        <f aca="false">IF($D85=1,BC85," ")</f>
        <v>-0.00510000000000044</v>
      </c>
      <c r="DR22" s="5" t="n">
        <f aca="false">IF($D85=1,BD85," ")</f>
        <v>-0.3763</v>
      </c>
      <c r="DS22" s="5" t="n">
        <f aca="false">IF($D85=1,BE85," ")</f>
        <v>0.1827</v>
      </c>
      <c r="DV22" s="0" t="n">
        <f aca="false">IF(AND($D95=1,$B95="pi-pi*"),AX95," ")</f>
        <v>-0.3259</v>
      </c>
      <c r="DW22" s="0" t="n">
        <f aca="false">IF(AND($D95=1,$B95="pi-pi*"),AY95," ")</f>
        <v>-0.3114</v>
      </c>
      <c r="DX22" s="0" t="n">
        <f aca="false">IF(AND($D95=1,$B95="pi-pi*"),AZ95," ")</f>
        <v>-0.3985</v>
      </c>
      <c r="DY22" s="0" t="n">
        <f aca="false">IF(AND($D95=1,$B95="pi-pi*"),BA95," ")</f>
        <v>-0.227800000000001</v>
      </c>
      <c r="DZ22" s="0" t="n">
        <f aca="false">IF(AND($D95=1,$B95="pi-pi*"),BB95," ")</f>
        <v>-0.0787000000000003</v>
      </c>
      <c r="EA22" s="0" t="n">
        <f aca="false">IF(AND($D95=1,$B95="pi-pi*"),BC95," ")</f>
        <v>-0.0163000000000001</v>
      </c>
      <c r="EB22" s="0" t="n">
        <f aca="false">IF(AND($D95=1,$B95="pi-pi*"),BD95," ")</f>
        <v>-1.1647</v>
      </c>
      <c r="EC22" s="0" t="n">
        <f aca="false">IF(AND($D95=1,$B95="pi-pi*"),BE95," ")</f>
        <v>-0.4466</v>
      </c>
    </row>
    <row r="23" customFormat="false" ht="13.8" hidden="false" customHeight="false" outlineLevel="0" collapsed="false">
      <c r="A23" s="0" t="n">
        <v>19</v>
      </c>
      <c r="B23" s="0" t="s">
        <v>12</v>
      </c>
      <c r="C23" s="0" t="s">
        <v>35</v>
      </c>
      <c r="D23" s="0" t="n">
        <v>5</v>
      </c>
      <c r="E23" s="0" t="n">
        <v>6.1814</v>
      </c>
      <c r="F23" s="0" t="n">
        <v>6.2043</v>
      </c>
      <c r="G23" s="0" t="n">
        <v>6.171</v>
      </c>
      <c r="H23" s="0" t="n">
        <v>6.203</v>
      </c>
      <c r="I23" s="6" t="n">
        <v>6.1874</v>
      </c>
      <c r="J23" s="6" t="n">
        <v>6.2128</v>
      </c>
      <c r="K23" s="7" t="n">
        <v>5.8995</v>
      </c>
      <c r="L23" s="0" t="n">
        <v>5.9048</v>
      </c>
      <c r="M23" s="0" t="n">
        <v>5.9032</v>
      </c>
      <c r="N23" s="0" t="n">
        <v>5.0474</v>
      </c>
      <c r="O23" s="0" t="n">
        <v>5.5274</v>
      </c>
      <c r="P23" s="0" t="n">
        <v>4.9921</v>
      </c>
      <c r="Q23" s="0" t="n">
        <v>5.4852</v>
      </c>
      <c r="R23" s="0" t="n">
        <v>4.3674</v>
      </c>
      <c r="S23" s="0" t="n">
        <v>5.6051</v>
      </c>
      <c r="V23" s="6" t="n">
        <f aca="false">W23+X23</f>
        <v>5.9114</v>
      </c>
      <c r="W23" s="6" t="n">
        <v>5.5798</v>
      </c>
      <c r="X23" s="6" t="n">
        <v>0.3316</v>
      </c>
      <c r="Z23" s="6" t="n">
        <f aca="false">E23-W23</f>
        <v>0.6016</v>
      </c>
      <c r="AA23" s="6" t="n">
        <f aca="false">F23-W23</f>
        <v>0.6245</v>
      </c>
      <c r="AB23" s="6" t="n">
        <f aca="false">G23-W23</f>
        <v>0.591200000000001</v>
      </c>
      <c r="AC23" s="6" t="n">
        <f aca="false">H23-W23</f>
        <v>0.623200000000001</v>
      </c>
      <c r="AD23" s="6" t="n">
        <f aca="false">I23-W23</f>
        <v>0.607600000000001</v>
      </c>
      <c r="AE23" s="6" t="n">
        <f aca="false">J23-W23</f>
        <v>0.633</v>
      </c>
      <c r="AF23" s="7" t="n">
        <f aca="false">K23-W23</f>
        <v>0.3197</v>
      </c>
      <c r="AG23" s="6" t="n">
        <f aca="false">L23-$W23</f>
        <v>0.325</v>
      </c>
      <c r="AH23" s="6" t="n">
        <f aca="false">M23-$W23</f>
        <v>0.3234</v>
      </c>
      <c r="AI23" s="6" t="n">
        <f aca="false">N23-$W23</f>
        <v>-0.5324</v>
      </c>
      <c r="AJ23" s="6" t="n">
        <f aca="false">O23-$W23</f>
        <v>-0.0523999999999996</v>
      </c>
      <c r="AK23" s="6" t="n">
        <f aca="false">P23-$W23</f>
        <v>-0.5877</v>
      </c>
      <c r="AL23" s="6" t="n">
        <f aca="false">Q23-$W23</f>
        <v>-0.0945999999999998</v>
      </c>
      <c r="AM23" s="6" t="n">
        <f aca="false">R23-$W23</f>
        <v>-1.2124</v>
      </c>
      <c r="AN23" s="6" t="n">
        <f aca="false">S23-$W23</f>
        <v>0.0253000000000005</v>
      </c>
      <c r="AQ23" s="6" t="n">
        <f aca="false">Z23-X23</f>
        <v>0.27</v>
      </c>
      <c r="AR23" s="6" t="n">
        <f aca="false">AA23-X23</f>
        <v>0.2929</v>
      </c>
      <c r="AS23" s="6" t="n">
        <f aca="false">AB23-X23</f>
        <v>0.259600000000001</v>
      </c>
      <c r="AT23" s="6" t="n">
        <f aca="false">AC23-X23</f>
        <v>0.291600000000001</v>
      </c>
      <c r="AU23" s="6" t="n">
        <f aca="false">AD23-X23</f>
        <v>0.276000000000001</v>
      </c>
      <c r="AV23" s="6" t="n">
        <f aca="false">AE23-X23</f>
        <v>0.3014</v>
      </c>
      <c r="AW23" s="7" t="n">
        <f aca="false">AF23-X23</f>
        <v>-0.0118999999999999</v>
      </c>
      <c r="AX23" s="0" t="n">
        <f aca="false">AG23-$X23</f>
        <v>-0.00659999999999983</v>
      </c>
      <c r="AY23" s="0" t="n">
        <f aca="false">AH23-$X23</f>
        <v>-0.00819999999999965</v>
      </c>
      <c r="AZ23" s="0" t="n">
        <f aca="false">AI23-$X23</f>
        <v>-0.864</v>
      </c>
      <c r="BA23" s="0" t="n">
        <f aca="false">AJ23-$X23</f>
        <v>-0.384</v>
      </c>
      <c r="BB23" s="0" t="n">
        <f aca="false">AK23-$X23</f>
        <v>-0.9193</v>
      </c>
      <c r="BC23" s="0" t="n">
        <f aca="false">AL23-$X23</f>
        <v>-0.4262</v>
      </c>
      <c r="BD23" s="0" t="n">
        <f aca="false">AM23-$X23</f>
        <v>-1.544</v>
      </c>
      <c r="BE23" s="0" t="n">
        <f aca="false">AN23-$X23</f>
        <v>-0.306299999999999</v>
      </c>
      <c r="BH23" s="6" t="n">
        <v>0.0219</v>
      </c>
      <c r="BI23" s="6" t="n">
        <v>0.0713</v>
      </c>
      <c r="BJ23" s="6" t="n">
        <v>0.0629</v>
      </c>
      <c r="BK23" s="6" t="n">
        <v>0.1127</v>
      </c>
      <c r="BP23" s="0" t="n">
        <f aca="false">IF(B35="pi-pi*",AQ35)</f>
        <v>0.0238000000000002</v>
      </c>
      <c r="BQ23" s="0" t="n">
        <f aca="false">IF(B35="pi-pi*",AR35)</f>
        <v>0.0144999999999997</v>
      </c>
      <c r="BR23" s="0" t="n">
        <f aca="false">IF(B35="pi-pi*",AS35)</f>
        <v>0.0303000000000002</v>
      </c>
      <c r="BS23" s="0" t="n">
        <f aca="false">IF(B35="pi-pi*",AT35)</f>
        <v>0.0132</v>
      </c>
      <c r="BT23" s="0" t="n">
        <f aca="false">IF(B35="pi-pi*",AU35)</f>
        <v>0.0265999999999999</v>
      </c>
      <c r="BU23" s="0" t="n">
        <f aca="false">IF(B35="pi-pi*",AV35)</f>
        <v>0.0129999999999996</v>
      </c>
      <c r="BV23" s="7" t="n">
        <f aca="false">IF(B35="pi-pi*",AW35)</f>
        <v>0.0292000000000001</v>
      </c>
      <c r="BW23" s="0" t="n">
        <f aca="false">IF($B35="pi-pi*",AX35)</f>
        <v>0.0677</v>
      </c>
      <c r="BX23" s="0" t="n">
        <f aca="false">IF($B35="pi-pi*",AY35)</f>
        <v>0.0631000000000001</v>
      </c>
      <c r="BY23" s="0" t="n">
        <f aca="false">IF($B35="pi-pi*",AZ35)</f>
        <v>-0.308</v>
      </c>
      <c r="BZ23" s="0" t="n">
        <f aca="false">IF($B35="pi-pi*",BA35)</f>
        <v>-0.0250000000000006</v>
      </c>
      <c r="CA23" s="0" t="n">
        <f aca="false">IF($B35="pi-pi*",BB35)</f>
        <v>-0.5015</v>
      </c>
      <c r="CB23" s="0" t="n">
        <f aca="false">IF($B35="pi-pi*",BC35)</f>
        <v>-0.00129999999999991</v>
      </c>
      <c r="CC23" s="0" t="n">
        <f aca="false">IF($B35="pi-pi*",BD35)</f>
        <v>-0.9925</v>
      </c>
      <c r="CD23" s="0" t="n">
        <f aca="false">IF($B35="pi-pi*",BE35)</f>
        <v>0.0196000000000002</v>
      </c>
      <c r="CG23" s="0" t="n">
        <f aca="false">IF(B35="pi-pi*",BH35)</f>
        <v>0.0537</v>
      </c>
      <c r="CH23" s="0" t="n">
        <f aca="false">IF(B35="pi-pi*",BI35)</f>
        <v>0.0518</v>
      </c>
      <c r="CI23" s="0" t="n">
        <f aca="false">IF(B35="pi-pi*",BJ35)</f>
        <v>0.0419</v>
      </c>
      <c r="CJ23" s="0" t="n">
        <f aca="false">IF(B35="pi-pi*",BK35)</f>
        <v>0.04</v>
      </c>
      <c r="CN23" s="0" t="n">
        <f aca="false">IF(B50="n-pi*",AQ50)</f>
        <v>0.0541000000000003</v>
      </c>
      <c r="CO23" s="0" t="n">
        <f aca="false">IF(B50="n-pi*",AR50)</f>
        <v>0.0165</v>
      </c>
      <c r="CP23" s="0" t="n">
        <f aca="false">IF(B50="n-pi*",AS50)</f>
        <v>0.0538000000000002</v>
      </c>
      <c r="CQ23" s="0" t="n">
        <f aca="false">IF(B50="n-pi*",AT50)</f>
        <v>0.0313000000000002</v>
      </c>
      <c r="CR23" s="0" t="n">
        <f aca="false">IF(B50="n-pi*",AU50)</f>
        <v>0.0527999999999998</v>
      </c>
      <c r="CS23" s="0" t="n">
        <f aca="false">IF(B50="n-pi*",AV50)</f>
        <v>0.0203000000000001</v>
      </c>
      <c r="CT23" s="0" t="n">
        <f aca="false">IF(B50="n-pi*",AW50)</f>
        <v>0.0184999999999998</v>
      </c>
      <c r="CU23" s="0" t="n">
        <f aca="false">IF($B50="n-pi*",AX50)</f>
        <v>-0.0753999999999998</v>
      </c>
      <c r="CV23" s="0" t="n">
        <f aca="false">IF($B50="n-pi*",AY50)</f>
        <v>-0.0715999999999998</v>
      </c>
      <c r="CW23" s="0" t="n">
        <f aca="false">IF($B50="n-pi*",AZ50)</f>
        <v>0.0464000000000005</v>
      </c>
      <c r="CX23" s="0" t="n">
        <f aca="false">IF($B50="n-pi*",BA50)</f>
        <v>0.0310999999999998</v>
      </c>
      <c r="CY23" s="0" t="n">
        <f aca="false">IF($B50="n-pi*",BB50)</f>
        <v>0.0255000000000004</v>
      </c>
      <c r="CZ23" s="0" t="n">
        <f aca="false">IF($B50="n-pi*",BC50)</f>
        <v>0.0275000000000002</v>
      </c>
      <c r="DA23" s="0" t="n">
        <f aca="false">IF($B50="n-pi*",BD50)</f>
        <v>-0.9058</v>
      </c>
      <c r="DB23" s="0" t="n">
        <f aca="false">IF($B50="n-pi*",BE50)</f>
        <v>-0.0414999999999998</v>
      </c>
      <c r="DF23" s="0" t="n">
        <f aca="false">IF(B50="n-pi*",BH50)</f>
        <v>-0.0381</v>
      </c>
      <c r="DG23" s="0" t="n">
        <f aca="false">IF(B50="n-pi*",BI50)</f>
        <v>-0.0318</v>
      </c>
      <c r="DH23" s="0" t="n">
        <f aca="false">IF(B50="n-pi*",BJ50)</f>
        <v>-0.0247</v>
      </c>
      <c r="DI23" s="0" t="n">
        <f aca="false">IF(B50="n-pi*",BK50)</f>
        <v>-0.0181</v>
      </c>
      <c r="DL23" s="5" t="n">
        <f aca="false">IF($D90=1,AX90," ")</f>
        <v>-0.1431</v>
      </c>
      <c r="DM23" s="5" t="n">
        <f aca="false">IF($D90=1,AY90," ")</f>
        <v>-0.1385</v>
      </c>
      <c r="DN23" s="5" t="n">
        <f aca="false">IF($D90=1,AZ90," ")</f>
        <v>-0.2702</v>
      </c>
      <c r="DO23" s="5" t="n">
        <f aca="false">IF($D90=1,BA90," ")</f>
        <v>-0.0531000000000001</v>
      </c>
      <c r="DP23" s="5" t="n">
        <f aca="false">IF($D90=1,BB90," ")</f>
        <v>-0.1847</v>
      </c>
      <c r="DQ23" s="5" t="n">
        <f aca="false">IF($D90=1,BC90," ")</f>
        <v>0.00760000000000011</v>
      </c>
      <c r="DR23" s="5" t="n">
        <f aca="false">IF($D90=1,BD90," ")</f>
        <v>-1.0374</v>
      </c>
      <c r="DS23" s="5" t="n">
        <f aca="false">IF($D90=1,BE90," ")</f>
        <v>-0.2698</v>
      </c>
      <c r="DV23" s="0" t="n">
        <f aca="false">IF(AND($D100=1,$B100="pi-pi*"),AX100," ")</f>
        <v>-0.3627</v>
      </c>
      <c r="DW23" s="0" t="n">
        <f aca="false">IF(AND($D100=1,$B100="pi-pi*"),AY100," ")</f>
        <v>-0.3394</v>
      </c>
      <c r="DX23" s="0" t="n">
        <f aca="false">IF(AND($D100=1,$B100="pi-pi*"),AZ100," ")</f>
        <v>-0.4215</v>
      </c>
      <c r="DY23" s="0" t="n">
        <f aca="false">IF(AND($D100=1,$B100="pi-pi*"),BA100," ")</f>
        <v>-0.2436</v>
      </c>
      <c r="DZ23" s="0" t="n">
        <f aca="false">IF(AND($D100=1,$B100="pi-pi*"),BB100," ")</f>
        <v>-0.1304</v>
      </c>
      <c r="EA23" s="0" t="n">
        <f aca="false">IF(AND($D100=1,$B100="pi-pi*"),BC100," ")</f>
        <v>-0.0449000000000002</v>
      </c>
      <c r="EB23" s="0" t="n">
        <f aca="false">IF(AND($D100=1,$B100="pi-pi*"),BD100," ")</f>
        <v>-1.2132</v>
      </c>
      <c r="EC23" s="0" t="n">
        <f aca="false">IF(AND($D100=1,$B100="pi-pi*"),BE100," ")</f>
        <v>-0.4837</v>
      </c>
    </row>
    <row r="24" customFormat="false" ht="13.8" hidden="false" customHeight="false" outlineLevel="0" collapsed="false">
      <c r="A24" s="0" t="n">
        <v>20</v>
      </c>
      <c r="B24" s="0" t="s">
        <v>11</v>
      </c>
      <c r="C24" s="0" t="s">
        <v>35</v>
      </c>
      <c r="D24" s="0" t="n">
        <v>4</v>
      </c>
      <c r="E24" s="0" t="n">
        <v>5.8703</v>
      </c>
      <c r="F24" s="0" t="n">
        <v>5.8407</v>
      </c>
      <c r="G24" s="0" t="n">
        <v>5.8833</v>
      </c>
      <c r="H24" s="0" t="n">
        <v>5.85</v>
      </c>
      <c r="I24" s="6" t="n">
        <v>5.8756</v>
      </c>
      <c r="J24" s="6" t="n">
        <v>5.8424</v>
      </c>
      <c r="K24" s="7" t="n">
        <v>5.8441</v>
      </c>
      <c r="L24" s="0" t="n">
        <v>5.8872</v>
      </c>
      <c r="M24" s="0" t="n">
        <v>5.8976</v>
      </c>
      <c r="N24" s="0" t="n">
        <v>4.8939</v>
      </c>
      <c r="O24" s="0" t="n">
        <v>4.8676</v>
      </c>
      <c r="P24" s="0" t="n">
        <v>4.918</v>
      </c>
      <c r="Q24" s="0" t="n">
        <v>4.8988</v>
      </c>
      <c r="R24" s="0" t="n">
        <v>3.871</v>
      </c>
      <c r="S24" s="0" t="n">
        <v>4.7506</v>
      </c>
      <c r="V24" s="6" t="n">
        <f aca="false">W24+X24</f>
        <v>5.8342</v>
      </c>
      <c r="W24" s="6" t="n">
        <v>5.9534</v>
      </c>
      <c r="X24" s="6" t="n">
        <v>-0.1192</v>
      </c>
      <c r="Z24" s="6" t="n">
        <f aca="false">E24-W24</f>
        <v>-0.0831</v>
      </c>
      <c r="AA24" s="6" t="n">
        <f aca="false">F24-W24</f>
        <v>-0.1127</v>
      </c>
      <c r="AB24" s="6" t="n">
        <f aca="false">G24-W24</f>
        <v>-0.0701000000000001</v>
      </c>
      <c r="AC24" s="6" t="n">
        <f aca="false">H24-W24</f>
        <v>-0.103400000000001</v>
      </c>
      <c r="AD24" s="6" t="n">
        <f aca="false">I24-W24</f>
        <v>-0.0777999999999999</v>
      </c>
      <c r="AE24" s="6" t="n">
        <f aca="false">J24-W24</f>
        <v>-0.111000000000001</v>
      </c>
      <c r="AF24" s="7" t="n">
        <f aca="false">K24-W24</f>
        <v>-0.1093</v>
      </c>
      <c r="AG24" s="6" t="n">
        <f aca="false">L24-$W24</f>
        <v>-0.0662000000000003</v>
      </c>
      <c r="AH24" s="6" t="n">
        <f aca="false">M24-$W24</f>
        <v>-0.0558000000000005</v>
      </c>
      <c r="AI24" s="6" t="n">
        <f aca="false">N24-$W24</f>
        <v>-1.0595</v>
      </c>
      <c r="AJ24" s="6" t="n">
        <f aca="false">O24-$W24</f>
        <v>-1.0858</v>
      </c>
      <c r="AK24" s="6" t="n">
        <f aca="false">P24-$W24</f>
        <v>-1.0354</v>
      </c>
      <c r="AL24" s="6" t="n">
        <f aca="false">Q24-$W24</f>
        <v>-1.0546</v>
      </c>
      <c r="AM24" s="6" t="n">
        <f aca="false">R24-$W24</f>
        <v>-2.0824</v>
      </c>
      <c r="AN24" s="6" t="n">
        <f aca="false">S24-$W24</f>
        <v>-1.2028</v>
      </c>
      <c r="AQ24" s="6" t="n">
        <f aca="false">Z24-X24</f>
        <v>0.0361</v>
      </c>
      <c r="AR24" s="6" t="n">
        <f aca="false">AA24-X24</f>
        <v>0.00649999999999976</v>
      </c>
      <c r="AS24" s="6" t="n">
        <f aca="false">AB24-X24</f>
        <v>0.0491</v>
      </c>
      <c r="AT24" s="6" t="n">
        <f aca="false">AC24-X24</f>
        <v>0.0157999999999994</v>
      </c>
      <c r="AU24" s="6" t="n">
        <f aca="false">AD24-X24</f>
        <v>0.0414000000000001</v>
      </c>
      <c r="AV24" s="6" t="n">
        <f aca="false">AE24-X24</f>
        <v>0.00819999999999935</v>
      </c>
      <c r="AW24" s="7" t="n">
        <f aca="false">AF24-X24</f>
        <v>0.00989999999999983</v>
      </c>
      <c r="AX24" s="0" t="n">
        <f aca="false">AG24-$X24</f>
        <v>0.0529999999999997</v>
      </c>
      <c r="AY24" s="0" t="n">
        <f aca="false">AH24-$X24</f>
        <v>0.0633999999999995</v>
      </c>
      <c r="AZ24" s="0" t="n">
        <f aca="false">AI24-$X24</f>
        <v>-0.9403</v>
      </c>
      <c r="BA24" s="0" t="n">
        <f aca="false">AJ24-$X24</f>
        <v>-0.9666</v>
      </c>
      <c r="BB24" s="0" t="n">
        <f aca="false">AK24-$X24</f>
        <v>-0.9162</v>
      </c>
      <c r="BC24" s="0" t="n">
        <f aca="false">AL24-$X24</f>
        <v>-0.935400000000001</v>
      </c>
      <c r="BD24" s="0" t="n">
        <f aca="false">AM24-$X24</f>
        <v>-1.9632</v>
      </c>
      <c r="BE24" s="0" t="n">
        <f aca="false">AN24-$X24</f>
        <v>-1.0836</v>
      </c>
      <c r="BH24" s="6" t="n">
        <v>0.0418</v>
      </c>
      <c r="BI24" s="6" t="n">
        <v>0.0368</v>
      </c>
      <c r="BJ24" s="6" t="n">
        <v>0.0369</v>
      </c>
      <c r="BK24" s="6" t="n">
        <v>0.0318</v>
      </c>
      <c r="BP24" s="0" t="n">
        <f aca="false">IF(B37="pi-pi*",AQ37)</f>
        <v>0.0144999999999994</v>
      </c>
      <c r="BQ24" s="0" t="n">
        <f aca="false">IF(B37="pi-pi*",AR37)</f>
        <v>0.00789999999999969</v>
      </c>
      <c r="BR24" s="0" t="n">
        <f aca="false">IF(B37="pi-pi*",AS37)</f>
        <v>0.0234</v>
      </c>
      <c r="BS24" s="0" t="n">
        <f aca="false">IF(B37="pi-pi*",AT37)</f>
        <v>0.00880000000000025</v>
      </c>
      <c r="BT24" s="0" t="n">
        <f aca="false">IF(B37="pi-pi*",AU37)</f>
        <v>0.0180000000000001</v>
      </c>
      <c r="BU24" s="0" t="n">
        <f aca="false">IF(B37="pi-pi*",AV37)</f>
        <v>0.00709999999999977</v>
      </c>
      <c r="BV24" s="7" t="n">
        <f aca="false">IF(B37="pi-pi*",AW37)</f>
        <v>0.0207999999999998</v>
      </c>
      <c r="BW24" s="0" t="n">
        <f aca="false">IF($B37="pi-pi*",AX37)</f>
        <v>0.0435000000000002</v>
      </c>
      <c r="BX24" s="0" t="n">
        <f aca="false">IF($B37="pi-pi*",AY37)</f>
        <v>0.0523000000000001</v>
      </c>
      <c r="BY24" s="0" t="n">
        <f aca="false">IF($B37="pi-pi*",AZ37)</f>
        <v>-0.5088</v>
      </c>
      <c r="BZ24" s="0" t="n">
        <f aca="false">IF($B37="pi-pi*",BA37)</f>
        <v>-0.0463999999999999</v>
      </c>
      <c r="CA24" s="0" t="n">
        <f aca="false">IF($B37="pi-pi*",BB37)</f>
        <v>-0.2849</v>
      </c>
      <c r="CB24" s="0" t="n">
        <f aca="false">IF($B37="pi-pi*",BC37)</f>
        <v>-0.0238999999999999</v>
      </c>
      <c r="CC24" s="0" t="n">
        <f aca="false">IF($B37="pi-pi*",BD37)</f>
        <v>-1.1866</v>
      </c>
      <c r="CD24" s="0" t="n">
        <f aca="false">IF($B37="pi-pi*",BE37)</f>
        <v>-0.1965</v>
      </c>
      <c r="CG24" s="0" t="n">
        <f aca="false">IF(B37="pi-pi*",BH37)</f>
        <v>0.0413</v>
      </c>
      <c r="CH24" s="0" t="n">
        <f aca="false">IF(B37="pi-pi*",BI37)</f>
        <v>0.0399</v>
      </c>
      <c r="CI24" s="0" t="n">
        <f aca="false">IF(B37="pi-pi*",BJ37)</f>
        <v>0.0324</v>
      </c>
      <c r="CJ24" s="0" t="n">
        <f aca="false">IF(B37="pi-pi*",BK37)</f>
        <v>0.0309</v>
      </c>
      <c r="CN24" s="0" t="n">
        <f aca="false">IF(B53="n-pi*",AQ53)</f>
        <v>0.0971000000000005</v>
      </c>
      <c r="CO24" s="0" t="n">
        <f aca="false">IF(B53="n-pi*",AR53)</f>
        <v>0.0688000000000007</v>
      </c>
      <c r="CP24" s="0" t="n">
        <f aca="false">IF(B53="n-pi*",AS53)</f>
        <v>0.0789000000000002</v>
      </c>
      <c r="CQ24" s="0" t="n">
        <f aca="false">IF(B53="n-pi*",AT53)</f>
        <v>0.0611</v>
      </c>
      <c r="CR24" s="0" t="n">
        <f aca="false">IF(B53="n-pi*",AU53)</f>
        <v>0.0934000000000002</v>
      </c>
      <c r="CS24" s="0" t="n">
        <f aca="false">IF(B53="n-pi*",AV53)</f>
        <v>0.0709000000000002</v>
      </c>
      <c r="CT24" s="0" t="n">
        <f aca="false">IF(B53="n-pi*",AW53)</f>
        <v>0.0123</v>
      </c>
      <c r="CU24" s="0" t="n">
        <f aca="false">IF($B53="n-pi*",AX53)</f>
        <v>0.0952000000000005</v>
      </c>
      <c r="CV24" s="0" t="n">
        <f aca="false">IF($B53="n-pi*",AY53)</f>
        <v>0.0949000000000003</v>
      </c>
      <c r="CW24" s="0" t="n">
        <f aca="false">IF($B53="n-pi*",AZ53)</f>
        <v>-0.157499999999999</v>
      </c>
      <c r="CX24" s="0" t="n">
        <f aca="false">IF($B53="n-pi*",BA53)</f>
        <v>0.0719000000000006</v>
      </c>
      <c r="CY24" s="0" t="n">
        <f aca="false">IF($B53="n-pi*",BB53)</f>
        <v>-0.1669</v>
      </c>
      <c r="CZ24" s="0" t="n">
        <f aca="false">IF($B53="n-pi*",BC53)</f>
        <v>0.0666000000000005</v>
      </c>
      <c r="DA24" s="0" t="n">
        <f aca="false">IF($B53="n-pi*",BD53)</f>
        <v>-0.870899999999999</v>
      </c>
      <c r="DB24" s="0" t="n">
        <f aca="false">IF($B53="n-pi*",BE53)</f>
        <v>0.0194000000000004</v>
      </c>
      <c r="DF24" s="0" t="n">
        <f aca="false">IF(B53="n-pi*",BH53)</f>
        <v>-0.0177</v>
      </c>
      <c r="DG24" s="0" t="n">
        <f aca="false">IF(B53="n-pi*",BI53)</f>
        <v>-0.0053</v>
      </c>
      <c r="DH24" s="0" t="n">
        <f aca="false">IF(B53="n-pi*",BJ53)</f>
        <v>-0.0137</v>
      </c>
      <c r="DI24" s="0" t="n">
        <f aca="false">IF(B53="n-pi*",BK53)</f>
        <v>-0.0007</v>
      </c>
      <c r="DL24" s="5" t="n">
        <f aca="false">IF($D95=1,AX95," ")</f>
        <v>-0.3259</v>
      </c>
      <c r="DM24" s="5" t="n">
        <f aca="false">IF($D95=1,AY95," ")</f>
        <v>-0.3114</v>
      </c>
      <c r="DN24" s="5" t="n">
        <f aca="false">IF($D95=1,AZ95," ")</f>
        <v>-0.3985</v>
      </c>
      <c r="DO24" s="5" t="n">
        <f aca="false">IF($D95=1,BA95," ")</f>
        <v>-0.227800000000001</v>
      </c>
      <c r="DP24" s="5" t="n">
        <f aca="false">IF($D95=1,BB95," ")</f>
        <v>-0.0787000000000003</v>
      </c>
      <c r="DQ24" s="5" t="n">
        <f aca="false">IF($D95=1,BC95," ")</f>
        <v>-0.0163000000000001</v>
      </c>
      <c r="DR24" s="5" t="n">
        <f aca="false">IF($D95=1,BD95," ")</f>
        <v>-1.1647</v>
      </c>
      <c r="DS24" s="5" t="n">
        <f aca="false">IF($D95=1,BE95," ")</f>
        <v>-0.4466</v>
      </c>
      <c r="DV24" s="0" t="n">
        <f aca="false">IF(AND($D103=1,$B103="pi-pi*"),AX103," ")</f>
        <v>0.0581999999999999</v>
      </c>
      <c r="DW24" s="0" t="n">
        <f aca="false">IF(AND($D103=1,$B103="pi-pi*"),AY103," ")</f>
        <v>0.0567999999999997</v>
      </c>
      <c r="DX24" s="0" t="n">
        <f aca="false">IF(AND($D103=1,$B103="pi-pi*"),AZ103," ")</f>
        <v>0.3896</v>
      </c>
      <c r="DY24" s="0" t="n">
        <f aca="false">IF(AND($D103=1,$B103="pi-pi*"),BA103," ")</f>
        <v>0.268</v>
      </c>
      <c r="DZ24" s="0" t="n">
        <f aca="false">IF(AND($D103=1,$B103="pi-pi*"),BB103," ")</f>
        <v>0.0624999999999997</v>
      </c>
      <c r="EA24" s="0" t="n">
        <f aca="false">IF(AND($D103=1,$B103="pi-pi*"),BC103," ")</f>
        <v>-0.0711000000000002</v>
      </c>
      <c r="EB24" s="0" t="n">
        <f aca="false">IF(AND($D103=1,$B103="pi-pi*"),BD103," ")</f>
        <v>-0.2898</v>
      </c>
      <c r="EC24" s="0" t="n">
        <f aca="false">IF(AND($D103=1,$B103="pi-pi*"),BE103," ")</f>
        <v>0.3916</v>
      </c>
    </row>
    <row r="25" customFormat="false" ht="13.8" hidden="false" customHeight="false" outlineLevel="0" collapsed="false">
      <c r="A25" s="0" t="n">
        <v>21</v>
      </c>
      <c r="B25" s="0" t="s">
        <v>11</v>
      </c>
      <c r="C25" s="0" t="s">
        <v>36</v>
      </c>
      <c r="D25" s="0" t="n">
        <v>1</v>
      </c>
      <c r="E25" s="0" t="n">
        <v>4.0916</v>
      </c>
      <c r="F25" s="0" t="n">
        <v>4.0522</v>
      </c>
      <c r="G25" s="0" t="n">
        <v>4.1086</v>
      </c>
      <c r="H25" s="0" t="n">
        <v>4.0663</v>
      </c>
      <c r="I25" s="6" t="n">
        <v>4.0988</v>
      </c>
      <c r="J25" s="6" t="n">
        <v>4.0554</v>
      </c>
      <c r="K25" s="7" t="n">
        <v>4.0647</v>
      </c>
      <c r="L25" s="0" t="n">
        <v>4.1696</v>
      </c>
      <c r="M25" s="0" t="n">
        <v>4.1636</v>
      </c>
      <c r="N25" s="0" t="n">
        <v>4.2027</v>
      </c>
      <c r="O25" s="0" t="n">
        <v>4.028</v>
      </c>
      <c r="P25" s="0" t="n">
        <v>4.0101</v>
      </c>
      <c r="Q25" s="0" t="n">
        <v>4.0394</v>
      </c>
      <c r="R25" s="0" t="n">
        <v>3.5283</v>
      </c>
      <c r="S25" s="0" t="n">
        <v>4.069</v>
      </c>
      <c r="V25" s="6" t="n">
        <f aca="false">W25+X25</f>
        <v>4.033</v>
      </c>
      <c r="W25" s="6" t="n">
        <v>4.2847</v>
      </c>
      <c r="X25" s="6" t="n">
        <v>-0.2517</v>
      </c>
      <c r="Z25" s="6" t="n">
        <f aca="false">E25-W25</f>
        <v>-0.1931</v>
      </c>
      <c r="AA25" s="6" t="n">
        <f aca="false">F25-W25</f>
        <v>-0.2325</v>
      </c>
      <c r="AB25" s="6" t="n">
        <f aca="false">G25-W25</f>
        <v>-0.1761</v>
      </c>
      <c r="AC25" s="6" t="n">
        <f aca="false">H25-W25</f>
        <v>-0.2184</v>
      </c>
      <c r="AD25" s="6" t="n">
        <f aca="false">I25-W25</f>
        <v>-0.1859</v>
      </c>
      <c r="AE25" s="6" t="n">
        <f aca="false">J25-W25</f>
        <v>-0.2293</v>
      </c>
      <c r="AF25" s="7" t="n">
        <f aca="false">K25-W25</f>
        <v>-0.22</v>
      </c>
      <c r="AG25" s="6" t="n">
        <f aca="false">L25-$W25</f>
        <v>-0.1151</v>
      </c>
      <c r="AH25" s="6" t="n">
        <f aca="false">M25-$W25</f>
        <v>-0.1211</v>
      </c>
      <c r="AI25" s="6" t="n">
        <f aca="false">N25-$W25</f>
        <v>-0.0819999999999999</v>
      </c>
      <c r="AJ25" s="6" t="n">
        <f aca="false">O25-$W25</f>
        <v>-0.2567</v>
      </c>
      <c r="AK25" s="6" t="n">
        <f aca="false">P25-$W25</f>
        <v>-0.274599999999999</v>
      </c>
      <c r="AL25" s="6" t="n">
        <f aca="false">Q25-$W25</f>
        <v>-0.2453</v>
      </c>
      <c r="AM25" s="6" t="n">
        <f aca="false">R25-$W25</f>
        <v>-0.7564</v>
      </c>
      <c r="AN25" s="6" t="n">
        <f aca="false">S25-$W25</f>
        <v>-0.2157</v>
      </c>
      <c r="AQ25" s="6" t="n">
        <f aca="false">Z25-X25</f>
        <v>0.0585999999999998</v>
      </c>
      <c r="AR25" s="6" t="n">
        <f aca="false">AA25-X25</f>
        <v>0.0192000000000001</v>
      </c>
      <c r="AS25" s="6" t="n">
        <f aca="false">AB25-X25</f>
        <v>0.0756000000000001</v>
      </c>
      <c r="AT25" s="6" t="n">
        <f aca="false">AC25-X25</f>
        <v>0.0333000000000001</v>
      </c>
      <c r="AU25" s="6" t="n">
        <f aca="false">AD25-X25</f>
        <v>0.0657999999999999</v>
      </c>
      <c r="AV25" s="6" t="n">
        <f aca="false">AE25-X25</f>
        <v>0.0223999999999998</v>
      </c>
      <c r="AW25" s="7" t="n">
        <f aca="false">AF25-X25</f>
        <v>0.0317000000000003</v>
      </c>
      <c r="AX25" s="0" t="n">
        <f aca="false">AG25-$X25</f>
        <v>0.1366</v>
      </c>
      <c r="AY25" s="0" t="n">
        <f aca="false">AH25-$X25</f>
        <v>0.1306</v>
      </c>
      <c r="AZ25" s="0" t="n">
        <f aca="false">AI25-$X25</f>
        <v>0.1697</v>
      </c>
      <c r="BA25" s="0" t="n">
        <f aca="false">AJ25-$X25</f>
        <v>-0.00500000000000034</v>
      </c>
      <c r="BB25" s="0" t="n">
        <f aca="false">AK25-$X25</f>
        <v>-0.0228999999999995</v>
      </c>
      <c r="BC25" s="0" t="n">
        <f aca="false">AL25-$X25</f>
        <v>0.00639999999999974</v>
      </c>
      <c r="BD25" s="0" t="n">
        <f aca="false">AM25-$X25</f>
        <v>-0.5047</v>
      </c>
      <c r="BE25" s="0" t="n">
        <f aca="false">AN25-$X25</f>
        <v>0.036</v>
      </c>
      <c r="BH25" s="6" t="n">
        <v>0.0849</v>
      </c>
      <c r="BI25" s="6" t="n">
        <v>0.0888</v>
      </c>
      <c r="BJ25" s="6" t="n">
        <v>0.0779</v>
      </c>
      <c r="BK25" s="6" t="n">
        <v>0.0819</v>
      </c>
      <c r="BP25" s="0" t="n">
        <f aca="false">IF(B39="pi-pi*",AQ39)</f>
        <v>0.0331000000000002</v>
      </c>
      <c r="BQ25" s="0" t="n">
        <f aca="false">IF(B39="pi-pi*",AR39)</f>
        <v>0.0185000000000005</v>
      </c>
      <c r="BR25" s="0" t="n">
        <f aca="false">IF(B39="pi-pi*",AS39)</f>
        <v>0.0425000000000005</v>
      </c>
      <c r="BS25" s="0" t="n">
        <f aca="false">IF(B39="pi-pi*",AT39)</f>
        <v>0.0223000000000005</v>
      </c>
      <c r="BT25" s="0" t="n">
        <f aca="false">IF(B39="pi-pi*",AU39)</f>
        <v>0.0369000000000002</v>
      </c>
      <c r="BU25" s="0" t="n">
        <f aca="false">IF(B39="pi-pi*",AV39)</f>
        <v>0.0194000000000002</v>
      </c>
      <c r="BV25" s="7" t="n">
        <f aca="false">IF(B39="pi-pi*",AW39)</f>
        <v>0.0102000000000003</v>
      </c>
      <c r="BW25" s="0" t="n">
        <f aca="false">IF($B39="pi-pi*",AX39)</f>
        <v>0.0762000000000001</v>
      </c>
      <c r="BX25" s="0" t="n">
        <f aca="false">IF($B39="pi-pi*",AY39)</f>
        <v>0.0717</v>
      </c>
      <c r="BY25" s="0" t="n">
        <f aca="false">IF($B39="pi-pi*",AZ39)</f>
        <v>-0.563499999999999</v>
      </c>
      <c r="BZ25" s="0" t="n">
        <f aca="false">IF($B39="pi-pi*",BA39)</f>
        <v>-0.507399999999999</v>
      </c>
      <c r="CA25" s="0" t="n">
        <f aca="false">IF($B39="pi-pi*",BB39)</f>
        <v>-0.684</v>
      </c>
      <c r="CB25" s="0" t="n">
        <f aca="false">IF($B39="pi-pi*",BC39)</f>
        <v>-0.6327</v>
      </c>
      <c r="CC25" s="0" t="n">
        <f aca="false">IF($B39="pi-pi*",BD39)</f>
        <v>-1.589</v>
      </c>
      <c r="CD25" s="0" t="n">
        <f aca="false">IF($B39="pi-pi*",BE39)</f>
        <v>-0.6243</v>
      </c>
      <c r="CG25" s="0" t="n">
        <f aca="false">IF(B39="pi-pi*",BH39)</f>
        <v>0.0608</v>
      </c>
      <c r="CH25" s="0" t="n">
        <f aca="false">IF(B39="pi-pi*",BI39)</f>
        <v>0.0579</v>
      </c>
      <c r="CI25" s="0" t="n">
        <f aca="false">IF(B39="pi-pi*",BJ39)</f>
        <v>0.0498</v>
      </c>
      <c r="CJ25" s="0" t="n">
        <f aca="false">IF(B39="pi-pi*",BK39)</f>
        <v>0.0468</v>
      </c>
      <c r="CN25" s="0" t="n">
        <f aca="false">IF(B56="n-pi*",AQ56)</f>
        <v>0.1516</v>
      </c>
      <c r="CO25" s="0" t="n">
        <f aca="false">IF(B56="n-pi*",AR56)</f>
        <v>0.1324</v>
      </c>
      <c r="CP25" s="0" t="n">
        <f aca="false">IF(B56="n-pi*",AS56)</f>
        <v>0.1289</v>
      </c>
      <c r="CQ25" s="0" t="n">
        <f aca="false">IF(B56="n-pi*",AT56)</f>
        <v>0.1234</v>
      </c>
      <c r="CR25" s="0" t="n">
        <f aca="false">IF(B56="n-pi*",AU56)</f>
        <v>0.1497</v>
      </c>
      <c r="CS25" s="0" t="n">
        <f aca="false">IF(B56="n-pi*",AV56)</f>
        <v>0.1351</v>
      </c>
      <c r="CT25" s="0" t="n">
        <f aca="false">IF(B56="n-pi*",AW56)</f>
        <v>0.00599999999999962</v>
      </c>
      <c r="CU25" s="0" t="n">
        <f aca="false">IF($B56="n-pi*",AX56)</f>
        <v>-0.0637000000000005</v>
      </c>
      <c r="CV25" s="0" t="n">
        <f aca="false">IF($B56="n-pi*",AY56)</f>
        <v>-0.0649000000000004</v>
      </c>
      <c r="CW25" s="0" t="n">
        <f aca="false">IF($B56="n-pi*",AZ56)</f>
        <v>-0.177600000000001</v>
      </c>
      <c r="CX25" s="0" t="n">
        <f aca="false">IF($B56="n-pi*",BA56)</f>
        <v>0.0189999999999995</v>
      </c>
      <c r="CY25" s="0" t="n">
        <f aca="false">IF($B56="n-pi*",BB56)</f>
        <v>-0.2139</v>
      </c>
      <c r="CZ25" s="0" t="n">
        <f aca="false">IF($B56="n-pi*",BC56)</f>
        <v>0.0018999999999994</v>
      </c>
      <c r="DA25" s="0" t="n">
        <f aca="false">IF($B56="n-pi*",BD56)</f>
        <v>-0.877300000000001</v>
      </c>
      <c r="DB25" s="0" t="n">
        <f aca="false">IF($B56="n-pi*",BE56)</f>
        <v>-0.0249000000000003</v>
      </c>
      <c r="DF25" s="0" t="n">
        <f aca="false">IF(B56="n-pi*",BH56)</f>
        <v>-0.0482</v>
      </c>
      <c r="DG25" s="0" t="n">
        <f aca="false">IF(B56="n-pi*",BI56)</f>
        <v>-0.0243</v>
      </c>
      <c r="DH25" s="0" t="n">
        <f aca="false">IF(B56="n-pi*",BJ56)</f>
        <v>-0.0257</v>
      </c>
      <c r="DI25" s="0" t="n">
        <f aca="false">IF(B56="n-pi*",BK56)</f>
        <v>-0.0016</v>
      </c>
      <c r="DL25" s="5" t="n">
        <f aca="false">IF($D100=1,AX100," ")</f>
        <v>-0.3627</v>
      </c>
      <c r="DM25" s="5" t="n">
        <f aca="false">IF($D100=1,AY100," ")</f>
        <v>-0.3394</v>
      </c>
      <c r="DN25" s="5" t="n">
        <f aca="false">IF($D100=1,AZ100," ")</f>
        <v>-0.4215</v>
      </c>
      <c r="DO25" s="5" t="n">
        <f aca="false">IF($D100=1,BA100," ")</f>
        <v>-0.2436</v>
      </c>
      <c r="DP25" s="5" t="n">
        <f aca="false">IF($D100=1,BB100," ")</f>
        <v>-0.1304</v>
      </c>
      <c r="DQ25" s="5" t="n">
        <f aca="false">IF($D100=1,BC100," ")</f>
        <v>-0.0449000000000002</v>
      </c>
      <c r="DR25" s="5" t="n">
        <f aca="false">IF($D100=1,BD100," ")</f>
        <v>-1.2132</v>
      </c>
      <c r="DS25" s="5" t="n">
        <f aca="false">IF($D100=1,BE100," ")</f>
        <v>-0.4837</v>
      </c>
      <c r="DV25" s="0" t="n">
        <f aca="false">IF(AND($D108=1,$B108="pi-pi*"),AX108," ")</f>
        <v>0.0548000000000002</v>
      </c>
      <c r="DW25" s="0" t="n">
        <f aca="false">IF(AND($D108=1,$B108="pi-pi*"),AY108," ")</f>
        <v>0.0545</v>
      </c>
      <c r="DX25" s="0" t="n">
        <f aca="false">IF(AND($D108=1,$B108="pi-pi*"),AZ108," ")</f>
        <v>0.3212</v>
      </c>
      <c r="DY25" s="0" t="n">
        <f aca="false">IF(AND($D108=1,$B108="pi-pi*"),BA108," ")</f>
        <v>0.2974</v>
      </c>
      <c r="DZ25" s="0" t="n">
        <f aca="false">IF(AND($D108=1,$B108="pi-pi*"),BB108," ")</f>
        <v>0.1176</v>
      </c>
      <c r="EA25" s="0" t="n">
        <f aca="false">IF(AND($D108=1,$B108="pi-pi*"),BC108," ")</f>
        <v>0.0871000000000004</v>
      </c>
      <c r="EB25" s="0" t="n">
        <f aca="false">IF(AND($D108=1,$B108="pi-pi*"),BD108," ")</f>
        <v>-0.3301</v>
      </c>
      <c r="EC25" s="0" t="n">
        <f aca="false">IF(AND($D108=1,$B108="pi-pi*"),BE108," ")</f>
        <v>0.4493</v>
      </c>
    </row>
    <row r="26" customFormat="false" ht="13.8" hidden="false" customHeight="false" outlineLevel="0" collapsed="false">
      <c r="A26" s="0" t="n">
        <v>22</v>
      </c>
      <c r="B26" s="0" t="s">
        <v>12</v>
      </c>
      <c r="C26" s="0" t="s">
        <v>36</v>
      </c>
      <c r="D26" s="0" t="n">
        <v>3</v>
      </c>
      <c r="E26" s="0" t="n">
        <v>5.1219</v>
      </c>
      <c r="F26" s="0" t="n">
        <v>5.1413</v>
      </c>
      <c r="G26" s="0" t="n">
        <v>5.1094</v>
      </c>
      <c r="H26" s="0" t="n">
        <v>5.1266</v>
      </c>
      <c r="I26" s="6" t="n">
        <v>5.127</v>
      </c>
      <c r="J26" s="6" t="n">
        <v>5.1427</v>
      </c>
      <c r="K26" s="7" t="n">
        <v>4.9432</v>
      </c>
      <c r="L26" s="0" t="n">
        <v>4.8517</v>
      </c>
      <c r="M26" s="0" t="n">
        <v>4.8483</v>
      </c>
      <c r="N26" s="0" t="n">
        <v>4.2668</v>
      </c>
      <c r="O26" s="0" t="n">
        <v>4.9633</v>
      </c>
      <c r="P26" s="0" t="n">
        <v>4.2319</v>
      </c>
      <c r="Q26" s="0" t="n">
        <v>4.9262</v>
      </c>
      <c r="R26" s="0" t="n">
        <v>3.7366</v>
      </c>
      <c r="S26" s="0" t="n">
        <v>4.8105</v>
      </c>
      <c r="V26" s="6" t="n">
        <f aca="false">W26+X26</f>
        <v>4.9307</v>
      </c>
      <c r="W26" s="6" t="n">
        <v>4.5262</v>
      </c>
      <c r="X26" s="6" t="n">
        <v>0.4045</v>
      </c>
      <c r="Z26" s="6" t="n">
        <f aca="false">E26-W26</f>
        <v>0.5957</v>
      </c>
      <c r="AA26" s="6" t="n">
        <f aca="false">F26-W26</f>
        <v>0.6151</v>
      </c>
      <c r="AB26" s="6" t="n">
        <f aca="false">G26-W26</f>
        <v>0.5832</v>
      </c>
      <c r="AC26" s="6" t="n">
        <f aca="false">H26-W26</f>
        <v>0.6004</v>
      </c>
      <c r="AD26" s="6" t="n">
        <f aca="false">I26-W26</f>
        <v>0.6008</v>
      </c>
      <c r="AE26" s="6" t="n">
        <f aca="false">J26-W26</f>
        <v>0.616499999999999</v>
      </c>
      <c r="AF26" s="7" t="n">
        <f aca="false">K26-W26</f>
        <v>0.417</v>
      </c>
      <c r="AG26" s="6" t="n">
        <f aca="false">L26-$W26</f>
        <v>0.3255</v>
      </c>
      <c r="AH26" s="6" t="n">
        <f aca="false">M26-$W26</f>
        <v>0.3221</v>
      </c>
      <c r="AI26" s="6" t="n">
        <f aca="false">N26-$W26</f>
        <v>-0.2594</v>
      </c>
      <c r="AJ26" s="6" t="n">
        <f aca="false">O26-$W26</f>
        <v>0.4371</v>
      </c>
      <c r="AK26" s="6" t="n">
        <f aca="false">P26-$W26</f>
        <v>-0.2943</v>
      </c>
      <c r="AL26" s="6" t="n">
        <f aca="false">Q26-$W26</f>
        <v>0.4</v>
      </c>
      <c r="AM26" s="6" t="n">
        <f aca="false">R26-$W26</f>
        <v>-0.7896</v>
      </c>
      <c r="AN26" s="6" t="n">
        <f aca="false">S26-$W26</f>
        <v>0.2843</v>
      </c>
      <c r="AQ26" s="6" t="n">
        <f aca="false">Z26-X26</f>
        <v>0.1912</v>
      </c>
      <c r="AR26" s="6" t="n">
        <f aca="false">AA26-X26</f>
        <v>0.2106</v>
      </c>
      <c r="AS26" s="6" t="n">
        <f aca="false">AB26-X26</f>
        <v>0.1787</v>
      </c>
      <c r="AT26" s="6" t="n">
        <f aca="false">AC26-X26</f>
        <v>0.1959</v>
      </c>
      <c r="AU26" s="6" t="n">
        <f aca="false">AD26-X26</f>
        <v>0.1963</v>
      </c>
      <c r="AV26" s="6" t="n">
        <f aca="false">AE26-X26</f>
        <v>0.211999999999999</v>
      </c>
      <c r="AW26" s="7" t="n">
        <f aca="false">AF26-X26</f>
        <v>0.0124999999999998</v>
      </c>
      <c r="AX26" s="0" t="n">
        <f aca="false">AG26-$X26</f>
        <v>-0.0790000000000001</v>
      </c>
      <c r="AY26" s="0" t="n">
        <f aca="false">AH26-$X26</f>
        <v>-0.0824000000000002</v>
      </c>
      <c r="AZ26" s="0" t="n">
        <f aca="false">AI26-$X26</f>
        <v>-0.6639</v>
      </c>
      <c r="BA26" s="0" t="n">
        <f aca="false">AJ26-$X26</f>
        <v>0.0326</v>
      </c>
      <c r="BB26" s="0" t="n">
        <f aca="false">AK26-$X26</f>
        <v>-0.6988</v>
      </c>
      <c r="BC26" s="0" t="n">
        <f aca="false">AL26-$X26</f>
        <v>-0.00450000000000056</v>
      </c>
      <c r="BD26" s="0" t="n">
        <f aca="false">AM26-$X26</f>
        <v>-1.1941</v>
      </c>
      <c r="BE26" s="0" t="n">
        <f aca="false">AN26-$X26</f>
        <v>-0.1202</v>
      </c>
      <c r="BH26" s="6" t="n">
        <v>-0.0067</v>
      </c>
      <c r="BI26" s="6" t="n">
        <v>0.0243</v>
      </c>
      <c r="BJ26" s="6" t="n">
        <v>0.0211</v>
      </c>
      <c r="BK26" s="6" t="n">
        <v>0.0525</v>
      </c>
      <c r="BP26" s="0" t="n">
        <f aca="false">IF(B40="pi-pi*",AQ40)</f>
        <v>0.0449000000000003</v>
      </c>
      <c r="BQ26" s="0" t="n">
        <f aca="false">IF(B40="pi-pi*",AR40)</f>
        <v>0.0325000000000003</v>
      </c>
      <c r="BR26" s="0" t="n">
        <f aca="false">IF(B40="pi-pi*",AS40)</f>
        <v>0.0551</v>
      </c>
      <c r="BS26" s="0" t="n">
        <f aca="false">IF(B40="pi-pi*",AT40)</f>
        <v>0.0483000000000003</v>
      </c>
      <c r="BT26" s="0" t="n">
        <f aca="false">IF(B40="pi-pi*",AU40)</f>
        <v>0.0483000000000003</v>
      </c>
      <c r="BU26" s="0" t="n">
        <f aca="false">IF(B40="pi-pi*",AV40)</f>
        <v>0.0379000000000002</v>
      </c>
      <c r="BV26" s="7" t="n">
        <f aca="false">IF(B40="pi-pi*",AW40)</f>
        <v>0.0251000000000002</v>
      </c>
      <c r="BW26" s="0" t="n">
        <f aca="false">IF($B40="pi-pi*",AX40)</f>
        <v>0.2631</v>
      </c>
      <c r="BX26" s="0" t="n">
        <f aca="false">IF($B40="pi-pi*",AY40)</f>
        <v>0.2538</v>
      </c>
      <c r="BY26" s="0" t="n">
        <f aca="false">IF($B40="pi-pi*",AZ40)</f>
        <v>-0.9279</v>
      </c>
      <c r="BZ26" s="0" t="n">
        <f aca="false">IF($B40="pi-pi*",BA40)</f>
        <v>0.0143000000000001</v>
      </c>
      <c r="CA26" s="0" t="n">
        <f aca="false">IF($B40="pi-pi*",BB40)</f>
        <v>-1.097</v>
      </c>
      <c r="CB26" s="0" t="n">
        <f aca="false">IF($B40="pi-pi*",BC40)</f>
        <v>0.0342000000000003</v>
      </c>
      <c r="CC26" s="0" t="n">
        <f aca="false">IF($B40="pi-pi*",BD40)</f>
        <v>-1.5665</v>
      </c>
      <c r="CD26" s="0" t="n">
        <f aca="false">IF($B40="pi-pi*",BE40)</f>
        <v>0.0789000000000001</v>
      </c>
      <c r="CG26" s="0" t="n">
        <f aca="false">IF(B40="pi-pi*",BH40)</f>
        <v>0.1762</v>
      </c>
      <c r="CH26" s="0" t="n">
        <f aca="false">IF(B40="pi-pi*",BI40)</f>
        <v>0.1882</v>
      </c>
      <c r="CI26" s="0" t="n">
        <f aca="false">IF(B40="pi-pi*",BJ40)</f>
        <v>0.1699</v>
      </c>
      <c r="CJ26" s="0" t="n">
        <f aca="false">IF(B40="pi-pi*",BK40)</f>
        <v>0.182</v>
      </c>
      <c r="CN26" s="0" t="n">
        <f aca="false">IF(B59="n-pi*",AQ59)</f>
        <v>0.0225000000000001</v>
      </c>
      <c r="CO26" s="0" t="n">
        <f aca="false">IF(B59="n-pi*",AR59)</f>
        <v>0.0225000000000001</v>
      </c>
      <c r="CP26" s="0" t="n">
        <f aca="false">IF(B59="n-pi*",AS59)</f>
        <v>0.00980000000000042</v>
      </c>
      <c r="CQ26" s="0" t="n">
        <f aca="false">IF(B59="n-pi*",AT59)</f>
        <v>0.00860000000000055</v>
      </c>
      <c r="CR26" s="0" t="n">
        <f aca="false">IF(B59="n-pi*",AU59)</f>
        <v>0.0174000000000005</v>
      </c>
      <c r="CS26" s="0" t="n">
        <f aca="false">IF(B59="n-pi*",AV59)</f>
        <v>0.0167000000000003</v>
      </c>
      <c r="CT26" s="0" t="n">
        <f aca="false">IF(B59="n-pi*",AW59)</f>
        <v>0.0125000000000003</v>
      </c>
      <c r="CU26" s="0" t="n">
        <f aca="false">IF($B59="n-pi*",AX59)</f>
        <v>-0.0509000000000002</v>
      </c>
      <c r="CV26" s="0" t="n">
        <f aca="false">IF($B59="n-pi*",AY59)</f>
        <v>-0.0498999999999999</v>
      </c>
      <c r="CW26" s="0" t="n">
        <f aca="false">IF($B59="n-pi*",AZ59)</f>
        <v>-1.0653</v>
      </c>
      <c r="CX26" s="0" t="n">
        <f aca="false">IF($B59="n-pi*",BA59)</f>
        <v>-0.1339</v>
      </c>
      <c r="CY26" s="0" t="n">
        <f aca="false">IF($B59="n-pi*",BB59)</f>
        <v>-1.0653</v>
      </c>
      <c r="CZ26" s="0" t="n">
        <f aca="false">IF($B59="n-pi*",BC59)</f>
        <v>-0.1743</v>
      </c>
      <c r="DA26" s="0" t="n">
        <f aca="false">IF($B59="n-pi*",BD59)</f>
        <v>-2.1032</v>
      </c>
      <c r="DB26" s="0" t="n">
        <f aca="false">IF($B59="n-pi*",BE59)</f>
        <v>-0.2224</v>
      </c>
      <c r="DF26" s="0" t="n">
        <f aca="false">IF(B59="n-pi*",BH59)</f>
        <v>-0.0086</v>
      </c>
      <c r="DG26" s="0" t="n">
        <f aca="false">IF(B59="n-pi*",BI59)</f>
        <v>-0.0147</v>
      </c>
      <c r="DH26" s="0" t="n">
        <f aca="false">IF(B59="n-pi*",BJ59)</f>
        <v>-0.0157</v>
      </c>
      <c r="DI26" s="0" t="n">
        <f aca="false">IF(B59="n-pi*",BK59)</f>
        <v>-0.022</v>
      </c>
      <c r="DL26" s="5" t="n">
        <f aca="false">IF($D103=1,AX103," ")</f>
        <v>0.0581999999999999</v>
      </c>
      <c r="DM26" s="5" t="n">
        <f aca="false">IF($D103=1,AY103," ")</f>
        <v>0.0567999999999997</v>
      </c>
      <c r="DN26" s="5" t="n">
        <f aca="false">IF($D103=1,AZ103," ")</f>
        <v>0.3896</v>
      </c>
      <c r="DO26" s="5" t="n">
        <f aca="false">IF($D103=1,BA103," ")</f>
        <v>0.268</v>
      </c>
      <c r="DP26" s="5" t="n">
        <f aca="false">IF($D103=1,BB103," ")</f>
        <v>0.0624999999999997</v>
      </c>
      <c r="DQ26" s="5" t="n">
        <f aca="false">IF($D103=1,BC103," ")</f>
        <v>-0.0711000000000002</v>
      </c>
      <c r="DR26" s="5" t="n">
        <f aca="false">IF($D103=1,BD103," ")</f>
        <v>-0.2898</v>
      </c>
      <c r="DS26" s="5" t="n">
        <f aca="false">IF($D103=1,BE103," ")</f>
        <v>0.3916</v>
      </c>
      <c r="DV26" s="0" t="n">
        <f aca="false">IF(AND($D114=1,$B114="pi-pi*"),AX114," ")</f>
        <v>-0.2686</v>
      </c>
      <c r="DW26" s="0" t="n">
        <f aca="false">IF(AND($D114=1,$B114="pi-pi*"),AY114," ")</f>
        <v>-0.248699999999999</v>
      </c>
      <c r="DX26" s="0" t="n">
        <f aca="false">IF(AND($D114=1,$B114="pi-pi*"),AZ114," ")</f>
        <v>-0.5359</v>
      </c>
      <c r="DY26" s="0" t="n">
        <f aca="false">IF(AND($D114=1,$B114="pi-pi*"),BA114," ")</f>
        <v>-0.0676999999999994</v>
      </c>
      <c r="DZ26" s="0" t="n">
        <f aca="false">IF(AND($D114=1,$B114="pi-pi*"),BB114," ")</f>
        <v>-0.4933</v>
      </c>
      <c r="EA26" s="0" t="n">
        <f aca="false">IF(AND($D114=1,$B114="pi-pi*"),BC114," ")</f>
        <v>-0.0344999999999995</v>
      </c>
      <c r="EB26" s="0" t="n">
        <f aca="false">IF(AND($D114=1,$B114="pi-pi*"),BD114," ")</f>
        <v>-1.3047</v>
      </c>
      <c r="EC26" s="0" t="n">
        <f aca="false">IF(AND($D114=1,$B114="pi-pi*"),BE114," ")</f>
        <v>0.00959999999999983</v>
      </c>
    </row>
    <row r="27" customFormat="false" ht="13.8" hidden="false" customHeight="false" outlineLevel="0" collapsed="false">
      <c r="A27" s="0" t="n">
        <v>23</v>
      </c>
      <c r="B27" s="0" t="s">
        <v>11</v>
      </c>
      <c r="C27" s="0" t="s">
        <v>36</v>
      </c>
      <c r="D27" s="0" t="n">
        <v>2</v>
      </c>
      <c r="E27" s="0" t="n">
        <v>4.8066</v>
      </c>
      <c r="F27" s="0" t="n">
        <v>4.7798</v>
      </c>
      <c r="G27" s="0" t="n">
        <v>4.8163</v>
      </c>
      <c r="H27" s="0" t="n">
        <v>4.7843</v>
      </c>
      <c r="I27" s="6" t="n">
        <v>4.8113</v>
      </c>
      <c r="J27" s="6" t="n">
        <v>4.7804</v>
      </c>
      <c r="K27" s="7" t="n">
        <v>4.7949</v>
      </c>
      <c r="L27" s="0" t="n">
        <v>4.8105</v>
      </c>
      <c r="M27" s="0" t="n">
        <v>4.8219</v>
      </c>
      <c r="N27" s="0" t="n">
        <v>4.3577</v>
      </c>
      <c r="O27" s="0" t="n">
        <v>4.8278</v>
      </c>
      <c r="P27" s="0" t="n">
        <v>4.5694</v>
      </c>
      <c r="Q27" s="0" t="n">
        <v>4.8406</v>
      </c>
      <c r="R27" s="0" t="n">
        <v>3.6731</v>
      </c>
      <c r="S27" s="0" t="n">
        <v>4.6785</v>
      </c>
      <c r="V27" s="6" t="n">
        <f aca="false">W27+X27</f>
        <v>4.7628</v>
      </c>
      <c r="W27" s="6" t="n">
        <v>4.931</v>
      </c>
      <c r="X27" s="6" t="n">
        <v>-0.1682</v>
      </c>
      <c r="Z27" s="6" t="n">
        <f aca="false">E27-W27</f>
        <v>-0.124400000000001</v>
      </c>
      <c r="AA27" s="6" t="n">
        <f aca="false">F27-W27</f>
        <v>-0.1512</v>
      </c>
      <c r="AB27" s="6" t="n">
        <f aca="false">G27-W27</f>
        <v>-0.1147</v>
      </c>
      <c r="AC27" s="6" t="n">
        <f aca="false">H27-W27</f>
        <v>-0.1467</v>
      </c>
      <c r="AD27" s="6" t="n">
        <f aca="false">I27-W27</f>
        <v>-0.1197</v>
      </c>
      <c r="AE27" s="6" t="n">
        <f aca="false">J27-W27</f>
        <v>-0.1506</v>
      </c>
      <c r="AF27" s="7" t="n">
        <f aca="false">K27-W27</f>
        <v>-0.1361</v>
      </c>
      <c r="AG27" s="6" t="n">
        <f aca="false">L27-$W27</f>
        <v>-0.1205</v>
      </c>
      <c r="AH27" s="6" t="n">
        <f aca="false">M27-$W27</f>
        <v>-0.1091</v>
      </c>
      <c r="AI27" s="6" t="n">
        <f aca="false">N27-$W27</f>
        <v>-0.5733</v>
      </c>
      <c r="AJ27" s="6" t="n">
        <f aca="false">O27-$W27</f>
        <v>-0.1032</v>
      </c>
      <c r="AK27" s="6" t="n">
        <f aca="false">P27-$W27</f>
        <v>-0.3616</v>
      </c>
      <c r="AL27" s="6" t="n">
        <f aca="false">Q27-$W27</f>
        <v>-0.0903999999999998</v>
      </c>
      <c r="AM27" s="6" t="n">
        <f aca="false">R27-$W27</f>
        <v>-1.2579</v>
      </c>
      <c r="AN27" s="6" t="n">
        <f aca="false">S27-$W27</f>
        <v>-0.2525</v>
      </c>
      <c r="AQ27" s="6" t="n">
        <f aca="false">Z27-X27</f>
        <v>0.0437999999999995</v>
      </c>
      <c r="AR27" s="6" t="n">
        <f aca="false">AA27-X27</f>
        <v>0.0169999999999998</v>
      </c>
      <c r="AS27" s="6" t="n">
        <f aca="false">AB27-X27</f>
        <v>0.0535</v>
      </c>
      <c r="AT27" s="6" t="n">
        <f aca="false">AC27-X27</f>
        <v>0.0215</v>
      </c>
      <c r="AU27" s="6" t="n">
        <f aca="false">AD27-X27</f>
        <v>0.0485000000000001</v>
      </c>
      <c r="AV27" s="6" t="n">
        <f aca="false">AE27-X27</f>
        <v>0.0176000000000002</v>
      </c>
      <c r="AW27" s="7" t="n">
        <f aca="false">AF27-X27</f>
        <v>0.0321000000000001</v>
      </c>
      <c r="AX27" s="0" t="n">
        <f aca="false">AG27-$X27</f>
        <v>0.0477000000000002</v>
      </c>
      <c r="AY27" s="0" t="n">
        <f aca="false">AH27-$X27</f>
        <v>0.0591000000000003</v>
      </c>
      <c r="AZ27" s="0" t="n">
        <f aca="false">AI27-$X27</f>
        <v>-0.4051</v>
      </c>
      <c r="BA27" s="0" t="n">
        <f aca="false">AJ27-$X27</f>
        <v>0.0649999999999998</v>
      </c>
      <c r="BB27" s="0" t="n">
        <f aca="false">AK27-$X27</f>
        <v>-0.1934</v>
      </c>
      <c r="BC27" s="0" t="n">
        <f aca="false">AL27-$X27</f>
        <v>0.0778000000000002</v>
      </c>
      <c r="BD27" s="0" t="n">
        <f aca="false">AM27-$X27</f>
        <v>-1.0897</v>
      </c>
      <c r="BE27" s="0" t="n">
        <f aca="false">AN27-$X27</f>
        <v>-0.0843000000000004</v>
      </c>
      <c r="BH27" s="6" t="n">
        <v>0.0481</v>
      </c>
      <c r="BI27" s="6" t="n">
        <v>0.0509</v>
      </c>
      <c r="BJ27" s="6" t="n">
        <v>0.0433</v>
      </c>
      <c r="BK27" s="6" t="n">
        <v>0.0461</v>
      </c>
      <c r="BP27" s="0" t="n">
        <f aca="false">IF(B42="pi-pi*",AQ42)</f>
        <v>0.0349000000000001</v>
      </c>
      <c r="BQ27" s="0" t="n">
        <f aca="false">IF(B42="pi-pi*",AR42)</f>
        <v>0.0331999999999996</v>
      </c>
      <c r="BR27" s="0" t="n">
        <f aca="false">IF(B42="pi-pi*",AS42)</f>
        <v>0.0341999999999999</v>
      </c>
      <c r="BS27" s="0" t="n">
        <f aca="false">IF(B42="pi-pi*",AT42)</f>
        <v>0.0299000000000002</v>
      </c>
      <c r="BT27" s="0" t="n">
        <f aca="false">IF(B42="pi-pi*",AU42)</f>
        <v>0.0337000000000002</v>
      </c>
      <c r="BU27" s="0" t="n">
        <f aca="false">IF(B42="pi-pi*",AV42)</f>
        <v>0.0310000000000003</v>
      </c>
      <c r="BV27" s="7" t="n">
        <f aca="false">IF(B42="pi-pi*",AW42)</f>
        <v>0.0223000000000001</v>
      </c>
      <c r="BW27" s="0" t="n">
        <f aca="false">IF($B42="pi-pi*",AX42)</f>
        <v>0.117</v>
      </c>
      <c r="BX27" s="0" t="n">
        <f aca="false">IF($B42="pi-pi*",AY42)</f>
        <v>0.1128</v>
      </c>
      <c r="BY27" s="0" t="n">
        <f aca="false">IF($B42="pi-pi*",AZ42)</f>
        <v>-1.1712</v>
      </c>
      <c r="BZ27" s="0" t="n">
        <f aca="false">IF($B42="pi-pi*",BA42)</f>
        <v>-0.1704</v>
      </c>
      <c r="CA27" s="0" t="n">
        <f aca="false">IF($B42="pi-pi*",BB42)</f>
        <v>-1.3045</v>
      </c>
      <c r="CB27" s="0" t="n">
        <f aca="false">IF($B42="pi-pi*",BC42)</f>
        <v>-0.296</v>
      </c>
      <c r="CC27" s="0" t="n">
        <f aca="false">IF($B42="pi-pi*",BD42)</f>
        <v>-1.6931</v>
      </c>
      <c r="CD27" s="0" t="n">
        <f aca="false">IF($B42="pi-pi*",BE42)</f>
        <v>-0.3121</v>
      </c>
      <c r="CG27" s="0" t="n">
        <f aca="false">IF(B42="pi-pi*",BH42)</f>
        <v>0.08</v>
      </c>
      <c r="CH27" s="0" t="n">
        <f aca="false">IF(B42="pi-pi*",BI42)</f>
        <v>0.0852</v>
      </c>
      <c r="CI27" s="0" t="n">
        <f aca="false">IF(B42="pi-pi*",BJ42)</f>
        <v>0.0777</v>
      </c>
      <c r="CJ27" s="0" t="n">
        <f aca="false">IF(B42="pi-pi*",BK42)</f>
        <v>0.083</v>
      </c>
      <c r="CN27" s="0" t="n">
        <f aca="false">IF(B62="n-pi*",AQ62)</f>
        <v>-0.000399999999999845</v>
      </c>
      <c r="CO27" s="0" t="n">
        <f aca="false">IF(B62="n-pi*",AR62)</f>
        <v>-0.00119999999999976</v>
      </c>
      <c r="CP27" s="0" t="n">
        <f aca="false">IF(B62="n-pi*",AS62)</f>
        <v>-0.00670000000000026</v>
      </c>
      <c r="CQ27" s="0" t="n">
        <f aca="false">IF(B62="n-pi*",AT62)</f>
        <v>-0.00759999999999994</v>
      </c>
      <c r="CR27" s="0" t="n">
        <f aca="false">IF(B62="n-pi*",AU62)</f>
        <v>-0.00279999999999958</v>
      </c>
      <c r="CS27" s="0" t="n">
        <f aca="false">IF(B62="n-pi*",AV62)</f>
        <v>-0.00370000000000015</v>
      </c>
      <c r="CT27" s="0" t="n">
        <f aca="false">IF(B62="n-pi*",AW62)</f>
        <v>0.0099999999999999</v>
      </c>
      <c r="CU27" s="0" t="n">
        <f aca="false">IF($B62="n-pi*",AX62)</f>
        <v>-0.0403000000000001</v>
      </c>
      <c r="CV27" s="0" t="n">
        <f aca="false">IF($B62="n-pi*",AY62)</f>
        <v>-0.0392</v>
      </c>
      <c r="CW27" s="0" t="n">
        <f aca="false">IF($B62="n-pi*",AZ62)</f>
        <v>-1.3302</v>
      </c>
      <c r="CX27" s="0" t="n">
        <f aca="false">IF($B62="n-pi*",BA62)</f>
        <v>-1.0527</v>
      </c>
      <c r="CY27" s="0" t="n">
        <f aca="false">IF($B62="n-pi*",BB62)</f>
        <v>-1.3302</v>
      </c>
      <c r="CZ27" s="0" t="n">
        <f aca="false">IF($B62="n-pi*",BC62)</f>
        <v>-1.0898</v>
      </c>
      <c r="DA27" s="0" t="n">
        <f aca="false">IF($B62="n-pi*",BD62)</f>
        <v>-2.4234</v>
      </c>
      <c r="DB27" s="0" t="n">
        <f aca="false">IF($B62="n-pi*",BE62)</f>
        <v>-1.2851</v>
      </c>
      <c r="DF27" s="0" t="n">
        <f aca="false">IF(B62="n-pi*",BH62)</f>
        <v>-0.0206</v>
      </c>
      <c r="DG27" s="0" t="n">
        <f aca="false">IF(B62="n-pi*",BI62)</f>
        <v>-0.0229</v>
      </c>
      <c r="DH27" s="0" t="n">
        <f aca="false">IF(B62="n-pi*",BJ62)</f>
        <v>-0.0228</v>
      </c>
      <c r="DI27" s="0" t="n">
        <f aca="false">IF(B62="n-pi*",BK62)</f>
        <v>-0.0251</v>
      </c>
      <c r="DL27" s="5" t="n">
        <f aca="false">IF($D108=1,AX108," ")</f>
        <v>0.0548000000000002</v>
      </c>
      <c r="DM27" s="5" t="n">
        <f aca="false">IF($D108=1,AY108," ")</f>
        <v>0.0545</v>
      </c>
      <c r="DN27" s="5" t="n">
        <f aca="false">IF($D108=1,AZ108," ")</f>
        <v>0.3212</v>
      </c>
      <c r="DO27" s="5" t="n">
        <f aca="false">IF($D108=1,BA108," ")</f>
        <v>0.2974</v>
      </c>
      <c r="DP27" s="5" t="n">
        <f aca="false">IF($D108=1,BB108," ")</f>
        <v>0.1176</v>
      </c>
      <c r="DQ27" s="5" t="n">
        <f aca="false">IF($D108=1,BC108," ")</f>
        <v>0.0871000000000004</v>
      </c>
      <c r="DR27" s="5" t="n">
        <f aca="false">IF($D108=1,BD108," ")</f>
        <v>-0.3301</v>
      </c>
      <c r="DS27" s="5" t="n">
        <f aca="false">IF($D108=1,BE108," ")</f>
        <v>0.4493</v>
      </c>
      <c r="DV27" s="0" t="n">
        <f aca="false">IF(AND($D123=1,$B123="pi-pi*"),AX123," ")</f>
        <v>0.2113</v>
      </c>
      <c r="DW27" s="0" t="n">
        <f aca="false">IF(AND($D123=1,$B123="pi-pi*"),AY123," ")</f>
        <v>0.204</v>
      </c>
      <c r="DX27" s="0" t="n">
        <f aca="false">IF(AND($D123=1,$B123="pi-pi*"),AZ123," ")</f>
        <v>0.2254</v>
      </c>
      <c r="DY27" s="0" t="n">
        <f aca="false">IF(AND($D123=1,$B123="pi-pi*"),BA123," ")</f>
        <v>0.0603000000000004</v>
      </c>
      <c r="DZ27" s="0" t="n">
        <f aca="false">IF(AND($D123=1,$B123="pi-pi*"),BB123," ")</f>
        <v>0.0101999999999999</v>
      </c>
      <c r="EA27" s="0" t="n">
        <f aca="false">IF(AND($D123=1,$B123="pi-pi*"),BC123," ")</f>
        <v>0.0313</v>
      </c>
      <c r="EB27" s="0" t="n">
        <f aca="false">IF(AND($D123=1,$B123="pi-pi*"),BD123," ")</f>
        <v>-0.2893</v>
      </c>
      <c r="EC27" s="0" t="n">
        <f aca="false">IF(AND($D123=1,$B123="pi-pi*"),BE123," ")</f>
        <v>0.2297</v>
      </c>
    </row>
    <row r="28" customFormat="false" ht="13.8" hidden="false" customHeight="false" outlineLevel="0" collapsed="false">
      <c r="A28" s="0" t="n">
        <v>24</v>
      </c>
      <c r="B28" s="0" t="s">
        <v>12</v>
      </c>
      <c r="C28" s="0" t="s">
        <v>36</v>
      </c>
      <c r="D28" s="0" t="n">
        <v>7</v>
      </c>
      <c r="E28" s="0" t="n">
        <v>6.3433</v>
      </c>
      <c r="F28" s="0" t="n">
        <v>6.349</v>
      </c>
      <c r="G28" s="0" t="n">
        <v>6.3215</v>
      </c>
      <c r="H28" s="0" t="n">
        <v>6.336</v>
      </c>
      <c r="I28" s="6" t="n">
        <v>6.3439</v>
      </c>
      <c r="J28" s="6" t="n">
        <v>6.3518</v>
      </c>
      <c r="K28" s="7" t="n">
        <v>6.1246</v>
      </c>
      <c r="L28" s="0" t="n">
        <v>6.3143</v>
      </c>
      <c r="M28" s="0" t="n">
        <v>6.3114</v>
      </c>
      <c r="N28" s="0" t="n">
        <v>5.6837</v>
      </c>
      <c r="O28" s="0" t="n">
        <v>5.8823</v>
      </c>
      <c r="P28" s="0" t="n">
        <v>5.6027</v>
      </c>
      <c r="Q28" s="0" t="n">
        <v>5.8575</v>
      </c>
      <c r="R28" s="0" t="n">
        <v>4.9077</v>
      </c>
      <c r="S28" s="0" t="n">
        <v>5.9444</v>
      </c>
      <c r="V28" s="6" t="n">
        <f aca="false">W28+X28</f>
        <v>6.1265</v>
      </c>
      <c r="W28" s="6" t="n">
        <v>5.6107</v>
      </c>
      <c r="X28" s="6" t="n">
        <v>0.5158</v>
      </c>
      <c r="Z28" s="6" t="n">
        <f aca="false">E28-W28</f>
        <v>0.732600000000001</v>
      </c>
      <c r="AA28" s="6" t="n">
        <f aca="false">F28-W28</f>
        <v>0.738300000000001</v>
      </c>
      <c r="AB28" s="6" t="n">
        <f aca="false">G28-W28</f>
        <v>0.710800000000001</v>
      </c>
      <c r="AC28" s="6" t="n">
        <f aca="false">H28-W28</f>
        <v>0.725300000000001</v>
      </c>
      <c r="AD28" s="6" t="n">
        <f aca="false">I28-W28</f>
        <v>0.7332</v>
      </c>
      <c r="AE28" s="6" t="n">
        <f aca="false">J28-W28</f>
        <v>0.7411</v>
      </c>
      <c r="AF28" s="7" t="n">
        <f aca="false">K28-W28</f>
        <v>0.513900000000001</v>
      </c>
      <c r="AG28" s="6" t="n">
        <f aca="false">L28-$W28</f>
        <v>0.703600000000001</v>
      </c>
      <c r="AH28" s="6" t="n">
        <f aca="false">M28-$W28</f>
        <v>0.7007</v>
      </c>
      <c r="AI28" s="6" t="n">
        <f aca="false">N28-$W28</f>
        <v>0.0730000000000004</v>
      </c>
      <c r="AJ28" s="6" t="n">
        <f aca="false">O28-$W28</f>
        <v>0.2716</v>
      </c>
      <c r="AK28" s="6" t="n">
        <f aca="false">P28-$W28</f>
        <v>-0.00799999999999912</v>
      </c>
      <c r="AL28" s="6" t="n">
        <f aca="false">Q28-$W28</f>
        <v>0.2468</v>
      </c>
      <c r="AM28" s="6" t="n">
        <f aca="false">R28-$W28</f>
        <v>-0.702999999999999</v>
      </c>
      <c r="AN28" s="6" t="n">
        <f aca="false">S28-$W28</f>
        <v>0.3337</v>
      </c>
      <c r="AQ28" s="6" t="n">
        <f aca="false">Z28-X28</f>
        <v>0.216800000000001</v>
      </c>
      <c r="AR28" s="6" t="n">
        <f aca="false">AA28-X28</f>
        <v>0.222500000000001</v>
      </c>
      <c r="AS28" s="6" t="n">
        <f aca="false">AB28-X28</f>
        <v>0.195000000000001</v>
      </c>
      <c r="AT28" s="6" t="n">
        <f aca="false">AC28-X28</f>
        <v>0.209500000000001</v>
      </c>
      <c r="AU28" s="6" t="n">
        <f aca="false">AD28-X28</f>
        <v>0.2174</v>
      </c>
      <c r="AV28" s="6" t="n">
        <f aca="false">AE28-X28</f>
        <v>0.2253</v>
      </c>
      <c r="AW28" s="7" t="n">
        <f aca="false">AF28-X28</f>
        <v>-0.00189999999999957</v>
      </c>
      <c r="AX28" s="0" t="n">
        <f aca="false">AG28-$X28</f>
        <v>0.187800000000001</v>
      </c>
      <c r="AY28" s="0" t="n">
        <f aca="false">AH28-$X28</f>
        <v>0.1849</v>
      </c>
      <c r="AZ28" s="0" t="n">
        <f aca="false">AI28-$X28</f>
        <v>-0.4428</v>
      </c>
      <c r="BA28" s="0" t="n">
        <f aca="false">AJ28-$X28</f>
        <v>-0.2442</v>
      </c>
      <c r="BB28" s="0" t="n">
        <f aca="false">AK28-$X28</f>
        <v>-0.523799999999999</v>
      </c>
      <c r="BC28" s="0" t="n">
        <f aca="false">AL28-$X28</f>
        <v>-0.269</v>
      </c>
      <c r="BD28" s="0" t="n">
        <f aca="false">AM28-$X28</f>
        <v>-1.2188</v>
      </c>
      <c r="BE28" s="0" t="n">
        <f aca="false">AN28-$X28</f>
        <v>-0.1821</v>
      </c>
      <c r="BH28" s="6" t="n">
        <v>-0.0225</v>
      </c>
      <c r="BI28" s="6" t="n">
        <v>0.0033</v>
      </c>
      <c r="BJ28" s="6" t="n">
        <v>0.0029</v>
      </c>
      <c r="BK28" s="6" t="n">
        <v>0.0337</v>
      </c>
      <c r="BP28" s="0" t="n">
        <f aca="false">IF(B44="pi-pi*",AQ44)</f>
        <v>0.0569999999999999</v>
      </c>
      <c r="BQ28" s="0" t="n">
        <f aca="false">IF(B44="pi-pi*",AR44)</f>
        <v>0.0467</v>
      </c>
      <c r="BR28" s="0" t="n">
        <f aca="false">IF(B44="pi-pi*",AS44)</f>
        <v>0.0624999999999996</v>
      </c>
      <c r="BS28" s="0" t="n">
        <f aca="false">IF(B44="pi-pi*",AT44)</f>
        <v>0.0558999999999998</v>
      </c>
      <c r="BT28" s="0" t="n">
        <f aca="false">IF(B44="pi-pi*",AU44)</f>
        <v>0.0588000000000002</v>
      </c>
      <c r="BU28" s="0" t="n">
        <f aca="false">IF(B44="pi-pi*",AV44)</f>
        <v>0.0497999999999998</v>
      </c>
      <c r="BV28" s="7" t="n">
        <f aca="false">IF(B44="pi-pi*",AW44)</f>
        <v>0.0219</v>
      </c>
      <c r="BW28" s="0" t="n">
        <f aca="false">IF($B44="pi-pi*",AX44)</f>
        <v>0.1847</v>
      </c>
      <c r="BX28" s="0" t="n">
        <f aca="false">IF($B44="pi-pi*",AY44)</f>
        <v>0.1789</v>
      </c>
      <c r="BY28" s="0" t="n">
        <f aca="false">IF($B44="pi-pi*",AZ44)</f>
        <v>-1.1701</v>
      </c>
      <c r="BZ28" s="0" t="n">
        <f aca="false">IF($B44="pi-pi*",BA44)</f>
        <v>-0.8717</v>
      </c>
      <c r="CA28" s="0" t="n">
        <f aca="false">IF($B44="pi-pi*",BB44)</f>
        <v>-1.2766</v>
      </c>
      <c r="CB28" s="0" t="n">
        <f aca="false">IF($B44="pi-pi*",BC44)</f>
        <v>-0.9837</v>
      </c>
      <c r="CC28" s="0" t="n">
        <f aca="false">IF($B44="pi-pi*",BD44)</f>
        <v>-2.2032</v>
      </c>
      <c r="CD28" s="0" t="n">
        <f aca="false">IF($B44="pi-pi*",BE44)</f>
        <v>-1.0036</v>
      </c>
      <c r="CG28" s="0" t="n">
        <f aca="false">IF(B44="pi-pi*",BH44)</f>
        <v>0.1317</v>
      </c>
      <c r="CH28" s="0" t="n">
        <f aca="false">IF(B44="pi-pi*",BI44)</f>
        <v>0.1386</v>
      </c>
      <c r="CI28" s="0" t="n">
        <f aca="false">IF(B44="pi-pi*",BJ44)</f>
        <v>0.1273</v>
      </c>
      <c r="CJ28" s="0" t="n">
        <f aca="false">IF(B44="pi-pi*",BK44)</f>
        <v>0.1342</v>
      </c>
      <c r="CN28" s="0" t="n">
        <f aca="false">IF(B63="n-pi*",AQ63)</f>
        <v>0.2223</v>
      </c>
      <c r="CO28" s="0" t="n">
        <f aca="false">IF(B63="n-pi*",AR63)</f>
        <v>0.2223</v>
      </c>
      <c r="CP28" s="0" t="n">
        <f aca="false">IF(B63="n-pi*",AS63)</f>
        <v>0.2917</v>
      </c>
      <c r="CQ28" s="0" t="n">
        <f aca="false">IF(B63="n-pi*",AT63)</f>
        <v>0.2673</v>
      </c>
      <c r="CR28" s="0" t="n">
        <f aca="false">IF(B63="n-pi*",AU63)</f>
        <v>0.281499999999999</v>
      </c>
      <c r="CS28" s="0" t="n">
        <f aca="false">IF(B63="n-pi*",AV63)</f>
        <v>0.2429</v>
      </c>
      <c r="CT28" s="0" t="n">
        <f aca="false">IF(B63="n-pi*",AW63)</f>
        <v>0.0246999999999993</v>
      </c>
      <c r="CU28" s="0" t="n">
        <f aca="false">IF($B63="n-pi*",AX63)</f>
        <v>0.0141999999999998</v>
      </c>
      <c r="CV28" s="0" t="n">
        <f aca="false">IF($B63="n-pi*",AY63)</f>
        <v>0.0139999999999994</v>
      </c>
      <c r="CW28" s="0" t="n">
        <f aca="false">IF($B63="n-pi*",AZ63)</f>
        <v>-1.6744</v>
      </c>
      <c r="CX28" s="0" t="n">
        <f aca="false">IF($B63="n-pi*",BA63)</f>
        <v>-1.0802</v>
      </c>
      <c r="CY28" s="0" t="n">
        <f aca="false">IF($B63="n-pi*",BB63)</f>
        <v>-1.7169</v>
      </c>
      <c r="CZ28" s="0" t="n">
        <f aca="false">IF($B63="n-pi*",BC63)</f>
        <v>-1.1035</v>
      </c>
      <c r="DA28" s="0" t="n">
        <f aca="false">IF($B63="n-pi*",BD63)</f>
        <v>-2.4428</v>
      </c>
      <c r="DB28" s="0" t="n">
        <f aca="false">IF($B63="n-pi*",BE63)</f>
        <v>-1.1526</v>
      </c>
      <c r="DF28" s="0" t="n">
        <f aca="false">IF(B63="n-pi*",BH63)</f>
        <v>-0.0782</v>
      </c>
      <c r="DG28" s="0" t="n">
        <f aca="false">IF(B63="n-pi*",BI63)</f>
        <v>-0.0271</v>
      </c>
      <c r="DH28" s="0" t="n">
        <f aca="false">IF(B63="n-pi*",BJ63)</f>
        <v>-0.0062</v>
      </c>
      <c r="DI28" s="0" t="n">
        <f aca="false">IF(B63="n-pi*",BK63)</f>
        <v>0.0462</v>
      </c>
      <c r="DL28" s="5" t="n">
        <f aca="false">IF($D114=1,AX114," ")</f>
        <v>-0.2686</v>
      </c>
      <c r="DM28" s="5" t="n">
        <f aca="false">IF($D114=1,AY114," ")</f>
        <v>-0.248699999999999</v>
      </c>
      <c r="DN28" s="5" t="n">
        <f aca="false">IF($D114=1,AZ114," ")</f>
        <v>-0.5359</v>
      </c>
      <c r="DO28" s="5" t="n">
        <f aca="false">IF($D114=1,BA114," ")</f>
        <v>-0.0676999999999994</v>
      </c>
      <c r="DP28" s="5" t="n">
        <f aca="false">IF($D114=1,BB114," ")</f>
        <v>-0.4933</v>
      </c>
      <c r="DQ28" s="5" t="n">
        <f aca="false">IF($D114=1,BC114," ")</f>
        <v>-0.0344999999999995</v>
      </c>
      <c r="DR28" s="5" t="n">
        <f aca="false">IF($D114=1,BD114," ")</f>
        <v>-1.3047</v>
      </c>
      <c r="DS28" s="5" t="n">
        <f aca="false">IF($D114=1,BE114," ")</f>
        <v>0.00959999999999983</v>
      </c>
    </row>
    <row r="29" customFormat="false" ht="13.8" hidden="false" customHeight="false" outlineLevel="0" collapsed="false">
      <c r="A29" s="0" t="n">
        <v>25</v>
      </c>
      <c r="B29" s="0" t="s">
        <v>11</v>
      </c>
      <c r="C29" s="0" t="s">
        <v>36</v>
      </c>
      <c r="D29" s="0" t="n">
        <v>4</v>
      </c>
      <c r="E29" s="0" t="n">
        <v>5.7517</v>
      </c>
      <c r="F29" s="0" t="n">
        <v>5.7021</v>
      </c>
      <c r="G29" s="0" t="n">
        <v>5.7697</v>
      </c>
      <c r="H29" s="0" t="n">
        <v>5.7205</v>
      </c>
      <c r="I29" s="6" t="n">
        <v>5.7593</v>
      </c>
      <c r="J29" s="6" t="n">
        <v>5.7063</v>
      </c>
      <c r="K29" s="7" t="n">
        <v>5.6893</v>
      </c>
      <c r="L29" s="0" t="n">
        <v>5.8216</v>
      </c>
      <c r="M29" s="0" t="n">
        <v>5.8158</v>
      </c>
      <c r="N29" s="0" t="n">
        <v>5.1518</v>
      </c>
      <c r="O29" s="0" t="n">
        <v>5.5123</v>
      </c>
      <c r="P29" s="0" t="n">
        <v>5.0333</v>
      </c>
      <c r="Q29" s="0" t="n">
        <v>5.3881</v>
      </c>
      <c r="R29" s="0" t="n">
        <v>4.1251</v>
      </c>
      <c r="S29" s="0" t="n">
        <v>5.3994</v>
      </c>
      <c r="V29" s="6" t="n">
        <f aca="false">W29+X29</f>
        <v>5.6743</v>
      </c>
      <c r="W29" s="6" t="n">
        <v>5.9433</v>
      </c>
      <c r="X29" s="6" t="n">
        <v>-0.269</v>
      </c>
      <c r="Z29" s="6" t="n">
        <f aca="false">E29-W29</f>
        <v>-0.1916</v>
      </c>
      <c r="AA29" s="6" t="n">
        <f aca="false">F29-W29</f>
        <v>-0.2412</v>
      </c>
      <c r="AB29" s="6" t="n">
        <f aca="false">G29-W29</f>
        <v>-0.1736</v>
      </c>
      <c r="AC29" s="6" t="n">
        <f aca="false">H29-W29</f>
        <v>-0.222799999999999</v>
      </c>
      <c r="AD29" s="6" t="n">
        <f aca="false">I29-W29</f>
        <v>-0.184</v>
      </c>
      <c r="AE29" s="6" t="n">
        <f aca="false">J29-W29</f>
        <v>-0.237</v>
      </c>
      <c r="AF29" s="7" t="n">
        <f aca="false">K29-W29</f>
        <v>-0.254</v>
      </c>
      <c r="AG29" s="6" t="n">
        <f aca="false">L29-$W29</f>
        <v>-0.1217</v>
      </c>
      <c r="AH29" s="6" t="n">
        <f aca="false">M29-$W29</f>
        <v>-0.1275</v>
      </c>
      <c r="AI29" s="6" t="n">
        <f aca="false">N29-$W29</f>
        <v>-0.7915</v>
      </c>
      <c r="AJ29" s="6" t="n">
        <f aca="false">O29-$W29</f>
        <v>-0.431</v>
      </c>
      <c r="AK29" s="6" t="n">
        <f aca="false">P29-$W29</f>
        <v>-0.91</v>
      </c>
      <c r="AL29" s="6" t="n">
        <f aca="false">Q29-$W29</f>
        <v>-0.5552</v>
      </c>
      <c r="AM29" s="6" t="n">
        <f aca="false">R29-$W29</f>
        <v>-1.8182</v>
      </c>
      <c r="AN29" s="6" t="n">
        <f aca="false">S29-$W29</f>
        <v>-0.5439</v>
      </c>
      <c r="AQ29" s="6" t="n">
        <f aca="false">Z29-X29</f>
        <v>0.0773999999999998</v>
      </c>
      <c r="AR29" s="6" t="n">
        <f aca="false">AA29-X29</f>
        <v>0.0277999999999999</v>
      </c>
      <c r="AS29" s="6" t="n">
        <f aca="false">AB29-X29</f>
        <v>0.0954000000000005</v>
      </c>
      <c r="AT29" s="6" t="n">
        <f aca="false">AC29-X29</f>
        <v>0.0462000000000006</v>
      </c>
      <c r="AU29" s="6" t="n">
        <f aca="false">AD29-X29</f>
        <v>0.0849999999999999</v>
      </c>
      <c r="AV29" s="6" t="n">
        <f aca="false">AE29-X29</f>
        <v>0.0319999999999999</v>
      </c>
      <c r="AW29" s="7" t="n">
        <f aca="false">AF29-X29</f>
        <v>0.0150000000000005</v>
      </c>
      <c r="AX29" s="0" t="n">
        <f aca="false">AG29-$X29</f>
        <v>0.1473</v>
      </c>
      <c r="AY29" s="0" t="n">
        <f aca="false">AH29-$X29</f>
        <v>0.141500000000001</v>
      </c>
      <c r="AZ29" s="0" t="n">
        <f aca="false">AI29-$X29</f>
        <v>-0.5225</v>
      </c>
      <c r="BA29" s="0" t="n">
        <f aca="false">AJ29-$X29</f>
        <v>-0.162</v>
      </c>
      <c r="BB29" s="0" t="n">
        <f aca="false">AK29-$X29</f>
        <v>-0.641</v>
      </c>
      <c r="BC29" s="0" t="n">
        <f aca="false">AL29-$X29</f>
        <v>-0.2862</v>
      </c>
      <c r="BD29" s="0" t="n">
        <f aca="false">AM29-$X29</f>
        <v>-1.5492</v>
      </c>
      <c r="BE29" s="0" t="n">
        <f aca="false">AN29-$X29</f>
        <v>-0.2749</v>
      </c>
      <c r="BH29" s="6" t="n">
        <v>0.0901</v>
      </c>
      <c r="BI29" s="6" t="n">
        <v>0.0903</v>
      </c>
      <c r="BJ29" s="6" t="n">
        <v>0.0832</v>
      </c>
      <c r="BK29" s="6" t="n">
        <v>0.0833</v>
      </c>
      <c r="BP29" s="0" t="n">
        <f aca="false">IF(B45="pi-pi*",AQ45)</f>
        <v>0.0360000000000003</v>
      </c>
      <c r="BQ29" s="0" t="n">
        <f aca="false">IF(B45="pi-pi*",AR45)</f>
        <v>0.0141999999999995</v>
      </c>
      <c r="BR29" s="0" t="n">
        <f aca="false">IF(B45="pi-pi*",AS45)</f>
        <v>0.038</v>
      </c>
      <c r="BS29" s="0" t="n">
        <f aca="false">IF(B45="pi-pi*",AT45)</f>
        <v>0.00900000000000012</v>
      </c>
      <c r="BT29" s="0" t="n">
        <f aca="false">IF(B45="pi-pi*",AU45)</f>
        <v>0.0368999999999999</v>
      </c>
      <c r="BU29" s="0" t="n">
        <f aca="false">IF(B45="pi-pi*",AV45)</f>
        <v>0.0105000000000002</v>
      </c>
      <c r="BV29" s="7" t="n">
        <f aca="false">IF(B45="pi-pi*",AW45)</f>
        <v>0.0271999999999994</v>
      </c>
      <c r="BW29" s="0" t="n">
        <f aca="false">IF($B45="pi-pi*",AX45)</f>
        <v>0.0589000000000002</v>
      </c>
      <c r="BX29" s="0" t="n">
        <f aca="false">IF($B45="pi-pi*",AY45)</f>
        <v>0.0555000000000001</v>
      </c>
      <c r="BY29" s="0" t="n">
        <f aca="false">IF($B45="pi-pi*",AZ45)</f>
        <v>-0.9404</v>
      </c>
      <c r="BZ29" s="0" t="n">
        <f aca="false">IF($B45="pi-pi*",BA45)</f>
        <v>0.0149999999999995</v>
      </c>
      <c r="CA29" s="0" t="n">
        <f aca="false">IF($B45="pi-pi*",BB45)</f>
        <v>-1.2191</v>
      </c>
      <c r="CB29" s="0" t="n">
        <f aca="false">IF($B45="pi-pi*",BC45)</f>
        <v>-0.000300000000000411</v>
      </c>
      <c r="CC29" s="0" t="n">
        <f aca="false">IF($B45="pi-pi*",BD45)</f>
        <v>-1.687</v>
      </c>
      <c r="CD29" s="0" t="n">
        <f aca="false">IF($B45="pi-pi*",BE45)</f>
        <v>0.0366999999999995</v>
      </c>
      <c r="CG29" s="0" t="n">
        <f aca="false">IF(B45="pi-pi*",BH45)</f>
        <v>0.0547</v>
      </c>
      <c r="CH29" s="0" t="n">
        <f aca="false">IF(B45="pi-pi*",BI45)</f>
        <v>0.0505</v>
      </c>
      <c r="CI29" s="0" t="n">
        <f aca="false">IF(B45="pi-pi*",BJ45)</f>
        <v>0.0409</v>
      </c>
      <c r="CJ29" s="0" t="n">
        <f aca="false">IF(B45="pi-pi*",BK45)</f>
        <v>0.0364</v>
      </c>
      <c r="CN29" s="0" t="n">
        <f aca="false">IF(B65="n-pi*",AQ65)</f>
        <v>0.1722</v>
      </c>
      <c r="CO29" s="0" t="n">
        <f aca="false">IF(B65="n-pi*",AR65)</f>
        <v>0.2158</v>
      </c>
      <c r="CP29" s="0" t="n">
        <f aca="false">IF(B65="n-pi*",AS65)</f>
        <v>0.1722</v>
      </c>
      <c r="CQ29" s="0" t="n">
        <f aca="false">IF(B65="n-pi*",AT65)</f>
        <v>0.2578</v>
      </c>
      <c r="CR29" s="0" t="n">
        <f aca="false">IF(B65="n-pi*",AU65)</f>
        <v>0.2354</v>
      </c>
      <c r="CS29" s="0" t="n">
        <f aca="false">IF(B65="n-pi*",AV65)</f>
        <v>0.2378</v>
      </c>
      <c r="CT29" s="0" t="n">
        <f aca="false">IF(B65="n-pi*",AW65)</f>
        <v>0.0261000000000003</v>
      </c>
      <c r="CU29" s="0" t="n">
        <f aca="false">IF($B65="n-pi*",AX65)</f>
        <v>-0.0177999999999995</v>
      </c>
      <c r="CV29" s="0" t="n">
        <f aca="false">IF($B65="n-pi*",AY65)</f>
        <v>-0.0172</v>
      </c>
      <c r="CW29" s="0" t="n">
        <f aca="false">IF($B65="n-pi*",AZ65)</f>
        <v>-2.5611</v>
      </c>
      <c r="CX29" s="0" t="n">
        <f aca="false">IF($B65="n-pi*",BA65)</f>
        <v>-2.0373</v>
      </c>
      <c r="CY29" s="0" t="n">
        <f aca="false">IF($B65="n-pi*",BB65)</f>
        <v>-2.4992</v>
      </c>
      <c r="CZ29" s="0" t="n">
        <f aca="false">IF($B65="n-pi*",BC65)</f>
        <v>-2.1011</v>
      </c>
      <c r="DA29" s="0" t="n">
        <f aca="false">IF($B65="n-pi*",BD65)</f>
        <v>-3.6239</v>
      </c>
      <c r="DB29" s="0" t="n">
        <f aca="false">IF($B65="n-pi*",BE65)</f>
        <v>-2.2359</v>
      </c>
      <c r="DF29" s="0" t="n">
        <f aca="false">IF(B65="n-pi*",BH65)</f>
        <v>-0.0265</v>
      </c>
      <c r="DG29" s="0" t="n">
        <f aca="false">IF(B65="n-pi*",BI65)</f>
        <v>0.0248</v>
      </c>
      <c r="DH29" s="0" t="n">
        <f aca="false">IF(B65="n-pi*",BJ65)</f>
        <v>0.0386</v>
      </c>
      <c r="DI29" s="0" t="n">
        <f aca="false">IF(B65="n-pi*",BK65)</f>
        <v>0.09</v>
      </c>
      <c r="DL29" s="5" t="n">
        <f aca="false">IF($D118=1,AX118," ")</f>
        <v>-0.0334000000000003</v>
      </c>
      <c r="DM29" s="5" t="n">
        <f aca="false">IF($D118=1,AY118," ")</f>
        <v>-0.0296000000000003</v>
      </c>
      <c r="DN29" s="5" t="n">
        <f aca="false">IF($D118=1,AZ118," ")</f>
        <v>-0.3684</v>
      </c>
      <c r="DO29" s="5" t="n">
        <f aca="false">IF($D118=1,BA118," ")</f>
        <v>0.057</v>
      </c>
      <c r="DP29" s="5" t="n">
        <f aca="false">IF($D118=1,BB118," ")</f>
        <v>-0.412</v>
      </c>
      <c r="DQ29" s="5" t="n">
        <f aca="false">IF($D118=1,BC118," ")</f>
        <v>0.0391999999999997</v>
      </c>
      <c r="DR29" s="5" t="n">
        <f aca="false">IF($D118=1,BD118," ")</f>
        <v>-0.9421</v>
      </c>
      <c r="DS29" s="5" t="n">
        <f aca="false">IF($D118=1,BE118," ")</f>
        <v>-0.0195000000000003</v>
      </c>
    </row>
    <row r="30" customFormat="false" ht="13.8" hidden="false" customHeight="false" outlineLevel="0" collapsed="false">
      <c r="A30" s="0" t="n">
        <v>26</v>
      </c>
      <c r="B30" s="0" t="s">
        <v>11</v>
      </c>
      <c r="C30" s="0" t="s">
        <v>37</v>
      </c>
      <c r="D30" s="0" t="n">
        <v>1</v>
      </c>
      <c r="E30" s="0" t="n">
        <v>4.0053</v>
      </c>
      <c r="F30" s="0" t="n">
        <v>3.9607</v>
      </c>
      <c r="G30" s="0" t="n">
        <v>4.0355</v>
      </c>
      <c r="H30" s="0" t="n">
        <v>3.99</v>
      </c>
      <c r="I30" s="6" t="n">
        <v>4.0162</v>
      </c>
      <c r="J30" s="6" t="n">
        <v>3.9685</v>
      </c>
      <c r="K30" s="7" t="n">
        <v>3.9819</v>
      </c>
      <c r="L30" s="0" t="n">
        <v>4.1686</v>
      </c>
      <c r="M30" s="0" t="n">
        <v>4.1622</v>
      </c>
      <c r="N30" s="0" t="n">
        <v>4.1838</v>
      </c>
      <c r="O30" s="0" t="n">
        <v>3.9762</v>
      </c>
      <c r="P30" s="0" t="n">
        <v>3.9084</v>
      </c>
      <c r="Q30" s="0" t="n">
        <v>3.9663</v>
      </c>
      <c r="R30" s="0" t="n">
        <v>3.4546</v>
      </c>
      <c r="S30" s="0" t="n">
        <v>4.014</v>
      </c>
      <c r="V30" s="6" t="n">
        <f aca="false">W30+X30</f>
        <v>3.9501</v>
      </c>
      <c r="W30" s="6" t="n">
        <v>4.2907</v>
      </c>
      <c r="X30" s="6" t="n">
        <v>-0.3406</v>
      </c>
      <c r="Z30" s="6" t="n">
        <f aca="false">E30-W30</f>
        <v>-0.2854</v>
      </c>
      <c r="AA30" s="6" t="n">
        <f aca="false">F30-W30</f>
        <v>-0.33</v>
      </c>
      <c r="AB30" s="6" t="n">
        <f aca="false">G30-W30</f>
        <v>-0.2552</v>
      </c>
      <c r="AC30" s="6" t="n">
        <f aca="false">H30-W30</f>
        <v>-0.3007</v>
      </c>
      <c r="AD30" s="6" t="n">
        <f aca="false">I30-W30</f>
        <v>-0.2745</v>
      </c>
      <c r="AE30" s="6" t="n">
        <f aca="false">J30-W30</f>
        <v>-0.3222</v>
      </c>
      <c r="AF30" s="7" t="n">
        <f aca="false">K30-W30</f>
        <v>-0.3088</v>
      </c>
      <c r="AG30" s="6" t="n">
        <f aca="false">L30-$W30</f>
        <v>-0.122100000000001</v>
      </c>
      <c r="AH30" s="6" t="n">
        <f aca="false">M30-$W30</f>
        <v>-0.1285</v>
      </c>
      <c r="AI30" s="6" t="n">
        <f aca="false">N30-$W30</f>
        <v>-0.1069</v>
      </c>
      <c r="AJ30" s="6" t="n">
        <f aca="false">O30-$W30</f>
        <v>-0.3145</v>
      </c>
      <c r="AK30" s="6" t="n">
        <f aca="false">P30-$W30</f>
        <v>-0.3823</v>
      </c>
      <c r="AL30" s="6" t="n">
        <f aca="false">Q30-$W30</f>
        <v>-0.3244</v>
      </c>
      <c r="AM30" s="6" t="n">
        <f aca="false">R30-$W30</f>
        <v>-0.8361</v>
      </c>
      <c r="AN30" s="6" t="n">
        <f aca="false">S30-$W30</f>
        <v>-0.2767</v>
      </c>
      <c r="AQ30" s="6" t="n">
        <f aca="false">Z30-X30</f>
        <v>0.0551999999999999</v>
      </c>
      <c r="AR30" s="6" t="n">
        <f aca="false">AA30-X30</f>
        <v>0.0105999999999999</v>
      </c>
      <c r="AS30" s="6" t="n">
        <f aca="false">AB30-X30</f>
        <v>0.0853999999999997</v>
      </c>
      <c r="AT30" s="6" t="n">
        <f aca="false">AC30-X30</f>
        <v>0.0399</v>
      </c>
      <c r="AU30" s="6" t="n">
        <f aca="false">AD30-X30</f>
        <v>0.0661000000000003</v>
      </c>
      <c r="AV30" s="6" t="n">
        <f aca="false">AE30-X30</f>
        <v>0.0184</v>
      </c>
      <c r="AW30" s="7" t="n">
        <f aca="false">AF30-X30</f>
        <v>0.0317999999999998</v>
      </c>
      <c r="AX30" s="0" t="n">
        <f aca="false">AG30-$X30</f>
        <v>0.218499999999999</v>
      </c>
      <c r="AY30" s="0" t="n">
        <f aca="false">AH30-$X30</f>
        <v>0.2121</v>
      </c>
      <c r="AZ30" s="0" t="n">
        <f aca="false">AI30-$X30</f>
        <v>0.2337</v>
      </c>
      <c r="BA30" s="0" t="n">
        <f aca="false">AJ30-$X30</f>
        <v>0.0260999999999998</v>
      </c>
      <c r="BB30" s="0" t="n">
        <f aca="false">AK30-$X30</f>
        <v>-0.0416999999999999</v>
      </c>
      <c r="BC30" s="0" t="n">
        <f aca="false">AL30-$X30</f>
        <v>0.0161999999999998</v>
      </c>
      <c r="BD30" s="0" t="n">
        <f aca="false">AM30-$X30</f>
        <v>-0.4955</v>
      </c>
      <c r="BE30" s="0" t="n">
        <f aca="false">AN30-$X30</f>
        <v>0.0639000000000001</v>
      </c>
      <c r="BH30" s="6" t="n">
        <v>0.1284</v>
      </c>
      <c r="BI30" s="6" t="n">
        <v>0.1306</v>
      </c>
      <c r="BJ30" s="6" t="n">
        <v>0.126</v>
      </c>
      <c r="BK30" s="6" t="n">
        <v>0.1282</v>
      </c>
      <c r="BP30" s="0" t="n">
        <f aca="false">IF(B47="pi-pi*",AQ47)</f>
        <v>0.0332999999999997</v>
      </c>
      <c r="BQ30" s="0" t="n">
        <f aca="false">IF(B47="pi-pi*",AR47)</f>
        <v>0.00979999999999942</v>
      </c>
      <c r="BR30" s="0" t="n">
        <f aca="false">IF(B47="pi-pi*",AS47)</f>
        <v>0.0385999999999998</v>
      </c>
      <c r="BS30" s="0" t="n">
        <f aca="false">IF(B47="pi-pi*",AT47)</f>
        <v>0.00720000000000015</v>
      </c>
      <c r="BT30" s="0" t="n">
        <f aca="false">IF(B47="pi-pi*",AU47)</f>
        <v>0.0353000000000004</v>
      </c>
      <c r="BU30" s="0" t="n">
        <f aca="false">IF(B47="pi-pi*",AV47)</f>
        <v>0.00659999999999977</v>
      </c>
      <c r="BV30" s="7" t="n">
        <f aca="false">IF(B47="pi-pi*",AW47)</f>
        <v>0.0207999999999995</v>
      </c>
      <c r="BW30" s="0" t="n">
        <f aca="false">IF($B47="pi-pi*",AX47)</f>
        <v>0.0599999999999997</v>
      </c>
      <c r="BX30" s="0" t="n">
        <f aca="false">IF($B47="pi-pi*",AY47)</f>
        <v>0.0567000000000003</v>
      </c>
      <c r="BY30" s="0" t="n">
        <f aca="false">IF($B47="pi-pi*",AZ47)</f>
        <v>-0.5858</v>
      </c>
      <c r="BZ30" s="0" t="n">
        <f aca="false">IF($B47="pi-pi*",BA47)</f>
        <v>-0.3796</v>
      </c>
      <c r="CA30" s="0" t="n">
        <f aca="false">IF($B47="pi-pi*",BB47)</f>
        <v>-0.4366</v>
      </c>
      <c r="CB30" s="0" t="n">
        <f aca="false">IF($B47="pi-pi*",BC47)</f>
        <v>-0.374</v>
      </c>
      <c r="CC30" s="0" t="n">
        <f aca="false">IF($B47="pi-pi*",BD47)</f>
        <v>-1.2018</v>
      </c>
      <c r="CD30" s="0" t="n">
        <f aca="false">IF($B47="pi-pi*",BE47)</f>
        <v>-0.5088</v>
      </c>
      <c r="CG30" s="0" t="n">
        <f aca="false">IF(B47="pi-pi*",BH47)</f>
        <v>0.0523</v>
      </c>
      <c r="CH30" s="0" t="n">
        <f aca="false">IF(B47="pi-pi*",BI47)</f>
        <v>0.0464</v>
      </c>
      <c r="CI30" s="0" t="n">
        <f aca="false">IF(B47="pi-pi*",BJ47)</f>
        <v>0.0389</v>
      </c>
      <c r="CJ30" s="0" t="n">
        <f aca="false">IF(B47="pi-pi*",BK47)</f>
        <v>0.0327</v>
      </c>
      <c r="CN30" s="0" t="n">
        <f aca="false">IF(B66="n-pi*",AQ66)</f>
        <v>0.100799999999999</v>
      </c>
      <c r="CO30" s="0" t="n">
        <f aca="false">IF(B66="n-pi*",AR66)</f>
        <v>0.0232999999999998</v>
      </c>
      <c r="CP30" s="0" t="n">
        <f aca="false">IF(B66="n-pi*",AS66)</f>
        <v>0.0781999999999997</v>
      </c>
      <c r="CQ30" s="0" t="n">
        <f aca="false">IF(B66="n-pi*",AT66)</f>
        <v>0.0285000000000001</v>
      </c>
      <c r="CR30" s="0" t="n">
        <f aca="false">IF(B66="n-pi*",AU66)</f>
        <v>0.0934999999999996</v>
      </c>
      <c r="CS30" s="0" t="n">
        <f aca="false">IF(B66="n-pi*",AV66)</f>
        <v>0.0255999999999997</v>
      </c>
      <c r="CT30" s="0" t="n">
        <f aca="false">IF(B66="n-pi*",AW66)</f>
        <v>0.0213</v>
      </c>
      <c r="CU30" s="0" t="n">
        <f aca="false">IF($B66="n-pi*",AX66)</f>
        <v>-0.00650000000000006</v>
      </c>
      <c r="CV30" s="0" t="n">
        <f aca="false">IF($B66="n-pi*",AY66)</f>
        <v>-0.00539999999999996</v>
      </c>
      <c r="CW30" s="0" t="n">
        <f aca="false">IF($B66="n-pi*",AZ66)</f>
        <v>0.0651999999999998</v>
      </c>
      <c r="CX30" s="0" t="n">
        <f aca="false">IF($B66="n-pi*",BA66)</f>
        <v>0.0758</v>
      </c>
      <c r="CY30" s="0" t="n">
        <f aca="false">IF($B66="n-pi*",BB66)</f>
        <v>-0.00320000000000065</v>
      </c>
      <c r="CZ30" s="0" t="n">
        <f aca="false">IF($B66="n-pi*",BC66)</f>
        <v>0.0523999999999994</v>
      </c>
      <c r="DA30" s="0" t="n">
        <f aca="false">IF($B66="n-pi*",BD66)</f>
        <v>-0.6931</v>
      </c>
      <c r="DB30" s="0" t="n">
        <f aca="false">IF($B66="n-pi*",BE66)</f>
        <v>0.00759999999999994</v>
      </c>
      <c r="DF30" s="0" t="n">
        <f aca="false">IF(B66="n-pi*",BH66)</f>
        <v>-0.0173</v>
      </c>
      <c r="DG30" s="0" t="n">
        <f aca="false">IF(B66="n-pi*",BI66)</f>
        <v>-0.0106</v>
      </c>
      <c r="DH30" s="0" t="n">
        <f aca="false">IF(B66="n-pi*",BJ66)</f>
        <v>-0.0135</v>
      </c>
      <c r="DI30" s="0" t="n">
        <f aca="false">IF(B66="n-pi*",BK66)</f>
        <v>-0.0068</v>
      </c>
      <c r="DL30" s="5" t="n">
        <f aca="false">IF($D123=1,AX123," ")</f>
        <v>0.2113</v>
      </c>
      <c r="DM30" s="5" t="n">
        <f aca="false">IF($D123=1,AY123," ")</f>
        <v>0.204</v>
      </c>
      <c r="DN30" s="5" t="n">
        <f aca="false">IF($D123=1,AZ123," ")</f>
        <v>0.2254</v>
      </c>
      <c r="DO30" s="5" t="n">
        <f aca="false">IF($D123=1,BA123," ")</f>
        <v>0.0603000000000004</v>
      </c>
      <c r="DP30" s="5" t="n">
        <f aca="false">IF($D123=1,BB123," ")</f>
        <v>0.0101999999999999</v>
      </c>
      <c r="DQ30" s="5" t="n">
        <f aca="false">IF($D123=1,BC123," ")</f>
        <v>0.0313</v>
      </c>
      <c r="DR30" s="5" t="n">
        <f aca="false">IF($D123=1,BD123," ")</f>
        <v>-0.2893</v>
      </c>
      <c r="DS30" s="5" t="n">
        <f aca="false">IF($D123=1,BE123," ")</f>
        <v>0.2297</v>
      </c>
    </row>
    <row r="31" customFormat="false" ht="13.8" hidden="false" customHeight="false" outlineLevel="0" collapsed="false">
      <c r="A31" s="0" t="n">
        <v>27</v>
      </c>
      <c r="B31" s="0" t="s">
        <v>12</v>
      </c>
      <c r="C31" s="0" t="s">
        <v>37</v>
      </c>
      <c r="D31" s="0" t="n">
        <v>3</v>
      </c>
      <c r="E31" s="0" t="n">
        <v>5.3447</v>
      </c>
      <c r="F31" s="0" t="n">
        <v>5.3927</v>
      </c>
      <c r="G31" s="0" t="n">
        <v>5.3415</v>
      </c>
      <c r="H31" s="0" t="n">
        <v>5.3824</v>
      </c>
      <c r="I31" s="6" t="n">
        <v>5.3572</v>
      </c>
      <c r="J31" s="6" t="n">
        <v>5.3996</v>
      </c>
      <c r="K31" s="7" t="n">
        <v>4.986</v>
      </c>
      <c r="L31" s="0" t="n">
        <v>4.8745</v>
      </c>
      <c r="M31" s="0" t="n">
        <v>4.8763</v>
      </c>
      <c r="N31" s="0" t="n">
        <v>4.2218</v>
      </c>
      <c r="O31" s="0" t="n">
        <v>4.9893</v>
      </c>
      <c r="P31" s="0" t="n">
        <v>4.1872</v>
      </c>
      <c r="Q31" s="0" t="n">
        <v>4.9568</v>
      </c>
      <c r="R31" s="0" t="n">
        <v>3.6917</v>
      </c>
      <c r="S31" s="0" t="n">
        <v>4.8358</v>
      </c>
      <c r="V31" s="6" t="n">
        <f aca="false">W31+X31</f>
        <v>4.966</v>
      </c>
      <c r="W31" s="6" t="n">
        <v>4.4736</v>
      </c>
      <c r="X31" s="6" t="n">
        <v>0.4924</v>
      </c>
      <c r="Z31" s="6" t="n">
        <f aca="false">E31-W31</f>
        <v>0.871099999999999</v>
      </c>
      <c r="AA31" s="6" t="n">
        <f aca="false">F31-W31</f>
        <v>0.919099999999999</v>
      </c>
      <c r="AB31" s="6" t="n">
        <f aca="false">G31-W31</f>
        <v>0.8679</v>
      </c>
      <c r="AC31" s="6" t="n">
        <f aca="false">H31-W31</f>
        <v>0.908799999999999</v>
      </c>
      <c r="AD31" s="6" t="n">
        <f aca="false">I31-W31</f>
        <v>0.8836</v>
      </c>
      <c r="AE31" s="6" t="n">
        <f aca="false">J31-W31</f>
        <v>0.926</v>
      </c>
      <c r="AF31" s="7" t="n">
        <f aca="false">K31-W31</f>
        <v>0.5124</v>
      </c>
      <c r="AG31" s="6" t="n">
        <f aca="false">L31-$W31</f>
        <v>0.4009</v>
      </c>
      <c r="AH31" s="6" t="n">
        <f aca="false">M31-$W31</f>
        <v>0.4027</v>
      </c>
      <c r="AI31" s="6" t="n">
        <f aca="false">N31-$W31</f>
        <v>-0.2518</v>
      </c>
      <c r="AJ31" s="6" t="n">
        <f aca="false">O31-$W31</f>
        <v>0.5157</v>
      </c>
      <c r="AK31" s="6" t="n">
        <f aca="false">P31-$W31</f>
        <v>-0.2864</v>
      </c>
      <c r="AL31" s="6" t="n">
        <f aca="false">Q31-$W31</f>
        <v>0.4832</v>
      </c>
      <c r="AM31" s="6" t="n">
        <f aca="false">R31-$W31</f>
        <v>-0.7819</v>
      </c>
      <c r="AN31" s="6" t="n">
        <f aca="false">S31-$W31</f>
        <v>0.3622</v>
      </c>
      <c r="AQ31" s="6" t="n">
        <f aca="false">Z31-X31</f>
        <v>0.378699999999999</v>
      </c>
      <c r="AR31" s="6" t="n">
        <f aca="false">AA31-X31</f>
        <v>0.426699999999999</v>
      </c>
      <c r="AS31" s="6" t="n">
        <f aca="false">AB31-X31</f>
        <v>0.3755</v>
      </c>
      <c r="AT31" s="6" t="n">
        <f aca="false">AC31-X31</f>
        <v>0.416399999999999</v>
      </c>
      <c r="AU31" s="6" t="n">
        <f aca="false">AD31-X31</f>
        <v>0.391199999999999</v>
      </c>
      <c r="AV31" s="6" t="n">
        <f aca="false">AE31-X31</f>
        <v>0.4336</v>
      </c>
      <c r="AW31" s="7" t="n">
        <f aca="false">AF31-X31</f>
        <v>0.0199999999999995</v>
      </c>
      <c r="AX31" s="0" t="n">
        <f aca="false">AG31-$X31</f>
        <v>-0.0915</v>
      </c>
      <c r="AY31" s="0" t="n">
        <f aca="false">AH31-$X31</f>
        <v>-0.0896999999999997</v>
      </c>
      <c r="AZ31" s="0" t="n">
        <f aca="false">AI31-$X31</f>
        <v>-0.7442</v>
      </c>
      <c r="BA31" s="0" t="n">
        <f aca="false">AJ31-$X31</f>
        <v>0.0232999999999998</v>
      </c>
      <c r="BB31" s="0" t="n">
        <f aca="false">AK31-$X31</f>
        <v>-0.7788</v>
      </c>
      <c r="BC31" s="0" t="n">
        <f aca="false">AL31-$X31</f>
        <v>-0.00919999999999993</v>
      </c>
      <c r="BD31" s="0" t="n">
        <f aca="false">AM31-$X31</f>
        <v>-1.2743</v>
      </c>
      <c r="BE31" s="0" t="n">
        <f aca="false">AN31-$X31</f>
        <v>-0.1302</v>
      </c>
      <c r="BH31" s="6" t="n">
        <v>0.0395</v>
      </c>
      <c r="BI31" s="6" t="n">
        <v>0.0923</v>
      </c>
      <c r="BJ31" s="6" t="n">
        <v>0.072</v>
      </c>
      <c r="BK31" s="6" t="n">
        <v>0.1258</v>
      </c>
      <c r="BP31" s="0" t="n">
        <f aca="false">IF(B49="pi-pi*",AQ49)</f>
        <v>0.0494999999999996</v>
      </c>
      <c r="BQ31" s="0" t="n">
        <f aca="false">IF(B49="pi-pi*",AR49)</f>
        <v>0.0142000000000002</v>
      </c>
      <c r="BR31" s="0" t="n">
        <f aca="false">IF(B49="pi-pi*",AS49)</f>
        <v>0.0540999999999995</v>
      </c>
      <c r="BS31" s="0" t="n">
        <f aca="false">IF(B49="pi-pi*",AT49)</f>
        <v>0.0112999999999998</v>
      </c>
      <c r="BT31" s="0" t="n">
        <f aca="false">IF(B49="pi-pi*",AU49)</f>
        <v>0.0511000000000003</v>
      </c>
      <c r="BU31" s="0" t="n">
        <f aca="false">IF(B49="pi-pi*",AV49)</f>
        <v>0.0104999999999999</v>
      </c>
      <c r="BV31" s="7" t="n">
        <f aca="false">IF(B49="pi-pi*",AW49)</f>
        <v>0.0136999999999995</v>
      </c>
      <c r="BW31" s="0" t="n">
        <f aca="false">IF($B49="pi-pi*",AX49)</f>
        <v>0.0729999999999999</v>
      </c>
      <c r="BX31" s="0" t="n">
        <f aca="false">IF($B49="pi-pi*",AY49)</f>
        <v>0.0690000000000003</v>
      </c>
      <c r="BY31" s="0" t="n">
        <f aca="false">IF($B49="pi-pi*",AZ49)</f>
        <v>-0.9604</v>
      </c>
      <c r="BZ31" s="0" t="n">
        <f aca="false">IF($B49="pi-pi*",BA49)</f>
        <v>-0.7539</v>
      </c>
      <c r="CA31" s="0" t="n">
        <f aca="false">IF($B49="pi-pi*",BB49)</f>
        <v>-1.2326</v>
      </c>
      <c r="CB31" s="0" t="n">
        <f aca="false">IF($B49="pi-pi*",BC49)</f>
        <v>-1.0141</v>
      </c>
      <c r="CC31" s="0" t="n">
        <f aca="false">IF($B49="pi-pi*",BD49)</f>
        <v>-1.9798</v>
      </c>
      <c r="CD31" s="0" t="n">
        <f aca="false">IF($B49="pi-pi*",BE49)</f>
        <v>-0.8675</v>
      </c>
      <c r="CG31" s="0" t="n">
        <f aca="false">IF(B49="pi-pi*",BH49)</f>
        <v>0.0602</v>
      </c>
      <c r="CH31" s="0" t="n">
        <f aca="false">IF(B49="pi-pi*",BI49)</f>
        <v>0.0532</v>
      </c>
      <c r="CI31" s="0" t="n">
        <f aca="false">IF(B49="pi-pi*",BJ49)</f>
        <v>0.0431</v>
      </c>
      <c r="CJ31" s="0" t="n">
        <f aca="false">IF(B49="pi-pi*",BK49)</f>
        <v>0.0355</v>
      </c>
      <c r="CN31" s="0" t="n">
        <f aca="false">IF(B69="n-pi*",AQ69)</f>
        <v>0.0854</v>
      </c>
      <c r="CO31" s="0" t="n">
        <f aca="false">IF(B69="n-pi*",AR69)</f>
        <v>0.0141999999999998</v>
      </c>
      <c r="CP31" s="0" t="n">
        <f aca="false">IF(B69="n-pi*",AS69)</f>
        <v>0.0686000000000001</v>
      </c>
      <c r="CQ31" s="0" t="n">
        <f aca="false">IF(B69="n-pi*",AT69)</f>
        <v>0.0198000000000001</v>
      </c>
      <c r="CR31" s="0" t="n">
        <f aca="false">IF(B69="n-pi*",AU69)</f>
        <v>0.0795000000000004</v>
      </c>
      <c r="CS31" s="0" t="n">
        <f aca="false">IF(B69="n-pi*",AV69)</f>
        <v>0.0159000000000003</v>
      </c>
      <c r="CT31" s="0" t="n">
        <f aca="false">IF(B69="n-pi*",AW69)</f>
        <v>0.0335000000000001</v>
      </c>
      <c r="CU31" s="0" t="n">
        <f aca="false">IF($B69="n-pi*",AX69)</f>
        <v>-0.00599999999999928</v>
      </c>
      <c r="CV31" s="0" t="n">
        <f aca="false">IF($B69="n-pi*",AY69)</f>
        <v>-0.00530000000000003</v>
      </c>
      <c r="CW31" s="0" t="n">
        <f aca="false">IF($B69="n-pi*",AZ69)</f>
        <v>-0.2093</v>
      </c>
      <c r="CX31" s="0" t="n">
        <f aca="false">IF($B69="n-pi*",BA69)</f>
        <v>0.101</v>
      </c>
      <c r="CY31" s="0" t="n">
        <f aca="false">IF($B69="n-pi*",BB69)</f>
        <v>-0.0613999999999998</v>
      </c>
      <c r="CZ31" s="0" t="n">
        <f aca="false">IF($B69="n-pi*",BC69)</f>
        <v>0.0351</v>
      </c>
      <c r="DA31" s="0" t="n">
        <f aca="false">IF($B69="n-pi*",BD69)</f>
        <v>-1.2512</v>
      </c>
      <c r="DB31" s="0" t="n">
        <f aca="false">IF($B69="n-pi*",BE69)</f>
        <v>-0.0506999999999999</v>
      </c>
      <c r="DF31" s="0" t="n">
        <f aca="false">IF(B69="n-pi*",BH69)</f>
        <v>-0.0175</v>
      </c>
      <c r="DG31" s="0" t="n">
        <f aca="false">IF(B69="n-pi*",BI69)</f>
        <v>-0.0144</v>
      </c>
      <c r="DH31" s="0" t="n">
        <f aca="false">IF(B69="n-pi*",BJ69)</f>
        <v>-0.015</v>
      </c>
      <c r="DI31" s="0" t="n">
        <f aca="false">IF(B69="n-pi*",BK69)</f>
        <v>-0.0118</v>
      </c>
    </row>
    <row r="32" customFormat="false" ht="13.8" hidden="false" customHeight="false" outlineLevel="0" collapsed="false">
      <c r="A32" s="0" t="n">
        <v>28</v>
      </c>
      <c r="B32" s="0" t="s">
        <v>11</v>
      </c>
      <c r="C32" s="0" t="s">
        <v>37</v>
      </c>
      <c r="D32" s="0" t="n">
        <v>2</v>
      </c>
      <c r="E32" s="0" t="n">
        <v>4.7888</v>
      </c>
      <c r="F32" s="0" t="n">
        <v>4.7582</v>
      </c>
      <c r="G32" s="0" t="n">
        <v>4.8075</v>
      </c>
      <c r="H32" s="0" t="n">
        <v>4.7742</v>
      </c>
      <c r="I32" s="6" t="n">
        <v>4.796</v>
      </c>
      <c r="J32" s="6" t="n">
        <v>4.7624</v>
      </c>
      <c r="K32" s="7" t="n">
        <v>4.7861</v>
      </c>
      <c r="L32" s="0" t="n">
        <v>4.8572</v>
      </c>
      <c r="M32" s="0" t="n">
        <v>4.8698</v>
      </c>
      <c r="N32" s="0" t="n">
        <v>4.1622</v>
      </c>
      <c r="O32" s="0" t="n">
        <v>4.8159</v>
      </c>
      <c r="P32" s="0" t="n">
        <v>4.4619</v>
      </c>
      <c r="Q32" s="0" t="n">
        <v>4.845</v>
      </c>
      <c r="R32" s="0" t="n">
        <v>3.5528</v>
      </c>
      <c r="S32" s="0" t="n">
        <v>4.6799</v>
      </c>
      <c r="V32" s="6" t="n">
        <f aca="false">W32+X32</f>
        <v>4.7543</v>
      </c>
      <c r="W32" s="6" t="n">
        <v>4.9509</v>
      </c>
      <c r="X32" s="6" t="n">
        <v>-0.1966</v>
      </c>
      <c r="Z32" s="6" t="n">
        <f aca="false">E32-W32</f>
        <v>-0.1621</v>
      </c>
      <c r="AA32" s="6" t="n">
        <f aca="false">F32-W32</f>
        <v>-0.192699999999999</v>
      </c>
      <c r="AB32" s="6" t="n">
        <f aca="false">G32-W32</f>
        <v>-0.1434</v>
      </c>
      <c r="AC32" s="6" t="n">
        <f aca="false">H32-W32</f>
        <v>-0.176699999999999</v>
      </c>
      <c r="AD32" s="6" t="n">
        <f aca="false">I32-W32</f>
        <v>-0.1549</v>
      </c>
      <c r="AE32" s="6" t="n">
        <f aca="false">J32-W32</f>
        <v>-0.188499999999999</v>
      </c>
      <c r="AF32" s="7" t="n">
        <f aca="false">K32-W32</f>
        <v>-0.1648</v>
      </c>
      <c r="AG32" s="6" t="n">
        <f aca="false">L32-$W32</f>
        <v>-0.0937000000000001</v>
      </c>
      <c r="AH32" s="6" t="n">
        <f aca="false">M32-$W32</f>
        <v>-0.0811000000000002</v>
      </c>
      <c r="AI32" s="6" t="n">
        <f aca="false">N32-$W32</f>
        <v>-0.7887</v>
      </c>
      <c r="AJ32" s="6" t="n">
        <f aca="false">O32-$W32</f>
        <v>-0.135</v>
      </c>
      <c r="AK32" s="6" t="n">
        <f aca="false">P32-$W32</f>
        <v>-0.489</v>
      </c>
      <c r="AL32" s="6" t="n">
        <f aca="false">Q32-$W32</f>
        <v>-0.1059</v>
      </c>
      <c r="AM32" s="6" t="n">
        <f aca="false">R32-$W32</f>
        <v>-1.3981</v>
      </c>
      <c r="AN32" s="6" t="n">
        <f aca="false">S32-$W32</f>
        <v>-0.271</v>
      </c>
      <c r="AQ32" s="6" t="n">
        <f aca="false">Z32-X32</f>
        <v>0.0345000000000003</v>
      </c>
      <c r="AR32" s="6" t="n">
        <f aca="false">AA32-X32</f>
        <v>0.00390000000000057</v>
      </c>
      <c r="AS32" s="6" t="n">
        <f aca="false">AB32-X32</f>
        <v>0.0532000000000002</v>
      </c>
      <c r="AT32" s="6" t="n">
        <f aca="false">AC32-X32</f>
        <v>0.0199000000000006</v>
      </c>
      <c r="AU32" s="6" t="n">
        <f aca="false">AD32-X32</f>
        <v>0.0417000000000004</v>
      </c>
      <c r="AV32" s="6" t="n">
        <f aca="false">AE32-X32</f>
        <v>0.00810000000000055</v>
      </c>
      <c r="AW32" s="7" t="n">
        <f aca="false">AF32-X32</f>
        <v>0.0318000000000004</v>
      </c>
      <c r="AX32" s="0" t="n">
        <f aca="false">AG32-$X32</f>
        <v>0.1029</v>
      </c>
      <c r="AY32" s="0" t="n">
        <f aca="false">AH32-$X32</f>
        <v>0.1155</v>
      </c>
      <c r="AZ32" s="0" t="n">
        <f aca="false">AI32-$X32</f>
        <v>-0.5921</v>
      </c>
      <c r="BA32" s="0" t="n">
        <f aca="false">AJ32-$X32</f>
        <v>0.0616000000000002</v>
      </c>
      <c r="BB32" s="0" t="n">
        <f aca="false">AK32-$X32</f>
        <v>-0.2924</v>
      </c>
      <c r="BC32" s="0" t="n">
        <f aca="false">AL32-$X32</f>
        <v>0.0906999999999999</v>
      </c>
      <c r="BD32" s="0" t="n">
        <f aca="false">AM32-$X32</f>
        <v>-1.2015</v>
      </c>
      <c r="BE32" s="0" t="n">
        <f aca="false">AN32-$X32</f>
        <v>-0.0743999999999999</v>
      </c>
      <c r="BH32" s="6" t="n">
        <v>0.0629</v>
      </c>
      <c r="BI32" s="6" t="n">
        <v>0.0631</v>
      </c>
      <c r="BJ32" s="6" t="n">
        <v>0.064</v>
      </c>
      <c r="BK32" s="6" t="n">
        <v>0.064</v>
      </c>
      <c r="BP32" s="0" t="n">
        <f aca="false">IF(B51="pi-pi*",AQ51)</f>
        <v>0.0337000000000003</v>
      </c>
      <c r="BQ32" s="0" t="n">
        <f aca="false">IF(B51="pi-pi*",AR51)</f>
        <v>0.0104000000000004</v>
      </c>
      <c r="BR32" s="0" t="n">
        <f aca="false">IF(B51="pi-pi*",AS51)</f>
        <v>0.0366000000000006</v>
      </c>
      <c r="BS32" s="0" t="n">
        <f aca="false">IF(B51="pi-pi*",AT51)</f>
        <v>0.0141000000000007</v>
      </c>
      <c r="BT32" s="0" t="n">
        <f aca="false">IF(B51="pi-pi*",AU51)</f>
        <v>0.0361</v>
      </c>
      <c r="BU32" s="0" t="n">
        <f aca="false">IF(B51="pi-pi*",AV51)</f>
        <v>0.0115000000000005</v>
      </c>
      <c r="BV32" s="7" t="n">
        <f aca="false">IF(B51="pi-pi*",AW51)</f>
        <v>0.0329000000000004</v>
      </c>
      <c r="BW32" s="0" t="n">
        <f aca="false">IF($B51="pi-pi*",AX51)</f>
        <v>0.0512000000000004</v>
      </c>
      <c r="BX32" s="0" t="n">
        <f aca="false">IF($B51="pi-pi*",AY51)</f>
        <v>0.0508000000000004</v>
      </c>
      <c r="BY32" s="0" t="n">
        <f aca="false">IF($B51="pi-pi*",AZ51)</f>
        <v>0.0665000000000002</v>
      </c>
      <c r="BZ32" s="0" t="n">
        <f aca="false">IF($B51="pi-pi*",BA51)</f>
        <v>0.0333000000000003</v>
      </c>
      <c r="CA32" s="0" t="n">
        <f aca="false">IF($B51="pi-pi*",BB51)</f>
        <v>0.0405000000000004</v>
      </c>
      <c r="CB32" s="0" t="n">
        <f aca="false">IF($B51="pi-pi*",BC51)</f>
        <v>0.0248000000000006</v>
      </c>
      <c r="CC32" s="0" t="n">
        <f aca="false">IF($B51="pi-pi*",BD51)</f>
        <v>-0.653599999999999</v>
      </c>
      <c r="CD32" s="0" t="n">
        <f aca="false">IF($B51="pi-pi*",BE51)</f>
        <v>-0.0207999999999997</v>
      </c>
      <c r="CG32" s="0" t="n">
        <f aca="false">IF(B51="pi-pi*",BH51)</f>
        <v>0.026</v>
      </c>
      <c r="CH32" s="0" t="n">
        <f aca="false">IF(B51="pi-pi*",BI51)</f>
        <v>0.0207</v>
      </c>
      <c r="CI32" s="0" t="n">
        <f aca="false">IF(B51="pi-pi*",BJ51)</f>
        <v>0.0218</v>
      </c>
      <c r="CJ32" s="0" t="n">
        <f aca="false">IF(B51="pi-pi*",BK51)</f>
        <v>0.0163</v>
      </c>
      <c r="CN32" s="0" t="n">
        <f aca="false">IF(B71="n-pi*",AQ71)</f>
        <v>0.0142000000000004</v>
      </c>
      <c r="CO32" s="0" t="n">
        <f aca="false">IF(B71="n-pi*",AR71)</f>
        <v>0.0105999999999999</v>
      </c>
      <c r="CP32" s="0" t="n">
        <f aca="false">IF(B71="n-pi*",AS71)</f>
        <v>0.0250000000000001</v>
      </c>
      <c r="CQ32" s="0" t="n">
        <f aca="false">IF(B71="n-pi*",AT71)</f>
        <v>0.00710000000000009</v>
      </c>
      <c r="CR32" s="0" t="n">
        <f aca="false">IF(B71="n-pi*",AU71)</f>
        <v>0.0178</v>
      </c>
      <c r="CS32" s="0" t="n">
        <f aca="false">IF(B71="n-pi*",AV71)</f>
        <v>0.00750000000000005</v>
      </c>
      <c r="CT32" s="0" t="n">
        <f aca="false">IF(B71="n-pi*",AW71)</f>
        <v>0.00770000000000047</v>
      </c>
      <c r="CU32" s="0" t="n">
        <f aca="false">IF($B71="n-pi*",AX71)</f>
        <v>0.0627000000000002</v>
      </c>
      <c r="CV32" s="0" t="n">
        <f aca="false">IF($B71="n-pi*",AY71)</f>
        <v>0.0610000000000006</v>
      </c>
      <c r="CW32" s="0" t="n">
        <f aca="false">IF($B71="n-pi*",AZ71)</f>
        <v>0.0851000000000004</v>
      </c>
      <c r="CX32" s="0" t="n">
        <f aca="false">IF($B71="n-pi*",BA71)</f>
        <v>0.0261000000000002</v>
      </c>
      <c r="CY32" s="0" t="n">
        <f aca="false">IF($B71="n-pi*",BB71)</f>
        <v>-0.0104999999999997</v>
      </c>
      <c r="CZ32" s="0" t="n">
        <f aca="false">IF($B71="n-pi*",BC71)</f>
        <v>0.00740000000000028</v>
      </c>
      <c r="DA32" s="0" t="n">
        <f aca="false">IF($B71="n-pi*",BD71)</f>
        <v>-0.699299999999999</v>
      </c>
      <c r="DB32" s="0" t="n">
        <f aca="false">IF($B71="n-pi*",BE71)</f>
        <v>-0.0271999999999999</v>
      </c>
      <c r="DF32" s="0" t="n">
        <f aca="false">IF(B71="n-pi*",BH71)</f>
        <v>0.0579</v>
      </c>
      <c r="DG32" s="0" t="n">
        <f aca="false">IF(B71="n-pi*",BI71)</f>
        <v>0.0524</v>
      </c>
      <c r="DH32" s="0" t="n">
        <f aca="false">IF(B71="n-pi*",BJ71)</f>
        <v>0.0484</v>
      </c>
      <c r="DI32" s="0" t="n">
        <f aca="false">IF(B71="n-pi*",BK71)</f>
        <v>0.0426</v>
      </c>
    </row>
    <row r="33" customFormat="false" ht="13.8" hidden="false" customHeight="false" outlineLevel="0" collapsed="false">
      <c r="A33" s="0" t="n">
        <v>29</v>
      </c>
      <c r="B33" s="0" t="s">
        <v>12</v>
      </c>
      <c r="C33" s="0" t="s">
        <v>37</v>
      </c>
      <c r="D33" s="0" t="n">
        <v>6</v>
      </c>
      <c r="E33" s="0" t="n">
        <v>6.2274</v>
      </c>
      <c r="F33" s="0" t="n">
        <v>6.1854</v>
      </c>
      <c r="G33" s="0" t="n">
        <v>6.2405</v>
      </c>
      <c r="H33" s="0" t="n">
        <v>6.2024</v>
      </c>
      <c r="I33" s="6" t="n">
        <v>6.2323</v>
      </c>
      <c r="J33" s="6" t="n">
        <v>6.1897</v>
      </c>
      <c r="K33" s="7" t="n">
        <v>6.1765</v>
      </c>
      <c r="L33" s="0" t="n">
        <v>6.1706</v>
      </c>
      <c r="M33" s="0" t="n">
        <v>6.1646</v>
      </c>
      <c r="N33" s="0" t="n">
        <v>5.2505</v>
      </c>
      <c r="O33" s="0" t="n">
        <v>5.6837</v>
      </c>
      <c r="P33" s="0" t="n">
        <v>4.9727</v>
      </c>
      <c r="Q33" s="0" t="n">
        <v>5.6738</v>
      </c>
      <c r="R33" s="0" t="n">
        <v>4.2915</v>
      </c>
      <c r="S33" s="0" t="n">
        <v>5.5557</v>
      </c>
      <c r="V33" s="6" t="n">
        <f aca="false">W33+X33</f>
        <v>6.1664</v>
      </c>
      <c r="W33" s="6" t="n">
        <v>5.5283</v>
      </c>
      <c r="X33" s="6" t="n">
        <v>0.6381</v>
      </c>
      <c r="Z33" s="6" t="n">
        <f aca="false">E33-W33</f>
        <v>0.699100000000001</v>
      </c>
      <c r="AA33" s="6" t="n">
        <f aca="false">F33-W33</f>
        <v>0.6571</v>
      </c>
      <c r="AB33" s="6" t="n">
        <f aca="false">G33-W33</f>
        <v>0.7122</v>
      </c>
      <c r="AC33" s="6" t="n">
        <f aca="false">H33-W33</f>
        <v>0.6741</v>
      </c>
      <c r="AD33" s="6" t="n">
        <f aca="false">I33-W33</f>
        <v>0.704000000000001</v>
      </c>
      <c r="AE33" s="6" t="n">
        <f aca="false">J33-W33</f>
        <v>0.6614</v>
      </c>
      <c r="AF33" s="7" t="n">
        <f aca="false">K33-W33</f>
        <v>0.6482</v>
      </c>
      <c r="AG33" s="6" t="n">
        <f aca="false">L33-$W33</f>
        <v>0.642300000000001</v>
      </c>
      <c r="AH33" s="6" t="n">
        <f aca="false">M33-$W33</f>
        <v>0.6363</v>
      </c>
      <c r="AI33" s="6" t="n">
        <f aca="false">N33-$W33</f>
        <v>-0.2778</v>
      </c>
      <c r="AJ33" s="6" t="n">
        <f aca="false">O33-$W33</f>
        <v>0.1554</v>
      </c>
      <c r="AK33" s="6" t="n">
        <f aca="false">P33-$W33</f>
        <v>-0.5556</v>
      </c>
      <c r="AL33" s="6" t="n">
        <f aca="false">Q33-$W33</f>
        <v>0.1455</v>
      </c>
      <c r="AM33" s="6" t="n">
        <f aca="false">R33-$W33</f>
        <v>-1.2368</v>
      </c>
      <c r="AN33" s="6" t="n">
        <f aca="false">S33-$W33</f>
        <v>0.0274000000000001</v>
      </c>
      <c r="AQ33" s="6" t="n">
        <f aca="false">Z33-X33</f>
        <v>0.0610000000000005</v>
      </c>
      <c r="AR33" s="6" t="n">
        <f aca="false">AA33-X33</f>
        <v>0.0189999999999998</v>
      </c>
      <c r="AS33" s="6" t="n">
        <f aca="false">AB33-X33</f>
        <v>0.0741000000000002</v>
      </c>
      <c r="AT33" s="6" t="n">
        <f aca="false">AC33-X33</f>
        <v>0.0360000000000001</v>
      </c>
      <c r="AU33" s="6" t="n">
        <f aca="false">AD33-X33</f>
        <v>0.0659000000000006</v>
      </c>
      <c r="AV33" s="6" t="n">
        <f aca="false">AE33-X33</f>
        <v>0.0233000000000004</v>
      </c>
      <c r="AW33" s="7" t="n">
        <f aca="false">AF33-X33</f>
        <v>0.0101000000000001</v>
      </c>
      <c r="AX33" s="0" t="n">
        <f aca="false">AG33-$X33</f>
        <v>0.00420000000000054</v>
      </c>
      <c r="AY33" s="0" t="n">
        <f aca="false">AH33-$X33</f>
        <v>-0.00179999999999969</v>
      </c>
      <c r="AZ33" s="0" t="n">
        <f aca="false">AI33-$X33</f>
        <v>-0.9159</v>
      </c>
      <c r="BA33" s="0" t="n">
        <f aca="false">AJ33-$X33</f>
        <v>-0.4827</v>
      </c>
      <c r="BB33" s="0" t="n">
        <f aca="false">AK33-$X33</f>
        <v>-1.1937</v>
      </c>
      <c r="BC33" s="0" t="n">
        <f aca="false">AL33-$X33</f>
        <v>-0.4926</v>
      </c>
      <c r="BD33" s="0" t="n">
        <f aca="false">AM33-$X33</f>
        <v>-1.8749</v>
      </c>
      <c r="BE33" s="0" t="n">
        <f aca="false">AN33-$X33</f>
        <v>-0.6107</v>
      </c>
      <c r="BH33" s="6" t="n">
        <v>-0.0037</v>
      </c>
      <c r="BI33" s="6" t="n">
        <v>0.0527</v>
      </c>
      <c r="BJ33" s="6" t="n">
        <v>0.0315</v>
      </c>
      <c r="BK33" s="6" t="n">
        <v>0.0923</v>
      </c>
      <c r="BP33" s="0" t="n">
        <f aca="false">IF(B52="pi-pi*",AQ52)</f>
        <v>0.0240000000000001</v>
      </c>
      <c r="BQ33" s="0" t="n">
        <f aca="false">IF(B52="pi-pi*",AR52)</f>
        <v>0.0102000000000003</v>
      </c>
      <c r="BR33" s="0" t="n">
        <f aca="false">IF(B52="pi-pi*",AS52)</f>
        <v>0.0257999999999994</v>
      </c>
      <c r="BS33" s="0" t="n">
        <f aca="false">IF(B52="pi-pi*",AT52)</f>
        <v>0.0133000000000001</v>
      </c>
      <c r="BT33" s="0" t="n">
        <f aca="false">IF(B52="pi-pi*",AU52)</f>
        <v>0.0257999999999994</v>
      </c>
      <c r="BU33" s="0" t="n">
        <f aca="false">IF(B52="pi-pi*",AV52)</f>
        <v>0.0122999999999998</v>
      </c>
      <c r="BV33" s="7" t="n">
        <f aca="false">IF(B52="pi-pi*",AW52)</f>
        <v>0.0127999999999995</v>
      </c>
      <c r="BW33" s="0" t="n">
        <f aca="false">IF($B52="pi-pi*",AX52)</f>
        <v>0.0584999999999996</v>
      </c>
      <c r="BX33" s="0" t="n">
        <f aca="false">IF($B52="pi-pi*",AY52)</f>
        <v>0.0573999999999995</v>
      </c>
      <c r="BY33" s="0" t="n">
        <f aca="false">IF($B52="pi-pi*",AZ52)</f>
        <v>0.0762999999999999</v>
      </c>
      <c r="BZ33" s="0" t="n">
        <f aca="false">IF($B52="pi-pi*",BA52)</f>
        <v>0.0518000000000001</v>
      </c>
      <c r="CA33" s="0" t="n">
        <f aca="false">IF($B52="pi-pi*",BB52)</f>
        <v>-0.0190000000000001</v>
      </c>
      <c r="CB33" s="0" t="n">
        <f aca="false">IF($B52="pi-pi*",BC52)</f>
        <v>0.0297000000000001</v>
      </c>
      <c r="CC33" s="0" t="n">
        <f aca="false">IF($B52="pi-pi*",BD52)</f>
        <v>-1.3911</v>
      </c>
      <c r="CD33" s="0" t="n">
        <f aca="false">IF($B52="pi-pi*",BE52)</f>
        <v>0.0050999999999997</v>
      </c>
      <c r="CG33" s="0" t="n">
        <f aca="false">IF(B52="pi-pi*",BH52)</f>
        <v>0.0348</v>
      </c>
      <c r="CH33" s="0" t="n">
        <f aca="false">IF(B52="pi-pi*",BI52)</f>
        <v>0.0332</v>
      </c>
      <c r="CI33" s="0" t="n">
        <f aca="false">IF(B52="pi-pi*",BJ52)</f>
        <v>0.0302</v>
      </c>
      <c r="CJ33" s="0" t="n">
        <f aca="false">IF(B52="pi-pi*",BK52)</f>
        <v>0.0284</v>
      </c>
      <c r="CN33" s="0" t="n">
        <f aca="false">IF(B73="n-pi*",AQ73)</f>
        <v>0.2773</v>
      </c>
      <c r="CO33" s="0" t="n">
        <f aca="false">IF(B73="n-pi*",AR73)</f>
        <v>0.1825</v>
      </c>
      <c r="CP33" s="0" t="n">
        <f aca="false">IF(B73="n-pi*",AS73)</f>
        <v>0.2815</v>
      </c>
      <c r="CQ33" s="0" t="n">
        <f aca="false">IF(B73="n-pi*",AT73)</f>
        <v>0.1904</v>
      </c>
      <c r="CR33" s="0" t="n">
        <f aca="false">IF(B73="n-pi*",AU73)</f>
        <v>0.2821</v>
      </c>
      <c r="CS33" s="0" t="n">
        <f aca="false">IF(B73="n-pi*",AV73)</f>
        <v>0.1882</v>
      </c>
      <c r="CT33" s="0" t="n">
        <f aca="false">IF(B73="n-pi*",AW73)</f>
        <v>0</v>
      </c>
      <c r="CU33" s="0" t="n">
        <f aca="false">IF($B73="n-pi*",AX73)</f>
        <v>0.2229</v>
      </c>
      <c r="CV33" s="0" t="n">
        <f aca="false">IF($B73="n-pi*",AY73)</f>
        <v>0.225000000000001</v>
      </c>
      <c r="CW33" s="0" t="n">
        <f aca="false">IF($B73="n-pi*",AZ73)</f>
        <v>0.1295</v>
      </c>
      <c r="CX33" s="0" t="n">
        <f aca="false">IF($B73="n-pi*",BA73)</f>
        <v>0.00349999999999984</v>
      </c>
      <c r="CY33" s="0" t="n">
        <f aca="false">IF($B73="n-pi*",BB73)</f>
        <v>-0.0408</v>
      </c>
      <c r="CZ33" s="0" t="n">
        <f aca="false">IF($B73="n-pi*",BC73)</f>
        <v>0.0522999999999998</v>
      </c>
      <c r="DA33" s="0" t="n">
        <f aca="false">IF($B73="n-pi*",BD73)</f>
        <v>-1.2459</v>
      </c>
      <c r="DB33" s="0" t="n">
        <f aca="false">IF($B73="n-pi*",BE73)</f>
        <v>-0.3628</v>
      </c>
      <c r="DF33" s="0" t="n">
        <f aca="false">IF(B73="n-pi*",BH73)</f>
        <v>-0.078</v>
      </c>
      <c r="DG33" s="0" t="n">
        <f aca="false">IF(B73="n-pi*",BI73)</f>
        <v>-0.0407</v>
      </c>
      <c r="DH33" s="0" t="n">
        <f aca="false">IF(B73="n-pi*",BJ73)</f>
        <v>-0.0215</v>
      </c>
      <c r="DI33" s="0" t="n">
        <f aca="false">IF(B73="n-pi*",BK73)</f>
        <v>0.0129</v>
      </c>
    </row>
    <row r="34" customFormat="false" ht="13.8" hidden="false" customHeight="false" outlineLevel="0" collapsed="false">
      <c r="A34" s="0" t="n">
        <v>30</v>
      </c>
      <c r="B34" s="0" t="s">
        <v>11</v>
      </c>
      <c r="C34" s="0" t="s">
        <v>37</v>
      </c>
      <c r="D34" s="0" t="n">
        <v>4</v>
      </c>
      <c r="E34" s="0" t="n">
        <v>5.6723</v>
      </c>
      <c r="F34" s="0" t="n">
        <v>5.6003</v>
      </c>
      <c r="G34" s="0" t="n">
        <v>5.6987</v>
      </c>
      <c r="H34" s="0" t="n">
        <v>5.6396</v>
      </c>
      <c r="I34" s="6" t="n">
        <v>5.6819</v>
      </c>
      <c r="J34" s="6" t="n">
        <v>5.612</v>
      </c>
      <c r="K34" s="7" t="n">
        <v>5.6089</v>
      </c>
      <c r="L34" s="0" t="n">
        <v>5.8117</v>
      </c>
      <c r="M34" s="0" t="n">
        <v>5.8054</v>
      </c>
      <c r="N34" s="0" t="n">
        <v>4.8856</v>
      </c>
      <c r="O34" s="0" t="n">
        <v>5.3654</v>
      </c>
      <c r="P34" s="0" t="n">
        <v>4.7478</v>
      </c>
      <c r="Q34" s="0" t="n">
        <v>5.2149</v>
      </c>
      <c r="R34" s="0" t="n">
        <v>3.869</v>
      </c>
      <c r="S34" s="0" t="n">
        <v>5.2567</v>
      </c>
      <c r="V34" s="6" t="n">
        <f aca="false">W34+X34</f>
        <v>5.5893</v>
      </c>
      <c r="W34" s="6" t="n">
        <v>5.9417</v>
      </c>
      <c r="X34" s="6" t="n">
        <v>-0.3524</v>
      </c>
      <c r="Z34" s="6" t="n">
        <f aca="false">E34-W34</f>
        <v>-0.2694</v>
      </c>
      <c r="AA34" s="6" t="n">
        <f aca="false">F34-W34</f>
        <v>-0.3414</v>
      </c>
      <c r="AB34" s="6" t="n">
        <f aca="false">G34-W34</f>
        <v>-0.243</v>
      </c>
      <c r="AC34" s="6" t="n">
        <f aca="false">H34-W34</f>
        <v>-0.3021</v>
      </c>
      <c r="AD34" s="6" t="n">
        <f aca="false">I34-W34</f>
        <v>-0.2598</v>
      </c>
      <c r="AE34" s="6" t="n">
        <f aca="false">J34-W34</f>
        <v>-0.3297</v>
      </c>
      <c r="AF34" s="7" t="n">
        <f aca="false">K34-W34</f>
        <v>-0.3328</v>
      </c>
      <c r="AG34" s="6" t="n">
        <f aca="false">L34-$W34</f>
        <v>-0.13</v>
      </c>
      <c r="AH34" s="6" t="n">
        <f aca="false">M34-$W34</f>
        <v>-0.1363</v>
      </c>
      <c r="AI34" s="6" t="n">
        <f aca="false">N34-$W34</f>
        <v>-1.0561</v>
      </c>
      <c r="AJ34" s="6" t="n">
        <f aca="false">O34-$W34</f>
        <v>-0.5763</v>
      </c>
      <c r="AK34" s="6" t="n">
        <f aca="false">P34-$W34</f>
        <v>-1.1939</v>
      </c>
      <c r="AL34" s="6" t="n">
        <f aca="false">Q34-$W34</f>
        <v>-0.7268</v>
      </c>
      <c r="AM34" s="6" t="n">
        <f aca="false">R34-$W34</f>
        <v>-2.0727</v>
      </c>
      <c r="AN34" s="6" t="n">
        <f aca="false">S34-$W34</f>
        <v>-0.685</v>
      </c>
      <c r="AQ34" s="6" t="n">
        <f aca="false">Z34-X34</f>
        <v>0.0829999999999999</v>
      </c>
      <c r="AR34" s="6" t="n">
        <f aca="false">AA34-X34</f>
        <v>0.0109999999999998</v>
      </c>
      <c r="AS34" s="6" t="n">
        <f aca="false">AB34-X34</f>
        <v>0.1094</v>
      </c>
      <c r="AT34" s="6" t="n">
        <f aca="false">AC34-X34</f>
        <v>0.0502999999999997</v>
      </c>
      <c r="AU34" s="6" t="n">
        <f aca="false">AD34-X34</f>
        <v>0.0925999999999997</v>
      </c>
      <c r="AV34" s="6" t="n">
        <f aca="false">AE34-X34</f>
        <v>0.0227000000000001</v>
      </c>
      <c r="AW34" s="7" t="n">
        <f aca="false">AF34-X34</f>
        <v>0.0196000000000002</v>
      </c>
      <c r="AX34" s="0" t="n">
        <f aca="false">AG34-$X34</f>
        <v>0.2224</v>
      </c>
      <c r="AY34" s="0" t="n">
        <f aca="false">AH34-$X34</f>
        <v>0.2161</v>
      </c>
      <c r="AZ34" s="0" t="n">
        <f aca="false">AI34-$X34</f>
        <v>-0.7037</v>
      </c>
      <c r="BA34" s="0" t="n">
        <f aca="false">AJ34-$X34</f>
        <v>-0.2239</v>
      </c>
      <c r="BB34" s="0" t="n">
        <f aca="false">AK34-$X34</f>
        <v>-0.8415</v>
      </c>
      <c r="BC34" s="0" t="n">
        <f aca="false">AL34-$X34</f>
        <v>-0.3744</v>
      </c>
      <c r="BD34" s="0" t="n">
        <f aca="false">AM34-$X34</f>
        <v>-1.7203</v>
      </c>
      <c r="BE34" s="0" t="n">
        <f aca="false">AN34-$X34</f>
        <v>-0.3326</v>
      </c>
      <c r="BH34" s="6" t="n">
        <v>0.1129</v>
      </c>
      <c r="BI34" s="6" t="n">
        <v>0.1052</v>
      </c>
      <c r="BJ34" s="6" t="n">
        <v>0.1075</v>
      </c>
      <c r="BK34" s="6" t="n">
        <v>0.0984</v>
      </c>
      <c r="BP34" s="0" t="n">
        <f aca="false">IF(B54="pi-pi*",AQ54)</f>
        <v>0.0226999999999995</v>
      </c>
      <c r="BQ34" s="0" t="n">
        <f aca="false">IF(B54="pi-pi*",AR54)</f>
        <v>0.0106000000000002</v>
      </c>
      <c r="BR34" s="0" t="n">
        <f aca="false">IF(B54="pi-pi*",AS54)</f>
        <v>0.0278</v>
      </c>
      <c r="BS34" s="0" t="n">
        <f aca="false">IF(B54="pi-pi*",AT54)</f>
        <v>0.0153999999999996</v>
      </c>
      <c r="BT34" s="0" t="n">
        <f aca="false">IF(B54="pi-pi*",AU54)</f>
        <v>0.0275999999999996</v>
      </c>
      <c r="BU34" s="0" t="n">
        <f aca="false">IF(B54="pi-pi*",AV54)</f>
        <v>0.0103</v>
      </c>
      <c r="BV34" s="7" t="n">
        <f aca="false">IF(B54="pi-pi*",AW54)</f>
        <v>0.0195999999999996</v>
      </c>
      <c r="BW34" s="0" t="n">
        <f aca="false">IF($B54="pi-pi*",AX54)</f>
        <v>-0.113300000000001</v>
      </c>
      <c r="BX34" s="0" t="n">
        <f aca="false">IF($B54="pi-pi*",AY54)</f>
        <v>-0.1119</v>
      </c>
      <c r="BY34" s="0" t="n">
        <f aca="false">IF($B54="pi-pi*",AZ54)</f>
        <v>-0.1275</v>
      </c>
      <c r="BZ34" s="0" t="n">
        <f aca="false">IF($B54="pi-pi*",BA54)</f>
        <v>-0.0112000000000005</v>
      </c>
      <c r="CA34" s="0" t="n">
        <f aca="false">IF($B54="pi-pi*",BB54)</f>
        <v>-0.1154</v>
      </c>
      <c r="CB34" s="0" t="n">
        <f aca="false">IF($B54="pi-pi*",BC54)</f>
        <v>-0.00900000000000034</v>
      </c>
      <c r="CC34" s="0" t="n">
        <f aca="false">IF($B54="pi-pi*",BD54)</f>
        <v>-1.071</v>
      </c>
      <c r="CD34" s="0" t="n">
        <f aca="false">IF($B54="pi-pi*",BE54)</f>
        <v>-0.0821000000000005</v>
      </c>
      <c r="CG34" s="0" t="n">
        <f aca="false">IF(B54="pi-pi*",BH54)</f>
        <v>0.0305</v>
      </c>
      <c r="CH34" s="0" t="n">
        <f aca="false">IF(B54="pi-pi*",BI54)</f>
        <v>0.0241</v>
      </c>
      <c r="CI34" s="0" t="n">
        <f aca="false">IF(B54="pi-pi*",BJ54)</f>
        <v>0.0307</v>
      </c>
      <c r="CJ34" s="0" t="n">
        <f aca="false">IF(B54="pi-pi*",BK54)</f>
        <v>0.019</v>
      </c>
      <c r="CN34" s="0" t="n">
        <f aca="false">IF(B76="n-pi*",AQ76)</f>
        <v>0.0441</v>
      </c>
      <c r="CO34" s="0" t="n">
        <f aca="false">IF(B76="n-pi*",AR76)</f>
        <v>0.0509999999999999</v>
      </c>
      <c r="CP34" s="0" t="n">
        <f aca="false">IF(B76="n-pi*",AS76)</f>
        <v>0.0437</v>
      </c>
      <c r="CQ34" s="0" t="n">
        <f aca="false">IF(B76="n-pi*",AT76)</f>
        <v>0.0483</v>
      </c>
      <c r="CR34" s="0" t="n">
        <f aca="false">IF(B76="n-pi*",AU76)</f>
        <v>0.0486999999999999</v>
      </c>
      <c r="CS34" s="0" t="n">
        <f aca="false">IF(B76="n-pi*",AV76)</f>
        <v>0.0532999999999999</v>
      </c>
      <c r="CT34" s="0" t="n">
        <f aca="false">IF(B76="n-pi*",AW76)</f>
        <v>-0.00289999999999971</v>
      </c>
      <c r="CU34" s="0" t="n">
        <f aca="false">IF($B76="n-pi*",AX76)</f>
        <v>-0.0120999999999996</v>
      </c>
      <c r="CV34" s="0" t="n">
        <f aca="false">IF($B76="n-pi*",AY76)</f>
        <v>-0.00849999999999998</v>
      </c>
      <c r="CW34" s="0" t="n">
        <f aca="false">IF($B76="n-pi*",AZ76)</f>
        <v>-0.0864000000000005</v>
      </c>
      <c r="CX34" s="0" t="n">
        <f aca="false">IF($B76="n-pi*",BA76)</f>
        <v>-0.1094</v>
      </c>
      <c r="CY34" s="0" t="n">
        <f aca="false">IF($B76="n-pi*",BB76)</f>
        <v>-0.00819999999999979</v>
      </c>
      <c r="CZ34" s="0" t="n">
        <f aca="false">IF($B76="n-pi*",BC76)</f>
        <v>-0.0134000000000001</v>
      </c>
      <c r="DA34" s="0" t="n">
        <f aca="false">IF($B76="n-pi*",BD76)</f>
        <v>-0.5097</v>
      </c>
      <c r="DB34" s="0" t="n">
        <f aca="false">IF($B76="n-pi*",BE76)</f>
        <v>0.0175999999999996</v>
      </c>
      <c r="DF34" s="0" t="n">
        <f aca="false">IF(B76="n-pi*",BH76)</f>
        <v>-0.0118</v>
      </c>
      <c r="DG34" s="0" t="n">
        <f aca="false">IF(B76="n-pi*",BI76)</f>
        <v>0.0014</v>
      </c>
      <c r="DH34" s="0" t="n">
        <f aca="false">IF(B76="n-pi*",BJ76)</f>
        <v>-0.0003</v>
      </c>
      <c r="DI34" s="0" t="n">
        <f aca="false">IF(B76="n-pi*",BK76)</f>
        <v>0.0126</v>
      </c>
    </row>
    <row r="35" customFormat="false" ht="13.8" hidden="false" customHeight="false" outlineLevel="0" collapsed="false">
      <c r="A35" s="0" t="n">
        <v>31</v>
      </c>
      <c r="B35" s="0" t="s">
        <v>11</v>
      </c>
      <c r="C35" s="0" t="s">
        <v>38</v>
      </c>
      <c r="D35" s="0" t="n">
        <v>1</v>
      </c>
      <c r="E35" s="0" t="n">
        <v>4.1595</v>
      </c>
      <c r="F35" s="0" t="n">
        <v>4.1502</v>
      </c>
      <c r="G35" s="0" t="n">
        <v>4.166</v>
      </c>
      <c r="H35" s="0" t="n">
        <v>4.1489</v>
      </c>
      <c r="I35" s="6" t="n">
        <v>4.1623</v>
      </c>
      <c r="J35" s="6" t="n">
        <v>4.1487</v>
      </c>
      <c r="K35" s="7" t="n">
        <v>4.1649</v>
      </c>
      <c r="L35" s="0" t="n">
        <v>4.2034</v>
      </c>
      <c r="M35" s="0" t="n">
        <v>4.1988</v>
      </c>
      <c r="N35" s="0" t="n">
        <v>3.8277</v>
      </c>
      <c r="O35" s="0" t="n">
        <v>4.1107</v>
      </c>
      <c r="P35" s="0" t="n">
        <v>3.6342</v>
      </c>
      <c r="Q35" s="0" t="n">
        <v>4.1344</v>
      </c>
      <c r="R35" s="0" t="n">
        <v>3.1432</v>
      </c>
      <c r="S35" s="0" t="n">
        <v>4.1553</v>
      </c>
      <c r="V35" s="6" t="n">
        <f aca="false">W35+X35</f>
        <v>4.1357</v>
      </c>
      <c r="W35" s="6" t="n">
        <v>4.3025</v>
      </c>
      <c r="X35" s="6" t="n">
        <v>-0.1668</v>
      </c>
      <c r="Z35" s="6" t="n">
        <f aca="false">E35-W35</f>
        <v>-0.143</v>
      </c>
      <c r="AA35" s="6" t="n">
        <f aca="false">F35-W35</f>
        <v>-0.1523</v>
      </c>
      <c r="AB35" s="6" t="n">
        <f aca="false">G35-W35</f>
        <v>-0.1365</v>
      </c>
      <c r="AC35" s="6" t="n">
        <f aca="false">H35-W35</f>
        <v>-0.1536</v>
      </c>
      <c r="AD35" s="6" t="n">
        <f aca="false">I35-W35</f>
        <v>-0.1402</v>
      </c>
      <c r="AE35" s="6" t="n">
        <f aca="false">J35-W35</f>
        <v>-0.1538</v>
      </c>
      <c r="AF35" s="7" t="n">
        <f aca="false">K35-W35</f>
        <v>-0.1376</v>
      </c>
      <c r="AG35" s="6" t="n">
        <f aca="false">L35-$W35</f>
        <v>-0.0991</v>
      </c>
      <c r="AH35" s="6" t="n">
        <f aca="false">M35-$W35</f>
        <v>-0.1037</v>
      </c>
      <c r="AI35" s="6" t="n">
        <f aca="false">N35-$W35</f>
        <v>-0.4748</v>
      </c>
      <c r="AJ35" s="6" t="n">
        <f aca="false">O35-$W35</f>
        <v>-0.191800000000001</v>
      </c>
      <c r="AK35" s="6" t="n">
        <f aca="false">P35-$W35</f>
        <v>-0.6683</v>
      </c>
      <c r="AL35" s="6" t="n">
        <f aca="false">Q35-$W35</f>
        <v>-0.1681</v>
      </c>
      <c r="AM35" s="6" t="n">
        <f aca="false">R35-$W35</f>
        <v>-1.1593</v>
      </c>
      <c r="AN35" s="6" t="n">
        <f aca="false">S35-$W35</f>
        <v>-0.1472</v>
      </c>
      <c r="AQ35" s="6" t="n">
        <f aca="false">Z35-X35</f>
        <v>0.0238000000000002</v>
      </c>
      <c r="AR35" s="6" t="n">
        <f aca="false">AA35-X35</f>
        <v>0.0144999999999997</v>
      </c>
      <c r="AS35" s="6" t="n">
        <f aca="false">AB35-X35</f>
        <v>0.0303000000000002</v>
      </c>
      <c r="AT35" s="6" t="n">
        <f aca="false">AC35-X35</f>
        <v>0.0132</v>
      </c>
      <c r="AU35" s="6" t="n">
        <f aca="false">AD35-X35</f>
        <v>0.0265999999999999</v>
      </c>
      <c r="AV35" s="6" t="n">
        <f aca="false">AE35-X35</f>
        <v>0.0129999999999996</v>
      </c>
      <c r="AW35" s="7" t="n">
        <f aca="false">AF35-X35</f>
        <v>0.0292000000000001</v>
      </c>
      <c r="AX35" s="0" t="n">
        <f aca="false">AG35-$X35</f>
        <v>0.0677</v>
      </c>
      <c r="AY35" s="0" t="n">
        <f aca="false">AH35-$X35</f>
        <v>0.0631000000000001</v>
      </c>
      <c r="AZ35" s="0" t="n">
        <f aca="false">AI35-$X35</f>
        <v>-0.308</v>
      </c>
      <c r="BA35" s="0" t="n">
        <f aca="false">AJ35-$X35</f>
        <v>-0.0250000000000006</v>
      </c>
      <c r="BB35" s="0" t="n">
        <f aca="false">AK35-$X35</f>
        <v>-0.5015</v>
      </c>
      <c r="BC35" s="0" t="n">
        <f aca="false">AL35-$X35</f>
        <v>-0.00129999999999991</v>
      </c>
      <c r="BD35" s="0" t="n">
        <f aca="false">AM35-$X35</f>
        <v>-0.9925</v>
      </c>
      <c r="BE35" s="0" t="n">
        <f aca="false">AN35-$X35</f>
        <v>0.0196000000000002</v>
      </c>
      <c r="BH35" s="6" t="n">
        <v>0.0537</v>
      </c>
      <c r="BI35" s="6" t="n">
        <v>0.0518</v>
      </c>
      <c r="BJ35" s="6" t="n">
        <v>0.0419</v>
      </c>
      <c r="BK35" s="6" t="n">
        <v>0.04</v>
      </c>
      <c r="BP35" s="0" t="n">
        <f aca="false">IF(B55="pi-pi*",AQ55)</f>
        <v>0.0150000000000003</v>
      </c>
      <c r="BQ35" s="0" t="n">
        <f aca="false">IF(B55="pi-pi*",AR55)</f>
        <v>0.0010999999999998</v>
      </c>
      <c r="BR35" s="0" t="n">
        <f aca="false">IF(B55="pi-pi*",AS55)</f>
        <v>0.0284000000000001</v>
      </c>
      <c r="BS35" s="0" t="n">
        <f aca="false">IF(B55="pi-pi*",AT55)</f>
        <v>0.0147000000000001</v>
      </c>
      <c r="BT35" s="0" t="n">
        <f aca="false">IF(B55="pi-pi*",AU55)</f>
        <v>0.0202999999999995</v>
      </c>
      <c r="BU35" s="0" t="n">
        <f aca="false">IF(B55="pi-pi*",AV55)</f>
        <v>0.00609999999999969</v>
      </c>
      <c r="BV35" s="7" t="n">
        <f aca="false">IF(B55="pi-pi*",AW55)</f>
        <v>0.0109</v>
      </c>
      <c r="BW35" s="0" t="n">
        <f aca="false">IF($B55="pi-pi*",AX55)</f>
        <v>0.0585000000000001</v>
      </c>
      <c r="BX35" s="0" t="n">
        <f aca="false">IF($B55="pi-pi*",AY55)</f>
        <v>0.0581999999999999</v>
      </c>
      <c r="BY35" s="0" t="n">
        <f aca="false">IF($B55="pi-pi*",AZ55)</f>
        <v>-0.2196</v>
      </c>
      <c r="BZ35" s="0" t="n">
        <f aca="false">IF($B55="pi-pi*",BA55)</f>
        <v>-0.7752</v>
      </c>
      <c r="CA35" s="0" t="n">
        <f aca="false">IF($B55="pi-pi*",BB55)</f>
        <v>-0.2503</v>
      </c>
      <c r="CB35" s="0" t="n">
        <f aca="false">IF($B55="pi-pi*",BC55)</f>
        <v>-0.7806</v>
      </c>
      <c r="CC35" s="0" t="n">
        <f aca="false">IF($B55="pi-pi*",BD55)</f>
        <v>-1.6802</v>
      </c>
      <c r="CD35" s="0" t="n">
        <f aca="false">IF($B55="pi-pi*",BE55)</f>
        <v>-0.8205</v>
      </c>
      <c r="CG35" s="0" t="n">
        <f aca="false">IF(B55="pi-pi*",BH55)</f>
        <v>0.039</v>
      </c>
      <c r="CH35" s="0" t="n">
        <f aca="false">IF(B55="pi-pi*",BI55)</f>
        <v>0.0348</v>
      </c>
      <c r="CI35" s="0" t="n">
        <f aca="false">IF(B55="pi-pi*",BJ55)</f>
        <v>0.0343</v>
      </c>
      <c r="CJ35" s="0" t="n">
        <f aca="false">IF(B55="pi-pi*",BK55)</f>
        <v>0.0321</v>
      </c>
      <c r="CN35" s="0" t="n">
        <f aca="false">IF(B78="n-pi*",AQ78)</f>
        <v>0.0163000000000001</v>
      </c>
      <c r="CO35" s="0" t="n">
        <f aca="false">IF(B78="n-pi*",AR78)</f>
        <v>0.0149999999999995</v>
      </c>
      <c r="CP35" s="0" t="n">
        <f aca="false">IF(B78="n-pi*",AS78)</f>
        <v>0.0290999999999995</v>
      </c>
      <c r="CQ35" s="0" t="n">
        <f aca="false">IF(B78="n-pi*",AT78)</f>
        <v>0.0196999999999992</v>
      </c>
      <c r="CR35" s="0" t="n">
        <f aca="false">IF(B78="n-pi*",AU78)</f>
        <v>0.0221999999999996</v>
      </c>
      <c r="CS35" s="0" t="n">
        <f aca="false">IF(B78="n-pi*",AV78)</f>
        <v>0.0163000000000001</v>
      </c>
      <c r="CT35" s="0" t="n">
        <f aca="false">IF(B78="n-pi*",AW78)</f>
        <v>0.0107999999999995</v>
      </c>
      <c r="CU35" s="0" t="n">
        <f aca="false">IF($B78="n-pi*",AX78)</f>
        <v>0.0518999999999997</v>
      </c>
      <c r="CV35" s="0" t="n">
        <f aca="false">IF($B78="n-pi*",AY78)</f>
        <v>0.0506000000000001</v>
      </c>
      <c r="CW35" s="0" t="n">
        <f aca="false">IF($B78="n-pi*",AZ78)</f>
        <v>-0.0524000000000006</v>
      </c>
      <c r="CX35" s="0" t="n">
        <f aca="false">IF($B78="n-pi*",BA78)</f>
        <v>-0.0230000000000007</v>
      </c>
      <c r="CY35" s="0" t="n">
        <f aca="false">IF($B78="n-pi*",BB78)</f>
        <v>-0.1281</v>
      </c>
      <c r="CZ35" s="0" t="n">
        <f aca="false">IF($B78="n-pi*",BC78)</f>
        <v>-0.00950000000000022</v>
      </c>
      <c r="DA35" s="0" t="n">
        <f aca="false">IF($B78="n-pi*",BD78)</f>
        <v>-0.9332</v>
      </c>
      <c r="DB35" s="0" t="n">
        <f aca="false">IF($B78="n-pi*",BE78)</f>
        <v>-0.253600000000001</v>
      </c>
      <c r="DF35" s="0" t="n">
        <f aca="false">IF(B78="n-pi*",BH78)</f>
        <v>0.033</v>
      </c>
      <c r="DG35" s="0" t="n">
        <f aca="false">IF(B78="n-pi*",BI78)</f>
        <v>0.0339</v>
      </c>
      <c r="DH35" s="0" t="n">
        <f aca="false">IF(B78="n-pi*",BJ78)</f>
        <v>0.0302</v>
      </c>
      <c r="DI35" s="0" t="n">
        <f aca="false">IF(B78="n-pi*",BK78)</f>
        <v>0.031</v>
      </c>
    </row>
    <row r="36" customFormat="false" ht="13.8" hidden="false" customHeight="false" outlineLevel="0" collapsed="false">
      <c r="A36" s="0" t="n">
        <v>32</v>
      </c>
      <c r="B36" s="0" t="s">
        <v>12</v>
      </c>
      <c r="C36" s="0" t="s">
        <v>38</v>
      </c>
      <c r="D36" s="0" t="n">
        <v>3</v>
      </c>
      <c r="E36" s="0" t="n">
        <v>5.0292</v>
      </c>
      <c r="F36" s="0" t="n">
        <v>5.0709</v>
      </c>
      <c r="G36" s="0" t="n">
        <v>5.0245</v>
      </c>
      <c r="H36" s="0" t="n">
        <v>5.0629</v>
      </c>
      <c r="I36" s="6" t="n">
        <v>5.0388</v>
      </c>
      <c r="J36" s="6" t="n">
        <v>5.0782</v>
      </c>
      <c r="K36" s="7" t="n">
        <v>4.8754</v>
      </c>
      <c r="L36" s="0" t="n">
        <v>4.8714</v>
      </c>
      <c r="M36" s="0" t="n">
        <v>4.8674</v>
      </c>
      <c r="N36" s="0" t="n">
        <v>4.3324</v>
      </c>
      <c r="O36" s="0" t="n">
        <v>4.8717</v>
      </c>
      <c r="P36" s="0" t="n">
        <v>4.2947</v>
      </c>
      <c r="Q36" s="0" t="n">
        <v>4.8358</v>
      </c>
      <c r="R36" s="0" t="n">
        <v>3.7912</v>
      </c>
      <c r="S36" s="0" t="n">
        <v>4.7114</v>
      </c>
      <c r="V36" s="6" t="n">
        <f aca="false">W36+X36</f>
        <v>4.8842</v>
      </c>
      <c r="W36" s="6" t="n">
        <v>4.5349</v>
      </c>
      <c r="X36" s="6" t="n">
        <v>0.3493</v>
      </c>
      <c r="Z36" s="6" t="n">
        <f aca="false">E36-W36</f>
        <v>0.4943</v>
      </c>
      <c r="AA36" s="6" t="n">
        <f aca="false">F36-W36</f>
        <v>0.536</v>
      </c>
      <c r="AB36" s="6" t="n">
        <f aca="false">G36-W36</f>
        <v>0.489599999999999</v>
      </c>
      <c r="AC36" s="6" t="n">
        <f aca="false">H36-W36</f>
        <v>0.528</v>
      </c>
      <c r="AD36" s="6" t="n">
        <f aca="false">I36-W36</f>
        <v>0.5039</v>
      </c>
      <c r="AE36" s="6" t="n">
        <f aca="false">J36-W36</f>
        <v>0.543299999999999</v>
      </c>
      <c r="AF36" s="7" t="n">
        <f aca="false">K36-W36</f>
        <v>0.3405</v>
      </c>
      <c r="AG36" s="6" t="n">
        <f aca="false">L36-$W36</f>
        <v>0.3365</v>
      </c>
      <c r="AH36" s="6" t="n">
        <f aca="false">M36-$W36</f>
        <v>0.3325</v>
      </c>
      <c r="AI36" s="6" t="n">
        <f aca="false">N36-$W36</f>
        <v>-0.202500000000001</v>
      </c>
      <c r="AJ36" s="6" t="n">
        <f aca="false">O36-$W36</f>
        <v>0.336799999999999</v>
      </c>
      <c r="AK36" s="6" t="n">
        <f aca="false">P36-$W36</f>
        <v>-0.240200000000001</v>
      </c>
      <c r="AL36" s="6" t="n">
        <f aca="false">Q36-$W36</f>
        <v>0.300899999999999</v>
      </c>
      <c r="AM36" s="6" t="n">
        <f aca="false">R36-$W36</f>
        <v>-0.743700000000001</v>
      </c>
      <c r="AN36" s="6" t="n">
        <f aca="false">S36-$W36</f>
        <v>0.1765</v>
      </c>
      <c r="AQ36" s="6" t="n">
        <f aca="false">Z36-X36</f>
        <v>0.145</v>
      </c>
      <c r="AR36" s="6" t="n">
        <f aca="false">AA36-X36</f>
        <v>0.1867</v>
      </c>
      <c r="AS36" s="6" t="n">
        <f aca="false">AB36-X36</f>
        <v>0.140299999999999</v>
      </c>
      <c r="AT36" s="6" t="n">
        <f aca="false">AC36-X36</f>
        <v>0.1787</v>
      </c>
      <c r="AU36" s="6" t="n">
        <f aca="false">AD36-X36</f>
        <v>0.1546</v>
      </c>
      <c r="AV36" s="6" t="n">
        <f aca="false">AE36-X36</f>
        <v>0.193999999999999</v>
      </c>
      <c r="AW36" s="7" t="n">
        <f aca="false">AF36-X36</f>
        <v>-0.00880000000000042</v>
      </c>
      <c r="AX36" s="0" t="n">
        <f aca="false">AG36-$X36</f>
        <v>-0.0128</v>
      </c>
      <c r="AY36" s="0" t="n">
        <f aca="false">AH36-$X36</f>
        <v>-0.0168000000000004</v>
      </c>
      <c r="AZ36" s="0" t="n">
        <f aca="false">AI36-$X36</f>
        <v>-0.551800000000001</v>
      </c>
      <c r="BA36" s="0" t="n">
        <f aca="false">AJ36-$X36</f>
        <v>-0.0125000000000007</v>
      </c>
      <c r="BB36" s="0" t="n">
        <f aca="false">AK36-$X36</f>
        <v>-0.589500000000001</v>
      </c>
      <c r="BC36" s="0" t="n">
        <f aca="false">AL36-$X36</f>
        <v>-0.0484000000000005</v>
      </c>
      <c r="BD36" s="0" t="n">
        <f aca="false">AM36-$X36</f>
        <v>-1.093</v>
      </c>
      <c r="BE36" s="0" t="n">
        <f aca="false">AN36-$X36</f>
        <v>-0.1728</v>
      </c>
      <c r="BH36" s="6" t="n">
        <v>0.009</v>
      </c>
      <c r="BI36" s="6" t="n">
        <v>0.0471</v>
      </c>
      <c r="BJ36" s="6" t="n">
        <v>0.0354</v>
      </c>
      <c r="BK36" s="6" t="n">
        <v>0.0738</v>
      </c>
      <c r="BP36" s="0" t="n">
        <f aca="false">IF(B57="pi-pi*",AQ57)</f>
        <v>0.028</v>
      </c>
      <c r="BQ36" s="0" t="n">
        <f aca="false">IF(B57="pi-pi*",AR57)</f>
        <v>0.00849999999999926</v>
      </c>
      <c r="BR36" s="0" t="n">
        <f aca="false">IF(B57="pi-pi*",AS57)</f>
        <v>0.0454999999999992</v>
      </c>
      <c r="BS36" s="0" t="n">
        <f aca="false">IF(B57="pi-pi*",AT57)</f>
        <v>0.0154999999999998</v>
      </c>
      <c r="BT36" s="0" t="n">
        <f aca="false">IF(B57="pi-pi*",AU57)</f>
        <v>0.0348999999999999</v>
      </c>
      <c r="BU36" s="0" t="n">
        <f aca="false">IF(B57="pi-pi*",AV57)</f>
        <v>0.00869999999999968</v>
      </c>
      <c r="BV36" s="7" t="n">
        <f aca="false">IF(B57="pi-pi*",AW57)</f>
        <v>0.0192999999999998</v>
      </c>
      <c r="BW36" s="0" t="n">
        <f aca="false">IF($B57="pi-pi*",AX57)</f>
        <v>0.0577999999999998</v>
      </c>
      <c r="BX36" s="0" t="n">
        <f aca="false">IF($B57="pi-pi*",AY57)</f>
        <v>0.0654999999999996</v>
      </c>
      <c r="BY36" s="0" t="n">
        <f aca="false">IF($B57="pi-pi*",AZ57)</f>
        <v>0.0713999999999992</v>
      </c>
      <c r="BZ36" s="0" t="n">
        <f aca="false">IF($B57="pi-pi*",BA57)</f>
        <v>0.0554999999999999</v>
      </c>
      <c r="CA36" s="0" t="n">
        <f aca="false">IF($B57="pi-pi*",BB57)</f>
        <v>0.1181</v>
      </c>
      <c r="CB36" s="0" t="n">
        <f aca="false">IF($B57="pi-pi*",BC57)</f>
        <v>0.0707999999999997</v>
      </c>
      <c r="CC36" s="0" t="n">
        <f aca="false">IF($B57="pi-pi*",BD57)</f>
        <v>-0.8385</v>
      </c>
      <c r="CD36" s="0" t="n">
        <f aca="false">IF($B57="pi-pi*",BE57)</f>
        <v>0.00369999999999979</v>
      </c>
      <c r="CG36" s="0" t="n">
        <f aca="false">IF(B57="pi-pi*",BH57)</f>
        <v>0.0524</v>
      </c>
      <c r="CH36" s="0" t="n">
        <f aca="false">IF(B57="pi-pi*",BI57)</f>
        <v>0.0459</v>
      </c>
      <c r="CI36" s="0" t="n">
        <f aca="false">IF(B57="pi-pi*",BJ57)</f>
        <v>0.0479</v>
      </c>
      <c r="CJ36" s="0" t="n">
        <f aca="false">IF(B57="pi-pi*",BK57)</f>
        <v>0.0413</v>
      </c>
      <c r="CN36" s="0" t="n">
        <f aca="false">IF(B79="n-pi*",AQ79)</f>
        <v>0.0514000000000002</v>
      </c>
      <c r="CO36" s="0" t="n">
        <f aca="false">IF(B79="n-pi*",AR79)</f>
        <v>0.0464000000000003</v>
      </c>
      <c r="CP36" s="0" t="n">
        <f aca="false">IF(B79="n-pi*",AS79)</f>
        <v>0.0465999999999999</v>
      </c>
      <c r="CQ36" s="0" t="n">
        <f aca="false">IF(B79="n-pi*",AT79)</f>
        <v>0.0465000000000001</v>
      </c>
      <c r="CR36" s="0" t="n">
        <f aca="false">IF(B79="n-pi*",AU79)</f>
        <v>0.0535999999999995</v>
      </c>
      <c r="CS36" s="0" t="n">
        <f aca="false">IF(B79="n-pi*",AV79)</f>
        <v>0.0472000000000002</v>
      </c>
      <c r="CT36" s="0" t="n">
        <f aca="false">IF(B79="n-pi*",AW79)</f>
        <v>0.0557999999999997</v>
      </c>
      <c r="CU36" s="0" t="n">
        <f aca="false">IF($B79="n-pi*",AX79)</f>
        <v>-0.0314000000000004</v>
      </c>
      <c r="CV36" s="0" t="n">
        <f aca="false">IF($B79="n-pi*",AY79)</f>
        <v>-0.0266000000000001</v>
      </c>
      <c r="CW36" s="0" t="n">
        <f aca="false">IF($B79="n-pi*",AZ79)</f>
        <v>-0.2724</v>
      </c>
      <c r="CX36" s="0" t="n">
        <f aca="false">IF($B79="n-pi*",BA79)</f>
        <v>0.0225000000000001</v>
      </c>
      <c r="CY36" s="0" t="n">
        <f aca="false">IF($B79="n-pi*",BB79)</f>
        <v>-0.1729</v>
      </c>
      <c r="CZ36" s="0" t="n">
        <f aca="false">IF($B79="n-pi*",BC79)</f>
        <v>0.0275</v>
      </c>
      <c r="DA36" s="0" t="n">
        <f aca="false">IF($B79="n-pi*",BD79)</f>
        <v>-1.1726</v>
      </c>
      <c r="DB36" s="0" t="n">
        <f aca="false">IF($B79="n-pi*",BE79)</f>
        <v>-0.127400000000001</v>
      </c>
      <c r="DF36" s="0" t="n">
        <f aca="false">IF(B79="n-pi*",BH79)</f>
        <v>-0.0213</v>
      </c>
      <c r="DG36" s="0" t="n">
        <f aca="false">IF(B79="n-pi*",BI79)</f>
        <v>-0.0052</v>
      </c>
      <c r="DH36" s="0" t="n">
        <f aca="false">IF(B79="n-pi*",BJ79)</f>
        <v>-0.0064</v>
      </c>
      <c r="DI36" s="0" t="n">
        <f aca="false">IF(B79="n-pi*",BK79)</f>
        <v>0.0091</v>
      </c>
    </row>
    <row r="37" customFormat="false" ht="13.8" hidden="false" customHeight="false" outlineLevel="0" collapsed="false">
      <c r="A37" s="0" t="n">
        <v>33</v>
      </c>
      <c r="B37" s="0" t="s">
        <v>11</v>
      </c>
      <c r="C37" s="0" t="s">
        <v>38</v>
      </c>
      <c r="D37" s="0" t="n">
        <v>2</v>
      </c>
      <c r="E37" s="0" t="n">
        <v>4.8287</v>
      </c>
      <c r="F37" s="0" t="n">
        <v>4.8221</v>
      </c>
      <c r="G37" s="0" t="n">
        <v>4.8376</v>
      </c>
      <c r="H37" s="0" t="n">
        <v>4.823</v>
      </c>
      <c r="I37" s="6" t="n">
        <v>4.8322</v>
      </c>
      <c r="J37" s="6" t="n">
        <v>4.8213</v>
      </c>
      <c r="K37" s="7" t="n">
        <v>4.835</v>
      </c>
      <c r="L37" s="0" t="n">
        <v>4.8577</v>
      </c>
      <c r="M37" s="0" t="n">
        <v>4.8665</v>
      </c>
      <c r="N37" s="0" t="n">
        <v>4.3054</v>
      </c>
      <c r="O37" s="0" t="n">
        <v>4.7678</v>
      </c>
      <c r="P37" s="0" t="n">
        <v>4.5293</v>
      </c>
      <c r="Q37" s="0" t="n">
        <v>4.7903</v>
      </c>
      <c r="R37" s="0" t="n">
        <v>3.6276</v>
      </c>
      <c r="S37" s="0" t="n">
        <v>4.6177</v>
      </c>
      <c r="V37" s="6" t="n">
        <f aca="false">W37+X37</f>
        <v>4.8142</v>
      </c>
      <c r="W37" s="6" t="n">
        <v>4.9683</v>
      </c>
      <c r="X37" s="6" t="n">
        <v>-0.1541</v>
      </c>
      <c r="Z37" s="6" t="n">
        <f aca="false">E37-W37</f>
        <v>-0.139600000000001</v>
      </c>
      <c r="AA37" s="6" t="n">
        <f aca="false">F37-W37</f>
        <v>-0.1462</v>
      </c>
      <c r="AB37" s="6" t="n">
        <f aca="false">G37-W37</f>
        <v>-0.1307</v>
      </c>
      <c r="AC37" s="6" t="n">
        <f aca="false">H37-W37</f>
        <v>-0.1453</v>
      </c>
      <c r="AD37" s="6" t="n">
        <f aca="false">I37-W37</f>
        <v>-0.1361</v>
      </c>
      <c r="AE37" s="6" t="n">
        <f aca="false">J37-W37</f>
        <v>-0.147</v>
      </c>
      <c r="AF37" s="7" t="n">
        <f aca="false">K37-W37</f>
        <v>-0.1333</v>
      </c>
      <c r="AG37" s="6" t="n">
        <f aca="false">L37-$W37</f>
        <v>-0.1106</v>
      </c>
      <c r="AH37" s="6" t="n">
        <f aca="false">M37-$W37</f>
        <v>-0.1018</v>
      </c>
      <c r="AI37" s="6" t="n">
        <f aca="false">N37-$W37</f>
        <v>-0.662900000000001</v>
      </c>
      <c r="AJ37" s="6" t="n">
        <f aca="false">O37-$W37</f>
        <v>-0.2005</v>
      </c>
      <c r="AK37" s="6" t="n">
        <f aca="false">P37-$W37</f>
        <v>-0.439</v>
      </c>
      <c r="AL37" s="6" t="n">
        <f aca="false">Q37-$W37</f>
        <v>-0.178</v>
      </c>
      <c r="AM37" s="6" t="n">
        <f aca="false">R37-$W37</f>
        <v>-1.3407</v>
      </c>
      <c r="AN37" s="6" t="n">
        <f aca="false">S37-$W37</f>
        <v>-0.3506</v>
      </c>
      <c r="AQ37" s="6" t="n">
        <f aca="false">Z37-X37</f>
        <v>0.0144999999999994</v>
      </c>
      <c r="AR37" s="6" t="n">
        <f aca="false">AA37-X37</f>
        <v>0.00789999999999969</v>
      </c>
      <c r="AS37" s="6" t="n">
        <f aca="false">AB37-X37</f>
        <v>0.0234</v>
      </c>
      <c r="AT37" s="6" t="n">
        <f aca="false">AC37-X37</f>
        <v>0.00880000000000025</v>
      </c>
      <c r="AU37" s="6" t="n">
        <f aca="false">AD37-X37</f>
        <v>0.0180000000000001</v>
      </c>
      <c r="AV37" s="6" t="n">
        <f aca="false">AE37-X37</f>
        <v>0.00709999999999977</v>
      </c>
      <c r="AW37" s="7" t="n">
        <f aca="false">AF37-X37</f>
        <v>0.0207999999999998</v>
      </c>
      <c r="AX37" s="0" t="n">
        <f aca="false">AG37-$X37</f>
        <v>0.0435000000000002</v>
      </c>
      <c r="AY37" s="0" t="n">
        <f aca="false">AH37-$X37</f>
        <v>0.0523000000000001</v>
      </c>
      <c r="AZ37" s="0" t="n">
        <f aca="false">AI37-$X37</f>
        <v>-0.5088</v>
      </c>
      <c r="BA37" s="0" t="n">
        <f aca="false">AJ37-$X37</f>
        <v>-0.0463999999999999</v>
      </c>
      <c r="BB37" s="0" t="n">
        <f aca="false">AK37-$X37</f>
        <v>-0.2849</v>
      </c>
      <c r="BC37" s="0" t="n">
        <f aca="false">AL37-$X37</f>
        <v>-0.0238999999999999</v>
      </c>
      <c r="BD37" s="0" t="n">
        <f aca="false">AM37-$X37</f>
        <v>-1.1866</v>
      </c>
      <c r="BE37" s="0" t="n">
        <f aca="false">AN37-$X37</f>
        <v>-0.1965</v>
      </c>
      <c r="BH37" s="6" t="n">
        <v>0.0413</v>
      </c>
      <c r="BI37" s="6" t="n">
        <v>0.0399</v>
      </c>
      <c r="BJ37" s="6" t="n">
        <v>0.0324</v>
      </c>
      <c r="BK37" s="6" t="n">
        <v>0.0309</v>
      </c>
      <c r="BP37" s="0" t="n">
        <f aca="false">IF(B58="pi-pi*",AQ58)</f>
        <v>0.0184999999999994</v>
      </c>
      <c r="BQ37" s="0" t="n">
        <f aca="false">IF(B58="pi-pi*",AR58)</f>
        <v>0.00750000000000013</v>
      </c>
      <c r="BR37" s="0" t="n">
        <f aca="false">IF(B58="pi-pi*",AS58)</f>
        <v>0.0355999999999995</v>
      </c>
      <c r="BS37" s="0" t="n">
        <f aca="false">IF(B58="pi-pi*",AT58)</f>
        <v>0.0155999999999999</v>
      </c>
      <c r="BT37" s="0" t="n">
        <f aca="false">IF(B58="pi-pi*",AU58)</f>
        <v>0.0252999999999995</v>
      </c>
      <c r="BU37" s="0" t="n">
        <f aca="false">IF(B58="pi-pi*",AV58)</f>
        <v>0.00879999999999977</v>
      </c>
      <c r="BV37" s="7" t="n">
        <f aca="false">IF(B58="pi-pi*",AW58)</f>
        <v>0.0140000000000001</v>
      </c>
      <c r="BW37" s="0" t="n">
        <f aca="false">IF($B58="pi-pi*",AX58)</f>
        <v>0.0822000000000001</v>
      </c>
      <c r="BX37" s="0" t="n">
        <f aca="false">IF($B58="pi-pi*",AY58)</f>
        <v>0.0803999999999999</v>
      </c>
      <c r="BY37" s="0" t="n">
        <f aca="false">IF($B58="pi-pi*",AZ58)</f>
        <v>-0.1624</v>
      </c>
      <c r="BZ37" s="0" t="n">
        <f aca="false">IF($B58="pi-pi*",BA58)</f>
        <v>-0.1838</v>
      </c>
      <c r="CA37" s="0" t="n">
        <f aca="false">IF($B58="pi-pi*",BB58)</f>
        <v>-0.304300000000001</v>
      </c>
      <c r="CB37" s="0" t="n">
        <f aca="false">IF($B58="pi-pi*",BC58)</f>
        <v>-0.217400000000001</v>
      </c>
      <c r="CC37" s="0" t="n">
        <f aca="false">IF($B58="pi-pi*",BD58)</f>
        <v>-1.6253</v>
      </c>
      <c r="CD37" s="0" t="n">
        <f aca="false">IF($B58="pi-pi*",BE58)</f>
        <v>-0.2249</v>
      </c>
      <c r="CG37" s="0" t="n">
        <f aca="false">IF(B58="pi-pi*",BH58)</f>
        <v>0.0546</v>
      </c>
      <c r="CH37" s="0" t="n">
        <f aca="false">IF(B58="pi-pi*",BI58)</f>
        <v>0.0522</v>
      </c>
      <c r="CI37" s="0" t="n">
        <f aca="false">IF(B58="pi-pi*",BJ58)</f>
        <v>0.0494</v>
      </c>
      <c r="CJ37" s="0" t="n">
        <f aca="false">IF(B58="pi-pi*",BK58)</f>
        <v>0.0469</v>
      </c>
      <c r="CN37" s="0" t="n">
        <f aca="false">IF(B81="n-pi*",AQ81)</f>
        <v>0.0702999999999995</v>
      </c>
      <c r="CO37" s="0" t="n">
        <f aca="false">IF(B81="n-pi*",AR81)</f>
        <v>0.0818000000000003</v>
      </c>
      <c r="CP37" s="0" t="n">
        <f aca="false">IF(B81="n-pi*",AS81)</f>
        <v>0.0754999999999999</v>
      </c>
      <c r="CQ37" s="0" t="n">
        <f aca="false">IF(B81="n-pi*",AT81)</f>
        <v>0.0851999999999994</v>
      </c>
      <c r="CR37" s="0" t="n">
        <f aca="false">IF(B81="n-pi*",AU81)</f>
        <v>0.0774999999999996</v>
      </c>
      <c r="CS37" s="0" t="n">
        <f aca="false">IF(B81="n-pi*",AV81)</f>
        <v>0.0871000000000003</v>
      </c>
      <c r="CT37" s="0" t="n">
        <f aca="false">IF(B81="n-pi*",AW81)</f>
        <v>-0.00750000000000034</v>
      </c>
      <c r="CU37" s="0" t="n">
        <f aca="false">IF($B81="n-pi*",AX81)</f>
        <v>0.0037000000000002</v>
      </c>
      <c r="CV37" s="0" t="n">
        <f aca="false">IF($B81="n-pi*",AY81)</f>
        <v>0.00889999999999963</v>
      </c>
      <c r="CW37" s="0" t="n">
        <f aca="false">IF($B81="n-pi*",AZ81)</f>
        <v>-0.3502</v>
      </c>
      <c r="CX37" s="0" t="n">
        <f aca="false">IF($B81="n-pi*",BA81)</f>
        <v>-0.2023</v>
      </c>
      <c r="CY37" s="0" t="n">
        <f aca="false">IF($B81="n-pi*",BB81)</f>
        <v>-0.1095</v>
      </c>
      <c r="CZ37" s="0" t="n">
        <f aca="false">IF($B81="n-pi*",BC81)</f>
        <v>0.0130999999999996</v>
      </c>
      <c r="DA37" s="0" t="n">
        <f aca="false">IF($B81="n-pi*",BD81)</f>
        <v>-0.7687</v>
      </c>
      <c r="DB37" s="0" t="n">
        <f aca="false">IF($B81="n-pi*",BE81)</f>
        <v>-0.0940000000000004</v>
      </c>
      <c r="DF37" s="0" t="n">
        <f aca="false">IF(B81="n-pi*",BH81)</f>
        <v>-0.0058</v>
      </c>
      <c r="DG37" s="0" t="n">
        <f aca="false">IF(B81="n-pi*",BI81)</f>
        <v>0.0155</v>
      </c>
      <c r="DH37" s="0" t="n">
        <f aca="false">IF(B81="n-pi*",BJ81)</f>
        <v>0.0138</v>
      </c>
      <c r="DI37" s="0" t="n">
        <f aca="false">IF(B81="n-pi*",BK81)</f>
        <v>0.0344</v>
      </c>
    </row>
    <row r="38" customFormat="false" ht="13.8" hidden="false" customHeight="false" outlineLevel="0" collapsed="false">
      <c r="A38" s="0" t="n">
        <v>34</v>
      </c>
      <c r="B38" s="0" t="s">
        <v>12</v>
      </c>
      <c r="C38" s="0" t="s">
        <v>38</v>
      </c>
      <c r="D38" s="0" t="n">
        <v>6</v>
      </c>
      <c r="E38" s="0" t="n">
        <v>6.2106</v>
      </c>
      <c r="F38" s="0" t="n">
        <v>6.2277</v>
      </c>
      <c r="G38" s="0" t="n">
        <v>6.1934</v>
      </c>
      <c r="H38" s="0" t="n">
        <v>6.2203</v>
      </c>
      <c r="I38" s="6" t="n">
        <v>6.2157</v>
      </c>
      <c r="J38" s="9"/>
      <c r="K38" s="7" t="n">
        <v>6.0131</v>
      </c>
      <c r="L38" s="0" t="n">
        <v>6.2221</v>
      </c>
      <c r="M38" s="0" t="n">
        <v>6.2187</v>
      </c>
      <c r="N38" s="0" t="n">
        <v>5.2539</v>
      </c>
      <c r="O38" s="0" t="n">
        <v>5.9302</v>
      </c>
      <c r="P38" s="0" t="n">
        <v>5.0392</v>
      </c>
      <c r="Q38" s="0" t="n">
        <v>5.9287</v>
      </c>
      <c r="R38" s="0" t="n">
        <v>4.3333</v>
      </c>
      <c r="S38" s="0" t="n">
        <v>5.7945</v>
      </c>
      <c r="V38" s="6" t="n">
        <f aca="false">W38+X38</f>
        <v>6.0317</v>
      </c>
      <c r="W38" s="6" t="n">
        <v>5.6005</v>
      </c>
      <c r="X38" s="6" t="n">
        <v>0.4312</v>
      </c>
      <c r="Z38" s="6" t="n">
        <f aca="false">E38-W38</f>
        <v>0.6101</v>
      </c>
      <c r="AA38" s="6" t="n">
        <f aca="false">F38-W38</f>
        <v>0.6272</v>
      </c>
      <c r="AB38" s="6" t="n">
        <f aca="false">G38-W38</f>
        <v>0.5929</v>
      </c>
      <c r="AC38" s="6" t="n">
        <f aca="false">H38-W38</f>
        <v>0.6198</v>
      </c>
      <c r="AD38" s="6" t="n">
        <f aca="false">I38-W38</f>
        <v>0.6152</v>
      </c>
      <c r="AE38" s="10"/>
      <c r="AF38" s="7" t="n">
        <f aca="false">K38-W38</f>
        <v>0.412599999999999</v>
      </c>
      <c r="AG38" s="6" t="n">
        <f aca="false">L38-$W38</f>
        <v>0.6216</v>
      </c>
      <c r="AH38" s="6" t="n">
        <f aca="false">M38-$W38</f>
        <v>0.6182</v>
      </c>
      <c r="AI38" s="6" t="n">
        <f aca="false">N38-$W38</f>
        <v>-0.3466</v>
      </c>
      <c r="AJ38" s="6" t="n">
        <f aca="false">O38-$W38</f>
        <v>0.3297</v>
      </c>
      <c r="AK38" s="6" t="n">
        <f aca="false">P38-$W38</f>
        <v>-0.5613</v>
      </c>
      <c r="AL38" s="6" t="n">
        <f aca="false">Q38-$W38</f>
        <v>0.3282</v>
      </c>
      <c r="AM38" s="6" t="n">
        <f aca="false">R38-$W38</f>
        <v>-1.2672</v>
      </c>
      <c r="AN38" s="6" t="n">
        <f aca="false">S38-$W38</f>
        <v>0.194</v>
      </c>
      <c r="AQ38" s="6" t="n">
        <f aca="false">Z38-X38</f>
        <v>0.1789</v>
      </c>
      <c r="AR38" s="6" t="n">
        <f aca="false">AA38-X38</f>
        <v>0.196</v>
      </c>
      <c r="AS38" s="6" t="n">
        <f aca="false">AB38-X38</f>
        <v>0.1617</v>
      </c>
      <c r="AT38" s="6" t="n">
        <f aca="false">AC38-X38</f>
        <v>0.1886</v>
      </c>
      <c r="AU38" s="6" t="n">
        <f aca="false">AD38-X38</f>
        <v>0.184</v>
      </c>
      <c r="AV38" s="9"/>
      <c r="AW38" s="7" t="n">
        <f aca="false">AF38-X38</f>
        <v>-0.0186000000000006</v>
      </c>
      <c r="AX38" s="0" t="n">
        <f aca="false">AG38-$X38</f>
        <v>0.1904</v>
      </c>
      <c r="AY38" s="0" t="n">
        <f aca="false">AH38-$X38</f>
        <v>0.187</v>
      </c>
      <c r="AZ38" s="0" t="n">
        <f aca="false">AI38-$X38</f>
        <v>-0.777800000000001</v>
      </c>
      <c r="BA38" s="0" t="n">
        <f aca="false">AJ38-$X38</f>
        <v>-0.1015</v>
      </c>
      <c r="BB38" s="0" t="n">
        <f aca="false">AK38-$X38</f>
        <v>-0.9925</v>
      </c>
      <c r="BC38" s="0" t="n">
        <f aca="false">AL38-$X38</f>
        <v>-0.103</v>
      </c>
      <c r="BD38" s="0" t="n">
        <f aca="false">AM38-$X38</f>
        <v>-1.6984</v>
      </c>
      <c r="BE38" s="0" t="n">
        <f aca="false">AN38-$X38</f>
        <v>-0.2372</v>
      </c>
      <c r="BH38" s="6" t="n">
        <v>-0.0093</v>
      </c>
      <c r="BI38" s="6" t="n">
        <v>0.0325</v>
      </c>
      <c r="BJ38" s="6" t="n">
        <v>0.0224</v>
      </c>
      <c r="BK38" s="6" t="n">
        <v>0.0646</v>
      </c>
      <c r="BP38" s="0" t="n">
        <f aca="false">IF(B60="pi-pi*",AQ60)</f>
        <v>0.0106000000000006</v>
      </c>
      <c r="BQ38" s="0" t="n">
        <f aca="false">IF(B60="pi-pi*",AR60)</f>
        <v>0.0076000000000005</v>
      </c>
      <c r="BR38" s="0" t="n">
        <f aca="false">IF(B60="pi-pi*",AS60)</f>
        <v>0.0150000000000001</v>
      </c>
      <c r="BS38" s="0" t="n">
        <f aca="false">IF(B60="pi-pi*",AT60)</f>
        <v>0.0130000000000003</v>
      </c>
      <c r="BT38" s="0" t="n">
        <f aca="false">IF(B60="pi-pi*",AU60)</f>
        <v>0.0123000000000002</v>
      </c>
      <c r="BU38" s="0" t="n">
        <f aca="false">IF(B60="pi-pi*",AV60)</f>
        <v>0.00960000000000028</v>
      </c>
      <c r="BV38" s="7" t="n">
        <f aca="false">IF(B60="pi-pi*",AW60)</f>
        <v>0.0194000000000005</v>
      </c>
      <c r="BW38" s="0" t="n">
        <f aca="false">IF($B60="pi-pi*",AX60)</f>
        <v>0.0148000000000006</v>
      </c>
      <c r="BX38" s="0" t="n">
        <f aca="false">IF($B60="pi-pi*",AY60)</f>
        <v>0.0157000000000003</v>
      </c>
      <c r="BY38" s="0" t="n">
        <f aca="false">IF($B60="pi-pi*",AZ60)</f>
        <v>-1.0415</v>
      </c>
      <c r="BZ38" s="0" t="n">
        <f aca="false">IF($B60="pi-pi*",BA60)</f>
        <v>-0.1047</v>
      </c>
      <c r="CA38" s="0" t="n">
        <f aca="false">IF($B60="pi-pi*",BB60)</f>
        <v>-1.0415</v>
      </c>
      <c r="CB38" s="0" t="n">
        <f aca="false">IF($B60="pi-pi*",BC60)</f>
        <v>-0.1456</v>
      </c>
      <c r="CC38" s="0" t="n">
        <f aca="false">IF($B60="pi-pi*",BD60)</f>
        <v>-1.8301</v>
      </c>
      <c r="CD38" s="0" t="n">
        <f aca="false">IF($B60="pi-pi*",BE60)</f>
        <v>-0.1766</v>
      </c>
      <c r="CG38" s="0" t="n">
        <f aca="false">IF(B60="pi-pi*",BH60)</f>
        <v>0.0099</v>
      </c>
      <c r="CH38" s="0" t="n">
        <f aca="false">IF(B60="pi-pi*",BI60)</f>
        <v>0.0112</v>
      </c>
      <c r="CI38" s="0" t="n">
        <f aca="false">IF(B60="pi-pi*",BJ60)</f>
        <v>0.0135</v>
      </c>
      <c r="CJ38" s="0" t="n">
        <f aca="false">IF(B60="pi-pi*",BK60)</f>
        <v>0.0148</v>
      </c>
      <c r="CN38" s="0" t="n">
        <f aca="false">IF(B83="n-pi*",AQ83)</f>
        <v>0.0743999999999995</v>
      </c>
      <c r="CO38" s="0" t="n">
        <f aca="false">IF(B83="n-pi*",AR83)</f>
        <v>0.0852999999999998</v>
      </c>
      <c r="CP38" s="0" t="n">
        <f aca="false">IF(B83="n-pi*",AS83)</f>
        <v>0.0792999999999996</v>
      </c>
      <c r="CQ38" s="0" t="n">
        <f aca="false">IF(B83="n-pi*",AT83)</f>
        <v>0.0857999999999995</v>
      </c>
      <c r="CR38" s="0" t="n">
        <f aca="false">IF(B83="n-pi*",AU83)</f>
        <v>0.0799999999999997</v>
      </c>
      <c r="CS38" s="0" t="n">
        <f aca="false">IF(B83="n-pi*",AV83)</f>
        <v>0.0879999999999997</v>
      </c>
      <c r="CT38" s="0" t="n">
        <f aca="false">IF(B83="n-pi*",AW83)</f>
        <v>0.00809999999999943</v>
      </c>
      <c r="CU38" s="0" t="n">
        <f aca="false">IF($B83="n-pi*",AX83)</f>
        <v>0.0343999999999994</v>
      </c>
      <c r="CV38" s="0" t="n">
        <f aca="false">IF($B83="n-pi*",AY83)</f>
        <v>0.0372999999999998</v>
      </c>
      <c r="CW38" s="0" t="n">
        <f aca="false">IF($B83="n-pi*",AZ83)</f>
        <v>-0.2165</v>
      </c>
      <c r="CX38" s="0" t="n">
        <f aca="false">IF($B83="n-pi*",BA83)</f>
        <v>-0.0244000000000003</v>
      </c>
      <c r="CY38" s="0" t="n">
        <f aca="false">IF($B83="n-pi*",BB83)</f>
        <v>-0.2254</v>
      </c>
      <c r="CZ38" s="0" t="n">
        <f aca="false">IF($B83="n-pi*",BC83)</f>
        <v>-0.0159000000000006</v>
      </c>
      <c r="DA38" s="0" t="n">
        <f aca="false">IF($B83="n-pi*",BD83)</f>
        <v>-1.1272</v>
      </c>
      <c r="DB38" s="0" t="n">
        <f aca="false">IF($B83="n-pi*",BE83)</f>
        <v>-0.258</v>
      </c>
      <c r="DF38" s="0" t="n">
        <f aca="false">IF(B83="n-pi*",BH83)</f>
        <v>0.0252</v>
      </c>
      <c r="DG38" s="0" t="n">
        <f aca="false">IF(B83="n-pi*",BI83)</f>
        <v>0.0374</v>
      </c>
      <c r="DH38" s="0" t="n">
        <f aca="false">IF(B83="n-pi*",BJ83)</f>
        <v>0.0352</v>
      </c>
      <c r="DI38" s="0" t="n">
        <f aca="false">IF(B83="n-pi*",BK83)</f>
        <v>0.0475</v>
      </c>
    </row>
    <row r="39" customFormat="false" ht="13.8" hidden="false" customHeight="false" outlineLevel="0" collapsed="false">
      <c r="A39" s="0" t="n">
        <v>35</v>
      </c>
      <c r="B39" s="0" t="s">
        <v>11</v>
      </c>
      <c r="C39" s="0" t="s">
        <v>38</v>
      </c>
      <c r="D39" s="0" t="n">
        <v>4</v>
      </c>
      <c r="E39" s="0" t="n">
        <v>5.7923</v>
      </c>
      <c r="F39" s="0" t="n">
        <v>5.7777</v>
      </c>
      <c r="G39" s="0" t="n">
        <v>5.8017</v>
      </c>
      <c r="H39" s="0" t="n">
        <v>5.7815</v>
      </c>
      <c r="I39" s="6" t="n">
        <v>5.7961</v>
      </c>
      <c r="J39" s="6" t="n">
        <v>5.7786</v>
      </c>
      <c r="K39" s="7" t="n">
        <v>5.7694</v>
      </c>
      <c r="L39" s="0" t="n">
        <v>5.8354</v>
      </c>
      <c r="M39" s="0" t="n">
        <v>5.8309</v>
      </c>
      <c r="N39" s="0" t="n">
        <v>5.1957</v>
      </c>
      <c r="O39" s="0" t="n">
        <v>5.2518</v>
      </c>
      <c r="P39" s="0" t="n">
        <v>5.0752</v>
      </c>
      <c r="Q39" s="0" t="n">
        <v>5.1265</v>
      </c>
      <c r="R39" s="0" t="n">
        <v>4.1702</v>
      </c>
      <c r="S39" s="0" t="n">
        <v>5.1349</v>
      </c>
      <c r="V39" s="6" t="n">
        <f aca="false">W39+X39</f>
        <v>5.7592</v>
      </c>
      <c r="W39" s="6" t="n">
        <v>5.9475</v>
      </c>
      <c r="X39" s="6" t="n">
        <v>-0.1883</v>
      </c>
      <c r="Z39" s="6" t="n">
        <f aca="false">E39-W39</f>
        <v>-0.1552</v>
      </c>
      <c r="AA39" s="6" t="n">
        <f aca="false">F39-W39</f>
        <v>-0.1698</v>
      </c>
      <c r="AB39" s="6" t="n">
        <f aca="false">G39-W39</f>
        <v>-0.1458</v>
      </c>
      <c r="AC39" s="6" t="n">
        <f aca="false">H39-W39</f>
        <v>-0.165999999999999</v>
      </c>
      <c r="AD39" s="6" t="n">
        <f aca="false">I39-W39</f>
        <v>-0.1514</v>
      </c>
      <c r="AE39" s="6" t="n">
        <f aca="false">J39-W39</f>
        <v>-0.1689</v>
      </c>
      <c r="AF39" s="7" t="n">
        <f aca="false">K39-W39</f>
        <v>-0.1781</v>
      </c>
      <c r="AG39" s="6" t="n">
        <f aca="false">L39-$W39</f>
        <v>-0.1121</v>
      </c>
      <c r="AH39" s="6" t="n">
        <f aca="false">M39-$W39</f>
        <v>-0.1166</v>
      </c>
      <c r="AI39" s="6" t="n">
        <f aca="false">N39-$W39</f>
        <v>-0.751799999999999</v>
      </c>
      <c r="AJ39" s="6" t="n">
        <f aca="false">O39-$W39</f>
        <v>-0.6957</v>
      </c>
      <c r="AK39" s="6" t="n">
        <f aca="false">P39-$W39</f>
        <v>-0.8723</v>
      </c>
      <c r="AL39" s="6" t="n">
        <f aca="false">Q39-$W39</f>
        <v>-0.821</v>
      </c>
      <c r="AM39" s="6" t="n">
        <f aca="false">R39-$W39</f>
        <v>-1.7773</v>
      </c>
      <c r="AN39" s="6" t="n">
        <f aca="false">S39-$W39</f>
        <v>-0.8126</v>
      </c>
      <c r="AQ39" s="6" t="n">
        <f aca="false">Z39-X39</f>
        <v>0.0331000000000002</v>
      </c>
      <c r="AR39" s="6" t="n">
        <f aca="false">AA39-X39</f>
        <v>0.0185000000000005</v>
      </c>
      <c r="AS39" s="6" t="n">
        <f aca="false">AB39-X39</f>
        <v>0.0425000000000005</v>
      </c>
      <c r="AT39" s="6" t="n">
        <f aca="false">AC39-X39</f>
        <v>0.0223000000000005</v>
      </c>
      <c r="AU39" s="6" t="n">
        <f aca="false">AD39-X39</f>
        <v>0.0369000000000002</v>
      </c>
      <c r="AV39" s="6" t="n">
        <f aca="false">AE39-X39</f>
        <v>0.0194000000000002</v>
      </c>
      <c r="AW39" s="7" t="n">
        <f aca="false">AF39-X39</f>
        <v>0.0102000000000003</v>
      </c>
      <c r="AX39" s="0" t="n">
        <f aca="false">AG39-$X39</f>
        <v>0.0762000000000001</v>
      </c>
      <c r="AY39" s="0" t="n">
        <f aca="false">AH39-$X39</f>
        <v>0.0717</v>
      </c>
      <c r="AZ39" s="0" t="n">
        <f aca="false">AI39-$X39</f>
        <v>-0.563499999999999</v>
      </c>
      <c r="BA39" s="0" t="n">
        <f aca="false">AJ39-$X39</f>
        <v>-0.507399999999999</v>
      </c>
      <c r="BB39" s="0" t="n">
        <f aca="false">AK39-$X39</f>
        <v>-0.684</v>
      </c>
      <c r="BC39" s="0" t="n">
        <f aca="false">AL39-$X39</f>
        <v>-0.6327</v>
      </c>
      <c r="BD39" s="0" t="n">
        <f aca="false">AM39-$X39</f>
        <v>-1.589</v>
      </c>
      <c r="BE39" s="0" t="n">
        <f aca="false">AN39-$X39</f>
        <v>-0.6243</v>
      </c>
      <c r="BH39" s="6" t="n">
        <v>0.0608</v>
      </c>
      <c r="BI39" s="6" t="n">
        <v>0.0579</v>
      </c>
      <c r="BJ39" s="6" t="n">
        <v>0.0498</v>
      </c>
      <c r="BK39" s="6" t="n">
        <v>0.0468</v>
      </c>
      <c r="BP39" s="0" t="n">
        <f aca="false">IF(B61="pi-pi*",AQ61)</f>
        <v>0.0123000000000004</v>
      </c>
      <c r="BQ39" s="0" t="n">
        <f aca="false">IF(B61="pi-pi*",AR61)</f>
        <v>0.00750000000000003</v>
      </c>
      <c r="BR39" s="0" t="n">
        <f aca="false">IF(B61="pi-pi*",AS61)</f>
        <v>0.0224999999999997</v>
      </c>
      <c r="BS39" s="0" t="n">
        <f aca="false">IF(B61="pi-pi*",AT61)</f>
        <v>0.0196000000000003</v>
      </c>
      <c r="BT39" s="0" t="n">
        <f aca="false">IF(B61="pi-pi*",AU61)</f>
        <v>0.0159999999999998</v>
      </c>
      <c r="BU39" s="0" t="n">
        <f aca="false">IF(B61="pi-pi*",AV61)</f>
        <v>0.0119000000000004</v>
      </c>
      <c r="BV39" s="7" t="n">
        <f aca="false">IF(B61="pi-pi*",AW61)</f>
        <v>0.0173000000000003</v>
      </c>
      <c r="BW39" s="0" t="n">
        <f aca="false">IF($B61="pi-pi*",AX61)</f>
        <v>0.0619000000000003</v>
      </c>
      <c r="BX39" s="0" t="n">
        <f aca="false">IF($B61="pi-pi*",AY61)</f>
        <v>0.0609999999999997</v>
      </c>
      <c r="BY39" s="0" t="n">
        <f aca="false">IF($B61="pi-pi*",AZ61)</f>
        <v>-0.8618</v>
      </c>
      <c r="BZ39" s="0" t="n">
        <f aca="false">IF($B61="pi-pi*",BA61)</f>
        <v>-0.8259</v>
      </c>
      <c r="CA39" s="0" t="n">
        <f aca="false">IF($B61="pi-pi*",BB61)</f>
        <v>-0.8618</v>
      </c>
      <c r="CB39" s="0" t="n">
        <f aca="false">IF($B61="pi-pi*",BC61)</f>
        <v>-0.8793</v>
      </c>
      <c r="CC39" s="0" t="n">
        <f aca="false">IF($B61="pi-pi*",BD61)</f>
        <v>-2.3717</v>
      </c>
      <c r="CD39" s="0" t="n">
        <f aca="false">IF($B61="pi-pi*",BE61)</f>
        <v>-0.9369</v>
      </c>
      <c r="CG39" s="0" t="n">
        <f aca="false">IF(B61="pi-pi*",BH61)</f>
        <v>0.0334</v>
      </c>
      <c r="CH39" s="0" t="n">
        <f aca="false">IF(B61="pi-pi*",BI61)</f>
        <v>0.0366</v>
      </c>
      <c r="CI39" s="0" t="n">
        <f aca="false">IF(B61="pi-pi*",BJ61)</f>
        <v>0.0375</v>
      </c>
      <c r="CJ39" s="0" t="n">
        <f aca="false">IF(B61="pi-pi*",BK61)</f>
        <v>0.0407</v>
      </c>
      <c r="CN39" s="0" t="n">
        <f aca="false">IF(B84="n-pi*",AQ84)</f>
        <v>0.0834999999999993</v>
      </c>
      <c r="CO39" s="0" t="n">
        <f aca="false">IF(B84="n-pi*",AR84)</f>
        <v>0.0828000000000001</v>
      </c>
      <c r="CP39" s="0" t="n">
        <f aca="false">IF(B84="n-pi*",AS84)</f>
        <v>0.0820000000000001</v>
      </c>
      <c r="CQ39" s="0" t="n">
        <f aca="false">IF(B84="n-pi*",AT84)</f>
        <v>0.0805999999999998</v>
      </c>
      <c r="CR39" s="0" t="n">
        <f aca="false">IF(B84="n-pi*",AU84)</f>
        <v>0.0871999999999996</v>
      </c>
      <c r="CS39" s="0" t="n">
        <f aca="false">IF(B84="n-pi*",AV84)</f>
        <v>0.0848999999999996</v>
      </c>
      <c r="CT39" s="0" t="n">
        <f aca="false">IF(B84="n-pi*",AW84)</f>
        <v>0.00399999999999984</v>
      </c>
      <c r="CU39" s="0" t="n">
        <f aca="false">IF($B84="n-pi*",AX84)</f>
        <v>0.0360999999999996</v>
      </c>
      <c r="CV39" s="0" t="n">
        <f aca="false">IF($B84="n-pi*",AY84)</f>
        <v>0.0345999999999996</v>
      </c>
      <c r="CW39" s="0" t="n">
        <f aca="false">IF($B84="n-pi*",AZ84)</f>
        <v>-0.1694</v>
      </c>
      <c r="CX39" s="0" t="n">
        <f aca="false">IF($B84="n-pi*",BA84)</f>
        <v>-0.0212</v>
      </c>
      <c r="CY39" s="0" t="n">
        <f aca="false">IF($B84="n-pi*",BB84)</f>
        <v>-0.1718</v>
      </c>
      <c r="CZ39" s="0" t="n">
        <f aca="false">IF($B84="n-pi*",BC84)</f>
        <v>-0.0387000000000001</v>
      </c>
      <c r="DA39" s="0" t="n">
        <f aca="false">IF($B84="n-pi*",BD84)</f>
        <v>-1.0228</v>
      </c>
      <c r="DB39" s="0" t="n">
        <f aca="false">IF($B84="n-pi*",BE84)</f>
        <v>0.0178999999999994</v>
      </c>
      <c r="DF39" s="0" t="n">
        <f aca="false">IF(B84="n-pi*",BH84)</f>
        <v>-0.0108</v>
      </c>
      <c r="DG39" s="0" t="n">
        <f aca="false">IF(B84="n-pi*",BI84)</f>
        <v>0.0026</v>
      </c>
      <c r="DH39" s="0" t="n">
        <f aca="false">IF(B84="n-pi*",BJ84)</f>
        <v>0.0029</v>
      </c>
      <c r="DI39" s="0" t="n">
        <f aca="false">IF(B84="n-pi*",BK84)</f>
        <v>0.0242</v>
      </c>
    </row>
    <row r="40" customFormat="false" ht="13.8" hidden="false" customHeight="false" outlineLevel="0" collapsed="false">
      <c r="A40" s="0" t="n">
        <v>36</v>
      </c>
      <c r="B40" s="0" t="s">
        <v>11</v>
      </c>
      <c r="C40" s="0" t="s">
        <v>39</v>
      </c>
      <c r="D40" s="0" t="n">
        <v>1</v>
      </c>
      <c r="E40" s="0" t="n">
        <v>3.6042</v>
      </c>
      <c r="F40" s="0" t="n">
        <v>3.5918</v>
      </c>
      <c r="G40" s="0" t="n">
        <v>3.6144</v>
      </c>
      <c r="H40" s="0" t="n">
        <v>3.6076</v>
      </c>
      <c r="I40" s="6" t="n">
        <v>3.6076</v>
      </c>
      <c r="J40" s="6" t="n">
        <v>3.5972</v>
      </c>
      <c r="K40" s="7" t="n">
        <v>3.5844</v>
      </c>
      <c r="L40" s="0" t="n">
        <v>3.8224</v>
      </c>
      <c r="M40" s="0" t="n">
        <v>3.8131</v>
      </c>
      <c r="N40" s="0" t="n">
        <v>2.6314</v>
      </c>
      <c r="O40" s="0" t="n">
        <v>3.5736</v>
      </c>
      <c r="P40" s="0" t="n">
        <v>2.4623</v>
      </c>
      <c r="Q40" s="0" t="n">
        <v>3.5935</v>
      </c>
      <c r="R40" s="0" t="n">
        <v>1.9928</v>
      </c>
      <c r="S40" s="0" t="n">
        <v>3.6382</v>
      </c>
      <c r="V40" s="6" t="n">
        <f aca="false">W40+X40</f>
        <v>3.5593</v>
      </c>
      <c r="W40" s="6" t="n">
        <v>4.2493</v>
      </c>
      <c r="X40" s="6" t="n">
        <v>-0.69</v>
      </c>
      <c r="Z40" s="6" t="n">
        <f aca="false">E40-W40</f>
        <v>-0.6451</v>
      </c>
      <c r="AA40" s="6" t="n">
        <f aca="false">F40-W40</f>
        <v>-0.6575</v>
      </c>
      <c r="AB40" s="6" t="n">
        <f aca="false">G40-W40</f>
        <v>-0.6349</v>
      </c>
      <c r="AC40" s="6" t="n">
        <f aca="false">H40-W40</f>
        <v>-0.6417</v>
      </c>
      <c r="AD40" s="6" t="n">
        <f aca="false">I40-W40</f>
        <v>-0.6417</v>
      </c>
      <c r="AE40" s="6" t="n">
        <f aca="false">J40-W40</f>
        <v>-0.6521</v>
      </c>
      <c r="AF40" s="7" t="n">
        <f aca="false">K40-W40</f>
        <v>-0.6649</v>
      </c>
      <c r="AG40" s="6" t="n">
        <f aca="false">L40-$W40</f>
        <v>-0.4269</v>
      </c>
      <c r="AH40" s="6" t="n">
        <f aca="false">M40-$W40</f>
        <v>-0.4362</v>
      </c>
      <c r="AI40" s="6" t="n">
        <f aca="false">N40-$W40</f>
        <v>-1.6179</v>
      </c>
      <c r="AJ40" s="6" t="n">
        <f aca="false">O40-$W40</f>
        <v>-0.6757</v>
      </c>
      <c r="AK40" s="6" t="n">
        <f aca="false">P40-$W40</f>
        <v>-1.787</v>
      </c>
      <c r="AL40" s="6" t="n">
        <f aca="false">Q40-$W40</f>
        <v>-0.6558</v>
      </c>
      <c r="AM40" s="6" t="n">
        <f aca="false">R40-$W40</f>
        <v>-2.2565</v>
      </c>
      <c r="AN40" s="6" t="n">
        <f aca="false">S40-$W40</f>
        <v>-0.6111</v>
      </c>
      <c r="AQ40" s="6" t="n">
        <f aca="false">Z40-X40</f>
        <v>0.0449000000000003</v>
      </c>
      <c r="AR40" s="6" t="n">
        <f aca="false">AA40-X40</f>
        <v>0.0325000000000003</v>
      </c>
      <c r="AS40" s="6" t="n">
        <f aca="false">AB40-X40</f>
        <v>0.0551</v>
      </c>
      <c r="AT40" s="6" t="n">
        <f aca="false">AC40-X40</f>
        <v>0.0483000000000003</v>
      </c>
      <c r="AU40" s="6" t="n">
        <f aca="false">AD40-X40</f>
        <v>0.0483000000000003</v>
      </c>
      <c r="AV40" s="6" t="n">
        <f aca="false">AE40-X40</f>
        <v>0.0379000000000002</v>
      </c>
      <c r="AW40" s="7" t="n">
        <f aca="false">AF40-X40</f>
        <v>0.0251000000000002</v>
      </c>
      <c r="AX40" s="0" t="n">
        <f aca="false">AG40-$X40</f>
        <v>0.2631</v>
      </c>
      <c r="AY40" s="0" t="n">
        <f aca="false">AH40-$X40</f>
        <v>0.2538</v>
      </c>
      <c r="AZ40" s="0" t="n">
        <f aca="false">AI40-$X40</f>
        <v>-0.9279</v>
      </c>
      <c r="BA40" s="0" t="n">
        <f aca="false">AJ40-$X40</f>
        <v>0.0143000000000001</v>
      </c>
      <c r="BB40" s="0" t="n">
        <f aca="false">AK40-$X40</f>
        <v>-1.097</v>
      </c>
      <c r="BC40" s="0" t="n">
        <f aca="false">AL40-$X40</f>
        <v>0.0342000000000003</v>
      </c>
      <c r="BD40" s="0" t="n">
        <f aca="false">AM40-$X40</f>
        <v>-1.5665</v>
      </c>
      <c r="BE40" s="0" t="n">
        <f aca="false">AN40-$X40</f>
        <v>0.0789000000000001</v>
      </c>
      <c r="BH40" s="6" t="n">
        <v>0.1762</v>
      </c>
      <c r="BI40" s="6" t="n">
        <v>0.1882</v>
      </c>
      <c r="BJ40" s="6" t="n">
        <v>0.1699</v>
      </c>
      <c r="BK40" s="6" t="n">
        <v>0.182</v>
      </c>
      <c r="BP40" s="0" t="n">
        <f aca="false">IF(B64="pi-pi*",AQ64)</f>
        <v>0.1223</v>
      </c>
      <c r="BQ40" s="0" t="n">
        <f aca="false">IF(B64="pi-pi*",AR64)</f>
        <v>0.0715999999999999</v>
      </c>
      <c r="BR40" s="0" t="n">
        <f aca="false">IF(B64="pi-pi*",AS64)</f>
        <v>0.1396</v>
      </c>
      <c r="BS40" s="0" t="n">
        <f aca="false">IF(B64="pi-pi*",AT64)</f>
        <v>0.0677999999999999</v>
      </c>
      <c r="BT40" s="0" t="n">
        <f aca="false">IF(B64="pi-pi*",AU64)</f>
        <v>0.1275</v>
      </c>
      <c r="BU40" s="0" t="n">
        <f aca="false">IF(B64="pi-pi*",AV64)</f>
        <v>0.0601</v>
      </c>
      <c r="BV40" s="7" t="n">
        <f aca="false">IF(B64="pi-pi*",AW64)</f>
        <v>0.0391999999999999</v>
      </c>
      <c r="BW40" s="0" t="n">
        <f aca="false">IF($B64="pi-pi*",AX64)</f>
        <v>-0.0641</v>
      </c>
      <c r="BX40" s="0" t="n">
        <f aca="false">IF($B64="pi-pi*",AY64)</f>
        <v>-0.0538999999999998</v>
      </c>
      <c r="BY40" s="0" t="n">
        <f aca="false">IF($B64="pi-pi*",AZ64)</f>
        <v>-1.4671</v>
      </c>
      <c r="BZ40" s="0" t="n">
        <f aca="false">IF($B64="pi-pi*",BA64)</f>
        <v>-0.9868</v>
      </c>
      <c r="CA40" s="0" t="n">
        <f aca="false">IF($B64="pi-pi*",BB64)</f>
        <v>-1.4893</v>
      </c>
      <c r="CB40" s="0" t="n">
        <f aca="false">IF($B64="pi-pi*",BC64)</f>
        <v>-0.9913</v>
      </c>
      <c r="CC40" s="0" t="n">
        <f aca="false">IF($B64="pi-pi*",BD64)</f>
        <v>-2.4161</v>
      </c>
      <c r="CD40" s="0" t="n">
        <f aca="false">IF($B64="pi-pi*",BE64)</f>
        <v>-1.0423</v>
      </c>
      <c r="CG40" s="0" t="n">
        <f aca="false">IF(B64="pi-pi*",BH64)</f>
        <v>0.1055</v>
      </c>
      <c r="CH40" s="0" t="n">
        <f aca="false">IF(B64="pi-pi*",BI64)</f>
        <v>0.0986</v>
      </c>
      <c r="CI40" s="0" t="n">
        <f aca="false">IF(B64="pi-pi*",BJ64)</f>
        <v>0.1033</v>
      </c>
      <c r="CJ40" s="0" t="n">
        <f aca="false">IF(B64="pi-pi*",BK64)</f>
        <v>0.0961</v>
      </c>
      <c r="CN40" s="0" t="n">
        <f aca="false">IF(B86="n-pi*",AQ86)</f>
        <v>0.1214</v>
      </c>
      <c r="CO40" s="0" t="n">
        <f aca="false">IF(B86="n-pi*",AR86)</f>
        <v>0.1472</v>
      </c>
      <c r="CP40" s="0" t="n">
        <f aca="false">IF(B86="n-pi*",AS86)</f>
        <v>0.1279</v>
      </c>
      <c r="CQ40" s="0" t="n">
        <f aca="false">IF(B86="n-pi*",AT86)</f>
        <v>0.149199999999999</v>
      </c>
      <c r="CR40" s="0" t="n">
        <f aca="false">IF(B86="n-pi*",AU86)</f>
        <v>0.134299999999999</v>
      </c>
      <c r="CS40" s="0" t="n">
        <f aca="false">IF(B86="n-pi*",AV86)</f>
        <v>0.156</v>
      </c>
      <c r="CT40" s="0" t="n">
        <f aca="false">IF(B86="n-pi*",AW86)</f>
        <v>-0.00780000000000064</v>
      </c>
      <c r="CU40" s="0" t="n">
        <f aca="false">IF($B86="n-pi*",AX86)</f>
        <v>-0.0206000000000001</v>
      </c>
      <c r="CV40" s="0" t="n">
        <f aca="false">IF($B86="n-pi*",AY86)</f>
        <v>-0.0107000000000001</v>
      </c>
      <c r="CW40" s="0" t="n">
        <f aca="false">IF($B86="n-pi*",AZ86)</f>
        <v>-0.4363</v>
      </c>
      <c r="CX40" s="0" t="n">
        <f aca="false">IF($B86="n-pi*",BA86)</f>
        <v>-0.234</v>
      </c>
      <c r="CY40" s="0" t="n">
        <f aca="false">IF($B86="n-pi*",BB86)</f>
        <v>-0.1024</v>
      </c>
      <c r="CZ40" s="0" t="n">
        <f aca="false">IF($B86="n-pi*",BC86)</f>
        <v>0.0281000000000001</v>
      </c>
      <c r="DA40" s="0" t="n">
        <f aca="false">IF($B86="n-pi*",BD86)</f>
        <v>-0.8208</v>
      </c>
      <c r="DB40" s="0" t="n">
        <f aca="false">IF($B86="n-pi*",BE86)</f>
        <v>-0.0902000000000004</v>
      </c>
      <c r="DF40" s="0" t="n">
        <f aca="false">IF(B86="n-pi*",BH86)</f>
        <v>-0.0236</v>
      </c>
      <c r="DG40" s="0" t="n">
        <f aca="false">IF(B86="n-pi*",BI86)</f>
        <v>0.0144</v>
      </c>
      <c r="DH40" s="0" t="n">
        <f aca="false">IF(B86="n-pi*",BJ86)</f>
        <v>0.0115</v>
      </c>
      <c r="DI40" s="0" t="n">
        <f aca="false">IF(B86="n-pi*",BK86)</f>
        <v>0.0489</v>
      </c>
    </row>
    <row r="41" customFormat="false" ht="13.8" hidden="false" customHeight="false" outlineLevel="0" collapsed="false">
      <c r="A41" s="0" t="n">
        <v>37</v>
      </c>
      <c r="B41" s="0" t="s">
        <v>12</v>
      </c>
      <c r="C41" s="0" t="s">
        <v>39</v>
      </c>
      <c r="D41" s="0" t="n">
        <v>2</v>
      </c>
      <c r="E41" s="0" t="n">
        <v>4.5531</v>
      </c>
      <c r="F41" s="0" t="n">
        <v>4.5451</v>
      </c>
      <c r="G41" s="0" t="n">
        <v>4.551</v>
      </c>
      <c r="H41" s="0" t="n">
        <v>4.5488</v>
      </c>
      <c r="I41" s="6" t="n">
        <v>4.553</v>
      </c>
      <c r="J41" s="6" t="n">
        <v>4.547</v>
      </c>
      <c r="K41" s="7" t="n">
        <v>4.5613</v>
      </c>
      <c r="L41" s="0" t="n">
        <v>4.5029</v>
      </c>
      <c r="M41" s="0" t="n">
        <v>4.504</v>
      </c>
      <c r="N41" s="0" t="n">
        <v>3.2855</v>
      </c>
      <c r="O41" s="0" t="n">
        <v>3.9147</v>
      </c>
      <c r="P41" s="0" t="n">
        <v>3.467</v>
      </c>
      <c r="Q41" s="0" t="n">
        <v>3.907</v>
      </c>
      <c r="R41" s="0" t="n">
        <v>2.6044</v>
      </c>
      <c r="S41" s="0" t="n">
        <v>3.764</v>
      </c>
      <c r="V41" s="6" t="n">
        <f aca="false">W41+X41</f>
        <v>4.5376</v>
      </c>
      <c r="W41" s="6" t="n">
        <v>4.5348</v>
      </c>
      <c r="X41" s="6" t="n">
        <v>0.0028</v>
      </c>
      <c r="Z41" s="6" t="n">
        <f aca="false">E41-W41</f>
        <v>0.0183</v>
      </c>
      <c r="AA41" s="6" t="n">
        <f aca="false">F41-W41</f>
        <v>0.0103</v>
      </c>
      <c r="AB41" s="6" t="n">
        <f aca="false">G41-W41</f>
        <v>0.0162000000000004</v>
      </c>
      <c r="AC41" s="6" t="n">
        <f aca="false">H41-W41</f>
        <v>0.0140000000000002</v>
      </c>
      <c r="AD41" s="6" t="n">
        <f aca="false">I41-W41</f>
        <v>0.0182000000000002</v>
      </c>
      <c r="AE41" s="6" t="n">
        <f aca="false">J41-W41</f>
        <v>0.0122</v>
      </c>
      <c r="AF41" s="7" t="n">
        <f aca="false">K41-W41</f>
        <v>0.0265000000000004</v>
      </c>
      <c r="AG41" s="6" t="n">
        <f aca="false">L41-$W41</f>
        <v>-0.0318999999999994</v>
      </c>
      <c r="AH41" s="6" t="n">
        <f aca="false">M41-$W41</f>
        <v>-0.0308000000000002</v>
      </c>
      <c r="AI41" s="6" t="n">
        <f aca="false">N41-$W41</f>
        <v>-1.2493</v>
      </c>
      <c r="AJ41" s="6" t="n">
        <f aca="false">O41-$W41</f>
        <v>-0.6201</v>
      </c>
      <c r="AK41" s="6" t="n">
        <f aca="false">P41-$W41</f>
        <v>-1.0678</v>
      </c>
      <c r="AL41" s="6" t="n">
        <f aca="false">Q41-$W41</f>
        <v>-0.6278</v>
      </c>
      <c r="AM41" s="6" t="n">
        <f aca="false">R41-$W41</f>
        <v>-1.9304</v>
      </c>
      <c r="AN41" s="6" t="n">
        <f aca="false">S41-$W41</f>
        <v>-0.7708</v>
      </c>
      <c r="AQ41" s="6" t="n">
        <f aca="false">Z41-X41</f>
        <v>0.0155</v>
      </c>
      <c r="AR41" s="6" t="n">
        <f aca="false">AA41-X41</f>
        <v>0.00749999999999998</v>
      </c>
      <c r="AS41" s="6" t="n">
        <f aca="false">AB41-X41</f>
        <v>0.0134000000000004</v>
      </c>
      <c r="AT41" s="6" t="n">
        <f aca="false">AC41-X41</f>
        <v>0.0112000000000002</v>
      </c>
      <c r="AU41" s="6" t="n">
        <f aca="false">AD41-X41</f>
        <v>0.0154000000000002</v>
      </c>
      <c r="AV41" s="6" t="n">
        <f aca="false">AE41-X41</f>
        <v>0.00939999999999999</v>
      </c>
      <c r="AW41" s="7" t="n">
        <f aca="false">AF41-X41</f>
        <v>0.0237000000000004</v>
      </c>
      <c r="AX41" s="0" t="n">
        <f aca="false">AG41-$X41</f>
        <v>-0.0346999999999994</v>
      </c>
      <c r="AY41" s="0" t="n">
        <f aca="false">AH41-$X41</f>
        <v>-0.0336000000000002</v>
      </c>
      <c r="AZ41" s="0" t="n">
        <f aca="false">AI41-$X41</f>
        <v>-1.2521</v>
      </c>
      <c r="BA41" s="0" t="n">
        <f aca="false">AJ41-$X41</f>
        <v>-0.6229</v>
      </c>
      <c r="BB41" s="0" t="n">
        <f aca="false">AK41-$X41</f>
        <v>-1.0706</v>
      </c>
      <c r="BC41" s="0" t="n">
        <f aca="false">AL41-$X41</f>
        <v>-0.6306</v>
      </c>
      <c r="BD41" s="0" t="n">
        <f aca="false">AM41-$X41</f>
        <v>-1.9332</v>
      </c>
      <c r="BE41" s="0" t="n">
        <f aca="false">AN41-$X41</f>
        <v>-0.773599999999999</v>
      </c>
      <c r="BH41" s="6" t="n">
        <v>-0.0211</v>
      </c>
      <c r="BI41" s="6" t="n">
        <v>-0.0237</v>
      </c>
      <c r="BJ41" s="6" t="n">
        <v>-0.0203</v>
      </c>
      <c r="BK41" s="6" t="n">
        <v>-0.023</v>
      </c>
      <c r="BP41" s="0" t="n">
        <f aca="false">IF(B67="pi-pi*",AQ67)</f>
        <v>0.0546999999999993</v>
      </c>
      <c r="BQ41" s="0" t="n">
        <f aca="false">IF(B67="pi-pi*",AR67)</f>
        <v>0.0109999999999999</v>
      </c>
      <c r="BR41" s="0" t="n">
        <f aca="false">IF(B67="pi-pi*",AS67)</f>
        <v>0.0565999999999993</v>
      </c>
      <c r="BS41" s="0" t="n">
        <f aca="false">IF(B67="pi-pi*",AT67)</f>
        <v>0.0147999999999999</v>
      </c>
      <c r="BT41" s="0" t="n">
        <f aca="false">IF(B67="pi-pi*",AU67)</f>
        <v>0.0559</v>
      </c>
      <c r="BU41" s="0" t="n">
        <f aca="false">IF(B67="pi-pi*",AV67)</f>
        <v>0.0111999999999994</v>
      </c>
      <c r="BV41" s="7" t="n">
        <f aca="false">IF(B67="pi-pi*",AW67)</f>
        <v>0.0362999999999995</v>
      </c>
      <c r="BW41" s="0" t="n">
        <f aca="false">IF($B67="pi-pi*",AX67)</f>
        <v>0.0334999999999998</v>
      </c>
      <c r="BX41" s="0" t="n">
        <f aca="false">IF($B67="pi-pi*",AY67)</f>
        <v>0.0333999999999992</v>
      </c>
      <c r="BY41" s="0" t="n">
        <f aca="false">IF($B67="pi-pi*",AZ67)</f>
        <v>0.2717</v>
      </c>
      <c r="BZ41" s="0" t="n">
        <f aca="false">IF($B67="pi-pi*",BA67)</f>
        <v>0.1021</v>
      </c>
      <c r="CA41" s="0" t="n">
        <f aca="false">IF($B67="pi-pi*",BB67)</f>
        <v>0.0938999999999994</v>
      </c>
      <c r="CB41" s="0" t="n">
        <f aca="false">IF($B67="pi-pi*",BC67)</f>
        <v>0.0267999999999995</v>
      </c>
      <c r="CC41" s="0" t="n">
        <f aca="false">IF($B67="pi-pi*",BD67)</f>
        <v>-0.668600000000001</v>
      </c>
      <c r="CD41" s="0" t="n">
        <f aca="false">IF($B67="pi-pi*",BE67)</f>
        <v>0.0414000000000001</v>
      </c>
      <c r="CG41" s="0" t="n">
        <f aca="false">IF(B67="pi-pi*",BH67)</f>
        <v>0.0194</v>
      </c>
      <c r="CH41" s="0" t="n">
        <f aca="false">IF(B67="pi-pi*",BI67)</f>
        <v>0.0164</v>
      </c>
      <c r="CI41" s="0" t="n">
        <f aca="false">IF(B67="pi-pi*",BJ67)</f>
        <v>0.0189</v>
      </c>
      <c r="CJ41" s="0" t="n">
        <f aca="false">IF(B67="pi-pi*",BK67)</f>
        <v>0.016</v>
      </c>
      <c r="CN41" s="0" t="n">
        <f aca="false">IF(B88="n-pi*",AQ88)</f>
        <v>0.0920999999999996</v>
      </c>
      <c r="CO41" s="0" t="n">
        <f aca="false">IF(B88="n-pi*",AR88)</f>
        <v>0.0995999999999999</v>
      </c>
      <c r="CP41" s="0" t="n">
        <f aca="false">IF(B88="n-pi*",AS88)</f>
        <v>0.1068</v>
      </c>
      <c r="CQ41" s="0" t="n">
        <f aca="false">IF(B88="n-pi*",AT88)</f>
        <v>0.1022</v>
      </c>
      <c r="CR41" s="0" t="n">
        <f aca="false">IF(B88="n-pi*",AU88)</f>
        <v>0.1027</v>
      </c>
      <c r="CS41" s="0" t="n">
        <f aca="false">IF(B88="n-pi*",AV88)</f>
        <v>0.1028</v>
      </c>
      <c r="CT41" s="0" t="n">
        <f aca="false">IF(B88="n-pi*",AW88)</f>
        <v>0.0100999999999997</v>
      </c>
      <c r="CU41" s="0" t="n">
        <f aca="false">IF($B88="n-pi*",AX88)</f>
        <v>0.0911000000000002</v>
      </c>
      <c r="CV41" s="0" t="n">
        <f aca="false">IF($B88="n-pi*",AY88)</f>
        <v>0.0920999999999996</v>
      </c>
      <c r="CW41" s="0" t="n">
        <f aca="false">IF($B88="n-pi*",AZ88)</f>
        <v>-0.368</v>
      </c>
      <c r="CX41" s="0" t="n">
        <f aca="false">IF($B88="n-pi*",BA88)</f>
        <v>-0.0330999999999999</v>
      </c>
      <c r="CY41" s="0" t="n">
        <f aca="false">IF($B88="n-pi*",BB88)</f>
        <v>-0.3978</v>
      </c>
      <c r="CZ41" s="0" t="n">
        <f aca="false">IF($B88="n-pi*",BC88)</f>
        <v>-0.0170999999999999</v>
      </c>
      <c r="DA41" s="0" t="n">
        <f aca="false">IF($B88="n-pi*",BD88)</f>
        <v>-1.2807</v>
      </c>
      <c r="DB41" s="0" t="n">
        <f aca="false">IF($B88="n-pi*",BE88)</f>
        <v>-0.261</v>
      </c>
      <c r="DF41" s="0" t="n">
        <f aca="false">IF(B88="n-pi*",BH88)</f>
        <v>0.0658</v>
      </c>
      <c r="DG41" s="0" t="n">
        <f aca="false">IF(B88="n-pi*",BI88)</f>
        <v>0.0778</v>
      </c>
      <c r="DH41" s="0" t="n">
        <f aca="false">IF(B88="n-pi*",BJ88)</f>
        <v>0.0707</v>
      </c>
      <c r="DI41" s="0" t="n">
        <f aca="false">IF(B88="n-pi*",BK88)</f>
        <v>0.083</v>
      </c>
    </row>
    <row r="42" customFormat="false" ht="13.8" hidden="false" customHeight="false" outlineLevel="0" collapsed="false">
      <c r="A42" s="0" t="n">
        <v>38</v>
      </c>
      <c r="B42" s="0" t="s">
        <v>11</v>
      </c>
      <c r="C42" s="0" t="s">
        <v>39</v>
      </c>
      <c r="D42" s="0" t="n">
        <v>3</v>
      </c>
      <c r="E42" s="0" t="n">
        <v>4.5583</v>
      </c>
      <c r="F42" s="0" t="n">
        <v>4.5566</v>
      </c>
      <c r="G42" s="0" t="n">
        <v>4.5576</v>
      </c>
      <c r="H42" s="0" t="n">
        <v>4.5533</v>
      </c>
      <c r="I42" s="6" t="n">
        <v>4.5571</v>
      </c>
      <c r="J42" s="6" t="n">
        <v>4.5544</v>
      </c>
      <c r="K42" s="7" t="n">
        <v>4.5457</v>
      </c>
      <c r="L42" s="0" t="n">
        <v>4.6404</v>
      </c>
      <c r="M42" s="0" t="n">
        <v>4.6362</v>
      </c>
      <c r="N42" s="0" t="n">
        <v>3.3522</v>
      </c>
      <c r="O42" s="0" t="n">
        <v>4.353</v>
      </c>
      <c r="P42" s="0" t="n">
        <v>3.2189</v>
      </c>
      <c r="Q42" s="0" t="n">
        <v>4.2274</v>
      </c>
      <c r="R42" s="0" t="n">
        <v>2.8303</v>
      </c>
      <c r="S42" s="0" t="n">
        <v>4.2113</v>
      </c>
      <c r="V42" s="6" t="n">
        <f aca="false">W42+X42</f>
        <v>4.5234</v>
      </c>
      <c r="W42" s="6" t="n">
        <v>4.9139</v>
      </c>
      <c r="X42" s="6" t="n">
        <v>-0.3905</v>
      </c>
      <c r="Z42" s="6" t="n">
        <f aca="false">E42-W42</f>
        <v>-0.3556</v>
      </c>
      <c r="AA42" s="6" t="n">
        <f aca="false">F42-W42</f>
        <v>-0.3573</v>
      </c>
      <c r="AB42" s="6" t="n">
        <f aca="false">G42-W42</f>
        <v>-0.3563</v>
      </c>
      <c r="AC42" s="6" t="n">
        <f aca="false">H42-W42</f>
        <v>-0.3606</v>
      </c>
      <c r="AD42" s="6" t="n">
        <f aca="false">I42-W42</f>
        <v>-0.3568</v>
      </c>
      <c r="AE42" s="6" t="n">
        <f aca="false">J42-W42</f>
        <v>-0.3595</v>
      </c>
      <c r="AF42" s="7" t="n">
        <f aca="false">K42-W42</f>
        <v>-0.3682</v>
      </c>
      <c r="AG42" s="6" t="n">
        <f aca="false">L42-$W42</f>
        <v>-0.2735</v>
      </c>
      <c r="AH42" s="6" t="n">
        <f aca="false">M42-$W42</f>
        <v>-0.2777</v>
      </c>
      <c r="AI42" s="6" t="n">
        <f aca="false">N42-$W42</f>
        <v>-1.5617</v>
      </c>
      <c r="AJ42" s="6" t="n">
        <f aca="false">O42-$W42</f>
        <v>-0.5609</v>
      </c>
      <c r="AK42" s="6" t="n">
        <f aca="false">P42-$W42</f>
        <v>-1.695</v>
      </c>
      <c r="AL42" s="6" t="n">
        <f aca="false">Q42-$W42</f>
        <v>-0.6865</v>
      </c>
      <c r="AM42" s="6" t="n">
        <f aca="false">R42-$W42</f>
        <v>-2.0836</v>
      </c>
      <c r="AN42" s="6" t="n">
        <f aca="false">S42-$W42</f>
        <v>-0.7026</v>
      </c>
      <c r="AQ42" s="6" t="n">
        <f aca="false">Z42-X42</f>
        <v>0.0349000000000001</v>
      </c>
      <c r="AR42" s="6" t="n">
        <f aca="false">AA42-X42</f>
        <v>0.0331999999999996</v>
      </c>
      <c r="AS42" s="6" t="n">
        <f aca="false">AB42-X42</f>
        <v>0.0341999999999999</v>
      </c>
      <c r="AT42" s="6" t="n">
        <f aca="false">AC42-X42</f>
        <v>0.0299000000000002</v>
      </c>
      <c r="AU42" s="6" t="n">
        <f aca="false">AD42-X42</f>
        <v>0.0337000000000002</v>
      </c>
      <c r="AV42" s="6" t="n">
        <f aca="false">AE42-X42</f>
        <v>0.0310000000000003</v>
      </c>
      <c r="AW42" s="7" t="n">
        <f aca="false">AF42-X42</f>
        <v>0.0223000000000001</v>
      </c>
      <c r="AX42" s="0" t="n">
        <f aca="false">AG42-$X42</f>
        <v>0.117</v>
      </c>
      <c r="AY42" s="0" t="n">
        <f aca="false">AH42-$X42</f>
        <v>0.1128</v>
      </c>
      <c r="AZ42" s="0" t="n">
        <f aca="false">AI42-$X42</f>
        <v>-1.1712</v>
      </c>
      <c r="BA42" s="0" t="n">
        <f aca="false">AJ42-$X42</f>
        <v>-0.1704</v>
      </c>
      <c r="BB42" s="0" t="n">
        <f aca="false">AK42-$X42</f>
        <v>-1.3045</v>
      </c>
      <c r="BC42" s="0" t="n">
        <f aca="false">AL42-$X42</f>
        <v>-0.296</v>
      </c>
      <c r="BD42" s="0" t="n">
        <f aca="false">AM42-$X42</f>
        <v>-1.6931</v>
      </c>
      <c r="BE42" s="0" t="n">
        <f aca="false">AN42-$X42</f>
        <v>-0.3121</v>
      </c>
      <c r="BH42" s="6" t="n">
        <v>0.08</v>
      </c>
      <c r="BI42" s="6" t="n">
        <v>0.0852</v>
      </c>
      <c r="BJ42" s="6" t="n">
        <v>0.0777</v>
      </c>
      <c r="BK42" s="6" t="n">
        <v>0.083</v>
      </c>
      <c r="BP42" s="0" t="n">
        <f aca="false">IF(B68="pi-pi*",AQ68)</f>
        <v>0.0626999999999997</v>
      </c>
      <c r="BQ42" s="0" t="n">
        <f aca="false">IF(B68="pi-pi*",AR68)</f>
        <v>0.0101999999999995</v>
      </c>
      <c r="BR42" s="0" t="n">
        <f aca="false">IF(B68="pi-pi*",AS68)</f>
        <v>0.0615999999999996</v>
      </c>
      <c r="BS42" s="0" t="n">
        <f aca="false">IF(B68="pi-pi*",AT68)</f>
        <v>0.0133000000000002</v>
      </c>
      <c r="BT42" s="0" t="n">
        <f aca="false">IF(B68="pi-pi*",AU68)</f>
        <v>0.0626999999999997</v>
      </c>
      <c r="BU42" s="0" t="n">
        <f aca="false">IF(B68="pi-pi*",AV68)</f>
        <v>0.0103000000000001</v>
      </c>
      <c r="BV42" s="7" t="n">
        <f aca="false">IF(B68="pi-pi*",AW68)</f>
        <v>0.0283999999999997</v>
      </c>
      <c r="BW42" s="0" t="n">
        <f aca="false">IF($B68="pi-pi*",AX68)</f>
        <v>0.0230999999999996</v>
      </c>
      <c r="BX42" s="0" t="n">
        <f aca="false">IF($B68="pi-pi*",AY68)</f>
        <v>0.0237</v>
      </c>
      <c r="BY42" s="0" t="n">
        <f aca="false">IF($B68="pi-pi*",AZ68)</f>
        <v>0.6152</v>
      </c>
      <c r="BZ42" s="0" t="n">
        <f aca="false">IF($B68="pi-pi*",BA68)</f>
        <v>0.0903000000000002</v>
      </c>
      <c r="CA42" s="0" t="n">
        <f aca="false">IF($B68="pi-pi*",BB68)</f>
        <v>0.0773000000000003</v>
      </c>
      <c r="CB42" s="0" t="n">
        <f aca="false">IF($B68="pi-pi*",BC68)</f>
        <v>0.0161999999999997</v>
      </c>
      <c r="CC42" s="0" t="n">
        <f aca="false">IF($B68="pi-pi*",BD68)</f>
        <v>-0.8971</v>
      </c>
      <c r="CD42" s="0" t="n">
        <f aca="false">IF($B68="pi-pi*",BE68)</f>
        <v>-0.00970000000000033</v>
      </c>
      <c r="CG42" s="0" t="n">
        <f aca="false">IF(B68="pi-pi*",BH68)</f>
        <v>0.018</v>
      </c>
      <c r="CH42" s="0" t="n">
        <f aca="false">IF(B68="pi-pi*",BI68)</f>
        <v>0.0154</v>
      </c>
      <c r="CI42" s="0" t="n">
        <f aca="false">IF(B68="pi-pi*",BJ68)</f>
        <v>0.0176</v>
      </c>
      <c r="CJ42" s="0" t="n">
        <f aca="false">IF(B68="pi-pi*",BK68)</f>
        <v>0.015</v>
      </c>
      <c r="CN42" s="0" t="n">
        <f aca="false">IF(B89="n-pi*",AQ89)</f>
        <v>0.145999999999999</v>
      </c>
      <c r="CO42" s="0" t="n">
        <f aca="false">IF(B89="n-pi*",AR89)</f>
        <v>0.1589</v>
      </c>
      <c r="CP42" s="0" t="n">
        <f aca="false">IF(B89="n-pi*",AS89)</f>
        <v>0.136099999999999</v>
      </c>
      <c r="CQ42" s="0" t="n">
        <f aca="false">IF(B89="n-pi*",AT89)</f>
        <v>0.1517</v>
      </c>
      <c r="CR42" s="0" t="n">
        <f aca="false">IF(B89="n-pi*",AU89)</f>
        <v>0.152199999999999</v>
      </c>
      <c r="CS42" s="0" t="n">
        <f aca="false">IF(B89="n-pi*",AV89)</f>
        <v>0.164399999999999</v>
      </c>
      <c r="CT42" s="0" t="n">
        <f aca="false">IF(B89="n-pi*",AW89)</f>
        <v>-0.0076000000000005</v>
      </c>
      <c r="CU42" s="0" t="n">
        <f aca="false">IF($B89="n-pi*",AX89)</f>
        <v>-0.0624000000000007</v>
      </c>
      <c r="CV42" s="0" t="n">
        <f aca="false">IF($B89="n-pi*",AY89)</f>
        <v>-0.0511000000000004</v>
      </c>
      <c r="CW42" s="0" t="n">
        <f aca="false">IF($B89="n-pi*",AZ89)</f>
        <v>-0.498000000000001</v>
      </c>
      <c r="CX42" s="0" t="n">
        <f aca="false">IF($B89="n-pi*",BA89)</f>
        <v>-0.1593</v>
      </c>
      <c r="CY42" s="0" t="n">
        <f aca="false">IF($B89="n-pi*",BB89)</f>
        <v>-0.449900000000001</v>
      </c>
      <c r="CZ42" s="0" t="n">
        <f aca="false">IF($B89="n-pi*",BC89)</f>
        <v>-0.1121</v>
      </c>
      <c r="DA42" s="0" t="n">
        <f aca="false">IF($B89="n-pi*",BD89)</f>
        <v>-1.3667</v>
      </c>
      <c r="DB42" s="0" t="n">
        <f aca="false">IF($B89="n-pi*",BE89)</f>
        <v>-0.1334</v>
      </c>
      <c r="DF42" s="0" t="n">
        <f aca="false">IF(B89="n-pi*",BH89)</f>
        <v>-0.04</v>
      </c>
      <c r="DG42" s="0" t="n">
        <f aca="false">IF(B89="n-pi*",BI89)</f>
        <v>-0.0042</v>
      </c>
      <c r="DH42" s="0" t="n">
        <f aca="false">IF(B89="n-pi*",BJ89)</f>
        <v>-0.0047</v>
      </c>
      <c r="DI42" s="0" t="n">
        <f aca="false">IF(B89="n-pi*",BK89)</f>
        <v>0.0305</v>
      </c>
    </row>
    <row r="43" customFormat="false" ht="13.8" hidden="false" customHeight="false" outlineLevel="0" collapsed="false">
      <c r="A43" s="0" t="n">
        <v>39</v>
      </c>
      <c r="B43" s="0" t="s">
        <v>12</v>
      </c>
      <c r="C43" s="0" t="s">
        <v>39</v>
      </c>
      <c r="D43" s="0" t="n">
        <v>6</v>
      </c>
      <c r="E43" s="0" t="n">
        <v>5.7082</v>
      </c>
      <c r="F43" s="0" t="n">
        <v>5.7061</v>
      </c>
      <c r="G43" s="0" t="n">
        <v>5.7006</v>
      </c>
      <c r="H43" s="0" t="n">
        <v>5.6979</v>
      </c>
      <c r="I43" s="6" t="n">
        <v>5.7053</v>
      </c>
      <c r="J43" s="6" t="n">
        <v>5.7028</v>
      </c>
      <c r="K43" s="7" t="n">
        <v>5.6759</v>
      </c>
      <c r="L43" s="0" t="n">
        <v>5.8361</v>
      </c>
      <c r="M43" s="0" t="n">
        <v>5.8278</v>
      </c>
      <c r="N43" s="0" t="n">
        <v>4.7882</v>
      </c>
      <c r="O43" s="0" t="n">
        <v>4.5341</v>
      </c>
      <c r="P43" s="0" t="n">
        <v>4.2488</v>
      </c>
      <c r="Q43" s="0" t="n">
        <v>4.5386</v>
      </c>
      <c r="R43" s="0" t="n">
        <v>3.7099</v>
      </c>
      <c r="S43" s="0" t="n">
        <v>4.5762</v>
      </c>
      <c r="V43" s="6" t="n">
        <f aca="false">W43+X43</f>
        <v>5.683</v>
      </c>
      <c r="W43" s="6" t="n">
        <v>5.5566</v>
      </c>
      <c r="X43" s="6" t="n">
        <v>0.1264</v>
      </c>
      <c r="Z43" s="6" t="n">
        <f aca="false">E43-W43</f>
        <v>0.1516</v>
      </c>
      <c r="AA43" s="6" t="n">
        <f aca="false">F43-W43</f>
        <v>0.149500000000001</v>
      </c>
      <c r="AB43" s="6" t="n">
        <f aca="false">G43-W43</f>
        <v>0.144</v>
      </c>
      <c r="AC43" s="6" t="n">
        <f aca="false">H43-W43</f>
        <v>0.1413</v>
      </c>
      <c r="AD43" s="6" t="n">
        <f aca="false">I43-W43</f>
        <v>0.148700000000001</v>
      </c>
      <c r="AE43" s="6" t="n">
        <f aca="false">J43-W43</f>
        <v>0.1462</v>
      </c>
      <c r="AF43" s="7" t="n">
        <f aca="false">K43-W43</f>
        <v>0.119300000000001</v>
      </c>
      <c r="AG43" s="6" t="n">
        <f aca="false">L43-$W43</f>
        <v>0.279500000000001</v>
      </c>
      <c r="AH43" s="6" t="n">
        <f aca="false">M43-$W43</f>
        <v>0.2712</v>
      </c>
      <c r="AI43" s="6" t="n">
        <f aca="false">N43-$W43</f>
        <v>-0.7684</v>
      </c>
      <c r="AJ43" s="6" t="n">
        <f aca="false">O43-$W43</f>
        <v>-1.0225</v>
      </c>
      <c r="AK43" s="6" t="n">
        <f aca="false">P43-$W43</f>
        <v>-1.3078</v>
      </c>
      <c r="AL43" s="6" t="n">
        <f aca="false">Q43-$W43</f>
        <v>-1.018</v>
      </c>
      <c r="AM43" s="6" t="n">
        <f aca="false">R43-$W43</f>
        <v>-1.8467</v>
      </c>
      <c r="AN43" s="6" t="n">
        <f aca="false">S43-$W43</f>
        <v>-0.9804</v>
      </c>
      <c r="AQ43" s="6" t="n">
        <f aca="false">Z43-X43</f>
        <v>0.0252000000000002</v>
      </c>
      <c r="AR43" s="6" t="n">
        <f aca="false">AA43-X43</f>
        <v>0.0231000000000006</v>
      </c>
      <c r="AS43" s="6" t="n">
        <f aca="false">AB43-X43</f>
        <v>0.0176000000000001</v>
      </c>
      <c r="AT43" s="6" t="n">
        <f aca="false">AC43-X43</f>
        <v>0.0149000000000002</v>
      </c>
      <c r="AU43" s="6" t="n">
        <f aca="false">AD43-X43</f>
        <v>0.0223000000000007</v>
      </c>
      <c r="AV43" s="6" t="n">
        <f aca="false">AE43-X43</f>
        <v>0.0198000000000003</v>
      </c>
      <c r="AW43" s="7" t="n">
        <f aca="false">AF43-X43</f>
        <v>-0.00709999999999916</v>
      </c>
      <c r="AX43" s="0" t="n">
        <f aca="false">AG43-$X43</f>
        <v>0.153100000000001</v>
      </c>
      <c r="AY43" s="0" t="n">
        <f aca="false">AH43-$X43</f>
        <v>0.1448</v>
      </c>
      <c r="AZ43" s="0" t="n">
        <f aca="false">AI43-$X43</f>
        <v>-0.8948</v>
      </c>
      <c r="BA43" s="0" t="n">
        <f aca="false">AJ43-$X43</f>
        <v>-1.1489</v>
      </c>
      <c r="BB43" s="0" t="n">
        <f aca="false">AK43-$X43</f>
        <v>-1.4342</v>
      </c>
      <c r="BC43" s="0" t="n">
        <f aca="false">AL43-$X43</f>
        <v>-1.1444</v>
      </c>
      <c r="BD43" s="0" t="n">
        <f aca="false">AM43-$X43</f>
        <v>-1.9731</v>
      </c>
      <c r="BE43" s="0" t="n">
        <f aca="false">AN43-$X43</f>
        <v>-1.1068</v>
      </c>
      <c r="BH43" s="6" t="n">
        <v>-0.0389</v>
      </c>
      <c r="BI43" s="6" t="n">
        <v>-0.0439</v>
      </c>
      <c r="BJ43" s="6" t="n">
        <v>-0.0378</v>
      </c>
      <c r="BK43" s="6" t="n">
        <v>-0.0429</v>
      </c>
      <c r="BP43" s="0" t="n">
        <f aca="false">IF(B70="pi-pi*",AQ70)</f>
        <v>0.0444999999999993</v>
      </c>
      <c r="BQ43" s="0" t="n">
        <f aca="false">IF(B70="pi-pi*",AR70)</f>
        <v>0.00439999999999947</v>
      </c>
      <c r="BR43" s="0" t="n">
        <f aca="false">IF(B70="pi-pi*",AS70)</f>
        <v>0.0384999999999999</v>
      </c>
      <c r="BS43" s="0" t="n">
        <f aca="false">IF(B70="pi-pi*",AT70)</f>
        <v>0.00909999999999918</v>
      </c>
      <c r="BT43" s="0" t="n">
        <f aca="false">IF(B70="pi-pi*",AU70)</f>
        <v>0.0431999999999996</v>
      </c>
      <c r="BU43" s="0" t="n">
        <f aca="false">IF(B70="pi-pi*",AV70)</f>
        <v>0.00719999999999917</v>
      </c>
      <c r="BV43" s="7" t="n">
        <f aca="false">IF(B70="pi-pi*",AW70)</f>
        <v>0.0200999999999993</v>
      </c>
      <c r="BW43" s="0" t="n">
        <f aca="false">IF($B70="pi-pi*",AX70)</f>
        <v>-0.0296000000000003</v>
      </c>
      <c r="BX43" s="0" t="n">
        <f aca="false">IF($B70="pi-pi*",AY70)</f>
        <v>-0.0285000000000002</v>
      </c>
      <c r="BY43" s="0" t="n">
        <f aca="false">IF($B70="pi-pi*",AZ70)</f>
        <v>0.0786999999999995</v>
      </c>
      <c r="BZ43" s="0" t="n">
        <f aca="false">IF($B70="pi-pi*",BA70)</f>
        <v>0.0362</v>
      </c>
      <c r="CA43" s="0" t="n">
        <f aca="false">IF($B70="pi-pi*",BB70)</f>
        <v>-0.1798</v>
      </c>
      <c r="CB43" s="0" t="n">
        <f aca="false">IF($B70="pi-pi*",BC70)</f>
        <v>0.0142999999999995</v>
      </c>
      <c r="CC43" s="0" t="n">
        <f aca="false">IF($B70="pi-pi*",BD70)</f>
        <v>-0.7529</v>
      </c>
      <c r="CD43" s="0" t="n">
        <f aca="false">IF($B70="pi-pi*",BE70)</f>
        <v>0.0162999999999993</v>
      </c>
      <c r="CG43" s="0" t="n">
        <f aca="false">IF(B70="pi-pi*",BH70)</f>
        <v>-0.0314</v>
      </c>
      <c r="CH43" s="0" t="n">
        <f aca="false">IF(B70="pi-pi*",BI70)</f>
        <v>-0.0279</v>
      </c>
      <c r="CI43" s="0" t="n">
        <f aca="false">IF(B70="pi-pi*",BJ70)</f>
        <v>-0.0234</v>
      </c>
      <c r="CJ43" s="0" t="n">
        <f aca="false">IF(B70="pi-pi*",BK70)</f>
        <v>-0.0198</v>
      </c>
      <c r="CN43" s="0" t="n">
        <f aca="false">IF(B92="n-pi*",AQ92)</f>
        <v>0.254</v>
      </c>
      <c r="CO43" s="0" t="n">
        <f aca="false">IF(B92="n-pi*",AR92)</f>
        <v>0.1585</v>
      </c>
      <c r="CP43" s="0" t="n">
        <f aca="false">IF(B92="n-pi*",AS92)</f>
        <v>0.192</v>
      </c>
      <c r="CQ43" s="0" t="n">
        <f aca="false">IF(B92="n-pi*",AT92)</f>
        <v>0.135</v>
      </c>
      <c r="CR43" s="0" t="n">
        <f aca="false">IF(B92="n-pi*",AU92)</f>
        <v>0.2302</v>
      </c>
      <c r="CS43" s="0" t="n">
        <f aca="false">IF(B92="n-pi*",AV92)</f>
        <v>0.1518</v>
      </c>
      <c r="CT43" s="0" t="n">
        <f aca="false">IF(B92="n-pi*",AW92)</f>
        <v>0.0417999999999997</v>
      </c>
      <c r="CU43" s="0" t="n">
        <f aca="false">IF($B92="n-pi*",AX92)</f>
        <v>-0.1205</v>
      </c>
      <c r="CV43" s="0" t="n">
        <f aca="false">IF($B92="n-pi*",AY92)</f>
        <v>-0.1118</v>
      </c>
      <c r="CW43" s="0" t="n">
        <f aca="false">IF($B92="n-pi*",AZ92)</f>
        <v>-0.781</v>
      </c>
      <c r="CX43" s="0" t="n">
        <f aca="false">IF($B92="n-pi*",BA92)</f>
        <v>-0.5688</v>
      </c>
      <c r="CY43" s="0" t="n">
        <f aca="false">IF($B92="n-pi*",BB92)</f>
        <v>-0.7163</v>
      </c>
      <c r="CZ43" s="0" t="n">
        <f aca="false">IF($B92="n-pi*",BC92)</f>
        <v>-0.408</v>
      </c>
      <c r="DA43" s="0" t="n">
        <f aca="false">IF($B92="n-pi*",BD92)</f>
        <v>-1.7702</v>
      </c>
      <c r="DB43" s="0" t="n">
        <f aca="false">IF($B92="n-pi*",BE92)</f>
        <v>-0.605</v>
      </c>
      <c r="DF43" s="0" t="n">
        <f aca="false">IF(B92="n-pi*",BH92)</f>
        <v>-0.0322</v>
      </c>
      <c r="DG43" s="0" t="n">
        <f aca="false">IF(B92="n-pi*",BI92)</f>
        <v>-0.0049</v>
      </c>
      <c r="DH43" s="0" t="n">
        <f aca="false">IF(B92="n-pi*",BJ92)</f>
        <v>-0.015</v>
      </c>
      <c r="DI43" s="0" t="n">
        <f aca="false">IF(B92="n-pi*",BK92)</f>
        <v>0.0118</v>
      </c>
    </row>
    <row r="44" customFormat="false" ht="13.8" hidden="false" customHeight="false" outlineLevel="0" collapsed="false">
      <c r="A44" s="0" t="n">
        <v>40</v>
      </c>
      <c r="B44" s="0" t="s">
        <v>11</v>
      </c>
      <c r="C44" s="0" t="s">
        <v>39</v>
      </c>
      <c r="D44" s="0" t="n">
        <v>4</v>
      </c>
      <c r="E44" s="0" t="n">
        <v>5.4081</v>
      </c>
      <c r="F44" s="0" t="n">
        <v>5.3978</v>
      </c>
      <c r="G44" s="0" t="n">
        <v>5.4136</v>
      </c>
      <c r="H44" s="0" t="n">
        <v>5.407</v>
      </c>
      <c r="I44" s="6" t="n">
        <v>5.4099</v>
      </c>
      <c r="J44" s="6" t="n">
        <v>5.4009</v>
      </c>
      <c r="K44" s="7" t="n">
        <v>5.373</v>
      </c>
      <c r="L44" s="0" t="n">
        <v>5.5358</v>
      </c>
      <c r="M44" s="0" t="n">
        <v>5.53</v>
      </c>
      <c r="N44" s="0" t="n">
        <v>4.181</v>
      </c>
      <c r="O44" s="0" t="n">
        <v>4.4794</v>
      </c>
      <c r="P44" s="0" t="n">
        <v>4.0745</v>
      </c>
      <c r="Q44" s="0" t="n">
        <v>4.3674</v>
      </c>
      <c r="R44" s="0" t="n">
        <v>3.1479</v>
      </c>
      <c r="S44" s="0" t="n">
        <v>4.3475</v>
      </c>
      <c r="V44" s="6" t="n">
        <f aca="false">W44+X44</f>
        <v>5.3511</v>
      </c>
      <c r="W44" s="6" t="n">
        <v>5.8814</v>
      </c>
      <c r="X44" s="6" t="n">
        <v>-0.5303</v>
      </c>
      <c r="Z44" s="6" t="n">
        <f aca="false">E44-W44</f>
        <v>-0.4733</v>
      </c>
      <c r="AA44" s="6" t="n">
        <f aca="false">F44-W44</f>
        <v>-0.4836</v>
      </c>
      <c r="AB44" s="6" t="n">
        <f aca="false">G44-W44</f>
        <v>-0.4678</v>
      </c>
      <c r="AC44" s="6" t="n">
        <f aca="false">H44-W44</f>
        <v>-0.4744</v>
      </c>
      <c r="AD44" s="6" t="n">
        <f aca="false">I44-W44</f>
        <v>-0.4715</v>
      </c>
      <c r="AE44" s="6" t="n">
        <f aca="false">J44-W44</f>
        <v>-0.4805</v>
      </c>
      <c r="AF44" s="7" t="n">
        <f aca="false">K44-W44</f>
        <v>-0.5084</v>
      </c>
      <c r="AG44" s="6" t="n">
        <f aca="false">L44-$W44</f>
        <v>-0.3456</v>
      </c>
      <c r="AH44" s="6" t="n">
        <f aca="false">M44-$W44</f>
        <v>-0.3514</v>
      </c>
      <c r="AI44" s="6" t="n">
        <f aca="false">N44-$W44</f>
        <v>-1.7004</v>
      </c>
      <c r="AJ44" s="6" t="n">
        <f aca="false">O44-$W44</f>
        <v>-1.402</v>
      </c>
      <c r="AK44" s="6" t="n">
        <f aca="false">P44-$W44</f>
        <v>-1.8069</v>
      </c>
      <c r="AL44" s="6" t="n">
        <f aca="false">Q44-$W44</f>
        <v>-1.514</v>
      </c>
      <c r="AM44" s="6" t="n">
        <f aca="false">R44-$W44</f>
        <v>-2.7335</v>
      </c>
      <c r="AN44" s="6" t="n">
        <f aca="false">S44-$W44</f>
        <v>-1.5339</v>
      </c>
      <c r="AQ44" s="6" t="n">
        <f aca="false">Z44-X44</f>
        <v>0.0569999999999999</v>
      </c>
      <c r="AR44" s="6" t="n">
        <f aca="false">AA44-X44</f>
        <v>0.0467</v>
      </c>
      <c r="AS44" s="6" t="n">
        <f aca="false">AB44-X44</f>
        <v>0.0624999999999996</v>
      </c>
      <c r="AT44" s="6" t="n">
        <f aca="false">AC44-X44</f>
        <v>0.0558999999999998</v>
      </c>
      <c r="AU44" s="6" t="n">
        <f aca="false">AD44-X44</f>
        <v>0.0588000000000002</v>
      </c>
      <c r="AV44" s="6" t="n">
        <f aca="false">AE44-X44</f>
        <v>0.0497999999999998</v>
      </c>
      <c r="AW44" s="7" t="n">
        <f aca="false">AF44-X44</f>
        <v>0.0219</v>
      </c>
      <c r="AX44" s="0" t="n">
        <f aca="false">AG44-$X44</f>
        <v>0.1847</v>
      </c>
      <c r="AY44" s="0" t="n">
        <f aca="false">AH44-$X44</f>
        <v>0.1789</v>
      </c>
      <c r="AZ44" s="0" t="n">
        <f aca="false">AI44-$X44</f>
        <v>-1.1701</v>
      </c>
      <c r="BA44" s="0" t="n">
        <f aca="false">AJ44-$X44</f>
        <v>-0.8717</v>
      </c>
      <c r="BB44" s="0" t="n">
        <f aca="false">AK44-$X44</f>
        <v>-1.2766</v>
      </c>
      <c r="BC44" s="0" t="n">
        <f aca="false">AL44-$X44</f>
        <v>-0.9837</v>
      </c>
      <c r="BD44" s="0" t="n">
        <f aca="false">AM44-$X44</f>
        <v>-2.2032</v>
      </c>
      <c r="BE44" s="0" t="n">
        <f aca="false">AN44-$X44</f>
        <v>-1.0036</v>
      </c>
      <c r="BH44" s="6" t="n">
        <v>0.1317</v>
      </c>
      <c r="BI44" s="6" t="n">
        <v>0.1386</v>
      </c>
      <c r="BJ44" s="6" t="n">
        <v>0.1273</v>
      </c>
      <c r="BK44" s="6" t="n">
        <v>0.1342</v>
      </c>
      <c r="BP44" s="0" t="n">
        <f aca="false">IF(B72="pi-pi*",AQ72)</f>
        <v>0.0692000000000001</v>
      </c>
      <c r="BQ44" s="0" t="n">
        <f aca="false">IF(B72="pi-pi*",AR72)</f>
        <v>0.0120000000000002</v>
      </c>
      <c r="BR44" s="0" t="n">
        <f aca="false">IF(B72="pi-pi*",AS72)</f>
        <v>0.0525999999999997</v>
      </c>
      <c r="BS44" s="0" t="n">
        <f aca="false">IF(B72="pi-pi*",AT72)</f>
        <v>0.0155</v>
      </c>
      <c r="BT44" s="0" t="n">
        <f aca="false">IF(B72="pi-pi*",AU72)</f>
        <v>0.0272000000000003</v>
      </c>
      <c r="BU44" s="0" t="n">
        <f aca="false">IF(B72="pi-pi*",AV72)</f>
        <v>0.0139000000000002</v>
      </c>
      <c r="BV44" s="7" t="n">
        <f aca="false">IF(B72="pi-pi*",AW72)</f>
        <v>0.0140999999999997</v>
      </c>
      <c r="BW44" s="0" t="n">
        <f aca="false">IF($B72="pi-pi*",AX72)</f>
        <v>-0.087</v>
      </c>
      <c r="BX44" s="0" t="n">
        <f aca="false">IF($B72="pi-pi*",AY72)</f>
        <v>-0.0846000000000003</v>
      </c>
      <c r="BY44" s="0" t="n">
        <f aca="false">IF($B72="pi-pi*",AZ72)</f>
        <v>-0.2522</v>
      </c>
      <c r="BZ44" s="0" t="n">
        <f aca="false">IF($B72="pi-pi*",BA72)</f>
        <v>0.1634</v>
      </c>
      <c r="CA44" s="0" t="n">
        <f aca="false">IF($B72="pi-pi*",BB72)</f>
        <v>-0.3518</v>
      </c>
      <c r="CB44" s="0" t="n">
        <f aca="false">IF($B72="pi-pi*",BC72)</f>
        <v>0.0524999999999999</v>
      </c>
      <c r="CC44" s="0" t="n">
        <f aca="false">IF($B72="pi-pi*",BD72)</f>
        <v>-1.2005</v>
      </c>
      <c r="CD44" s="0" t="n">
        <f aca="false">IF($B72="pi-pi*",BE72)</f>
        <v>-0.1395</v>
      </c>
      <c r="CG44" s="0" t="n">
        <f aca="false">IF(B72="pi-pi*",BH72)</f>
        <v>-0.082</v>
      </c>
      <c r="CH44" s="0" t="n">
        <f aca="false">IF(B72="pi-pi*",BI72)</f>
        <v>-0.0755</v>
      </c>
      <c r="CI44" s="0" t="n">
        <f aca="false">IF(B72="pi-pi*",BJ72)</f>
        <v>-0.0672</v>
      </c>
      <c r="CJ44" s="0" t="n">
        <f aca="false">IF(B72="pi-pi*",BK72)</f>
        <v>-0.0605</v>
      </c>
      <c r="CN44" s="0" t="n">
        <f aca="false">IF(B97="n-pi*",AQ97)</f>
        <v>0.4829</v>
      </c>
      <c r="CO44" s="0" t="n">
        <f aca="false">IF(B97="n-pi*",AR97)</f>
        <v>0.4401</v>
      </c>
      <c r="CP44" s="0" t="n">
        <f aca="false">IF(B97="n-pi*",AS97)</f>
        <v>0.3973</v>
      </c>
      <c r="CQ44" s="0" t="n">
        <f aca="false">IF(B97="n-pi*",AT97)</f>
        <v>0.4283</v>
      </c>
      <c r="CR44" s="0" t="n">
        <f aca="false">IF(B97="n-pi*",AU97)</f>
        <v>0.4784</v>
      </c>
      <c r="CS44" s="0" t="n">
        <f aca="false">IF(B97="n-pi*",AV97)</f>
        <v>0.4491</v>
      </c>
      <c r="CT44" s="0" t="n">
        <f aca="false">IF(B97="n-pi*",AW97)</f>
        <v>0.0276999999999998</v>
      </c>
      <c r="CU44" s="0" t="n">
        <f aca="false">IF($B97="n-pi*",AX97)</f>
        <v>-0.2127</v>
      </c>
      <c r="CV44" s="0" t="n">
        <f aca="false">IF($B97="n-pi*",AY97)</f>
        <v>-0.1996</v>
      </c>
      <c r="CW44" s="0" t="n">
        <f aca="false">IF($B97="n-pi*",AZ97)</f>
        <v>-0.8363</v>
      </c>
      <c r="CX44" s="0" t="n">
        <f aca="false">IF($B97="n-pi*",BA97)</f>
        <v>-0.1318</v>
      </c>
      <c r="CY44" s="0" t="n">
        <f aca="false">IF($B97="n-pi*",BB97)</f>
        <v>-0.3858</v>
      </c>
      <c r="CZ44" s="0" t="n">
        <f aca="false">IF($B97="n-pi*",BC97)</f>
        <v>0.1474</v>
      </c>
      <c r="DA44" s="0" t="n">
        <f aca="false">IF($B97="n-pi*",BD97)</f>
        <v>-1.683</v>
      </c>
      <c r="DB44" s="0" t="n">
        <f aca="false">IF($B97="n-pi*",BE97)</f>
        <v>-0.4193</v>
      </c>
      <c r="DF44" s="0" t="n">
        <f aca="false">IF(B97="n-pi*",BH97)</f>
        <v>-0.1042</v>
      </c>
      <c r="DG44" s="0" t="n">
        <f aca="false">IF(B97="n-pi*",BI97)</f>
        <v>-0.0433</v>
      </c>
      <c r="DH44" s="0" t="n">
        <f aca="false">IF(B97="n-pi*",BJ97)</f>
        <v>-0.0399</v>
      </c>
      <c r="DI44" s="0" t="n">
        <f aca="false">IF(B97="n-pi*",BK97)</f>
        <v>0.0241</v>
      </c>
    </row>
    <row r="45" customFormat="false" ht="13.8" hidden="false" customHeight="false" outlineLevel="0" collapsed="false">
      <c r="A45" s="0" t="n">
        <v>41</v>
      </c>
      <c r="B45" s="0" t="s">
        <v>11</v>
      </c>
      <c r="C45" s="0" t="s">
        <v>40</v>
      </c>
      <c r="D45" s="0" t="n">
        <v>1</v>
      </c>
      <c r="E45" s="0" t="n">
        <v>4.2285</v>
      </c>
      <c r="F45" s="0" t="n">
        <v>4.2067</v>
      </c>
      <c r="G45" s="0" t="n">
        <v>4.2305</v>
      </c>
      <c r="H45" s="0" t="n">
        <v>4.2015</v>
      </c>
      <c r="I45" s="6" t="n">
        <v>4.2294</v>
      </c>
      <c r="J45" s="6" t="n">
        <v>4.203</v>
      </c>
      <c r="K45" s="7" t="n">
        <v>4.2197</v>
      </c>
      <c r="L45" s="0" t="n">
        <v>4.2514</v>
      </c>
      <c r="M45" s="0" t="n">
        <v>4.248</v>
      </c>
      <c r="N45" s="0" t="n">
        <v>3.2521</v>
      </c>
      <c r="O45" s="0" t="n">
        <v>4.2075</v>
      </c>
      <c r="P45" s="0" t="n">
        <v>2.9734</v>
      </c>
      <c r="Q45" s="0" t="n">
        <v>4.1922</v>
      </c>
      <c r="R45" s="0" t="n">
        <v>2.5055</v>
      </c>
      <c r="S45" s="0" t="n">
        <v>4.2292</v>
      </c>
      <c r="V45" s="6" t="n">
        <f aca="false">W45+X45</f>
        <v>4.1925</v>
      </c>
      <c r="W45" s="6" t="n">
        <v>4.3174</v>
      </c>
      <c r="X45" s="6" t="n">
        <v>-0.1249</v>
      </c>
      <c r="Z45" s="6" t="n">
        <f aca="false">E45-W45</f>
        <v>-0.0888999999999998</v>
      </c>
      <c r="AA45" s="6" t="n">
        <f aca="false">F45-W45</f>
        <v>-0.1107</v>
      </c>
      <c r="AB45" s="6" t="n">
        <f aca="false">G45-W45</f>
        <v>-0.0869</v>
      </c>
      <c r="AC45" s="6" t="n">
        <f aca="false">H45-W45</f>
        <v>-0.1159</v>
      </c>
      <c r="AD45" s="6" t="n">
        <f aca="false">I45-W45</f>
        <v>-0.0880000000000001</v>
      </c>
      <c r="AE45" s="6" t="n">
        <f aca="false">J45-W45</f>
        <v>-0.1144</v>
      </c>
      <c r="AF45" s="7" t="n">
        <f aca="false">K45-W45</f>
        <v>-0.0977000000000006</v>
      </c>
      <c r="AG45" s="6" t="n">
        <f aca="false">L45-$W45</f>
        <v>-0.0659999999999998</v>
      </c>
      <c r="AH45" s="6" t="n">
        <f aca="false">M45-$W45</f>
        <v>-0.0693999999999999</v>
      </c>
      <c r="AI45" s="6" t="n">
        <f aca="false">N45-$W45</f>
        <v>-1.0653</v>
      </c>
      <c r="AJ45" s="6" t="n">
        <f aca="false">O45-$W45</f>
        <v>-0.109900000000001</v>
      </c>
      <c r="AK45" s="6" t="n">
        <f aca="false">P45-$W45</f>
        <v>-1.344</v>
      </c>
      <c r="AL45" s="6" t="n">
        <f aca="false">Q45-$W45</f>
        <v>-0.1252</v>
      </c>
      <c r="AM45" s="6" t="n">
        <f aca="false">R45-$W45</f>
        <v>-1.8119</v>
      </c>
      <c r="AN45" s="6" t="n">
        <f aca="false">S45-$W45</f>
        <v>-0.0882000000000005</v>
      </c>
      <c r="AQ45" s="6" t="n">
        <f aca="false">Z45-X45</f>
        <v>0.0360000000000003</v>
      </c>
      <c r="AR45" s="6" t="n">
        <f aca="false">AA45-X45</f>
        <v>0.0141999999999995</v>
      </c>
      <c r="AS45" s="6" t="n">
        <f aca="false">AB45-X45</f>
        <v>0.038</v>
      </c>
      <c r="AT45" s="6" t="n">
        <f aca="false">AC45-X45</f>
        <v>0.00900000000000012</v>
      </c>
      <c r="AU45" s="6" t="n">
        <f aca="false">AD45-X45</f>
        <v>0.0368999999999999</v>
      </c>
      <c r="AV45" s="6" t="n">
        <f aca="false">AE45-X45</f>
        <v>0.0105000000000002</v>
      </c>
      <c r="AW45" s="7" t="n">
        <f aca="false">AF45-X45</f>
        <v>0.0271999999999994</v>
      </c>
      <c r="AX45" s="0" t="n">
        <f aca="false">AG45-$X45</f>
        <v>0.0589000000000002</v>
      </c>
      <c r="AY45" s="0" t="n">
        <f aca="false">AH45-$X45</f>
        <v>0.0555000000000001</v>
      </c>
      <c r="AZ45" s="0" t="n">
        <f aca="false">AI45-$X45</f>
        <v>-0.9404</v>
      </c>
      <c r="BA45" s="0" t="n">
        <f aca="false">AJ45-$X45</f>
        <v>0.0149999999999995</v>
      </c>
      <c r="BB45" s="0" t="n">
        <f aca="false">AK45-$X45</f>
        <v>-1.2191</v>
      </c>
      <c r="BC45" s="0" t="n">
        <f aca="false">AL45-$X45</f>
        <v>-0.000300000000000411</v>
      </c>
      <c r="BD45" s="0" t="n">
        <f aca="false">AM45-$X45</f>
        <v>-1.687</v>
      </c>
      <c r="BE45" s="0" t="n">
        <f aca="false">AN45-$X45</f>
        <v>0.0366999999999995</v>
      </c>
      <c r="BH45" s="6" t="n">
        <v>0.0547</v>
      </c>
      <c r="BI45" s="6" t="n">
        <v>0.0505</v>
      </c>
      <c r="BJ45" s="6" t="n">
        <v>0.0409</v>
      </c>
      <c r="BK45" s="6" t="n">
        <v>0.0364</v>
      </c>
      <c r="BP45" s="0" t="n">
        <f aca="false">IF(B74="pi-pi*",AQ74)</f>
        <v>0.0829999999999999</v>
      </c>
      <c r="BQ45" s="0" t="n">
        <f aca="false">IF(B74="pi-pi*",AR74)</f>
        <v>0.0214000000000005</v>
      </c>
      <c r="BR45" s="0" t="n">
        <f aca="false">IF(B74="pi-pi*",AS74)</f>
        <v>0.0630000000000003</v>
      </c>
      <c r="BS45" s="0" t="n">
        <f aca="false">IF(B74="pi-pi*",AT74)</f>
        <v>0.0237000000000004</v>
      </c>
      <c r="BT45" s="0" t="n">
        <f aca="false">IF(B74="pi-pi*",AU74)</f>
        <v>0.0769999999999997</v>
      </c>
      <c r="BU45" s="0" t="n">
        <f aca="false">IF(B74="pi-pi*",AV74)</f>
        <v>0.0314000000000003</v>
      </c>
      <c r="BV45" s="7" t="n">
        <f aca="false">IF(B74="pi-pi*",AW74)</f>
        <v>0.0170999999999998</v>
      </c>
      <c r="BW45" s="0" t="n">
        <f aca="false">IF($B74="pi-pi*",AX74)</f>
        <v>-0.0839000000000002</v>
      </c>
      <c r="BX45" s="0" t="n">
        <f aca="false">IF($B74="pi-pi*",AY74)</f>
        <v>-0.0823000000000003</v>
      </c>
      <c r="BY45" s="0" t="n">
        <f aca="false">IF($B74="pi-pi*",AZ74)</f>
        <v>-0.1478</v>
      </c>
      <c r="BZ45" s="0" t="n">
        <f aca="false">IF($B74="pi-pi*",BA74)</f>
        <v>-0.1282</v>
      </c>
      <c r="CA45" s="0" t="n">
        <f aca="false">IF($B74="pi-pi*",BB74)</f>
        <v>-0.1974</v>
      </c>
      <c r="CB45" s="0" t="n">
        <f aca="false">IF($B74="pi-pi*",BC74)</f>
        <v>-0.1832</v>
      </c>
      <c r="CC45" s="0" t="n">
        <f aca="false">IF($B74="pi-pi*",BD74)</f>
        <v>-1.3362</v>
      </c>
      <c r="CD45" s="0" t="n">
        <f aca="false">IF($B74="pi-pi*",BE74)</f>
        <v>-0.4845</v>
      </c>
      <c r="CG45" s="0" t="n">
        <f aca="false">IF(B74="pi-pi*",BH74)</f>
        <v>-0.0831</v>
      </c>
      <c r="CH45" s="0" t="n">
        <f aca="false">IF(B74="pi-pi*",BI74)</f>
        <v>-0.0779</v>
      </c>
      <c r="CI45" s="0" t="n">
        <f aca="false">IF(B74="pi-pi*",BJ74)</f>
        <v>-0.07</v>
      </c>
      <c r="CJ45" s="0" t="n">
        <f aca="false">IF(B74="pi-pi*",BK74)</f>
        <v>-0.0646</v>
      </c>
      <c r="CN45" s="0" t="n">
        <f aca="false">IF(B102="n-pi*",AQ102)</f>
        <v>0.5773</v>
      </c>
      <c r="CO45" s="0" t="n">
        <f aca="false">IF(B102="n-pi*",AR102)</f>
        <v>0.5498</v>
      </c>
      <c r="CP45" s="0" t="n">
        <f aca="false">IF(B102="n-pi*",AS102)</f>
        <v>0.5882</v>
      </c>
      <c r="CQ45" s="0" t="n">
        <f aca="false">IF(B102="n-pi*",AT102)</f>
        <v>0.601</v>
      </c>
      <c r="CR45" s="0" t="n">
        <f aca="false">IF(B102="n-pi*",AU102)</f>
        <v>0.5968</v>
      </c>
      <c r="CS45" s="0" t="n">
        <f aca="false">IF(B102="n-pi*",AV102)</f>
        <v>0.5839</v>
      </c>
      <c r="CT45" s="0" t="n">
        <f aca="false">IF(B102="n-pi*",AW102)</f>
        <v>0.0189000000000001</v>
      </c>
      <c r="CU45" s="0" t="n">
        <f aca="false">IF($B102="n-pi*",AX102)</f>
        <v>-0.3885</v>
      </c>
      <c r="CV45" s="0" t="n">
        <f aca="false">IF($B102="n-pi*",AY102)</f>
        <v>-0.3456</v>
      </c>
      <c r="CW45" s="0" t="n">
        <f aca="false">IF($B102="n-pi*",AZ102)</f>
        <v>-0.846</v>
      </c>
      <c r="CX45" s="0" t="n">
        <f aca="false">IF($B102="n-pi*",BA102)</f>
        <v>-0.1114</v>
      </c>
      <c r="CY45" s="0" t="n">
        <f aca="false">IF($B102="n-pi*",BB102)</f>
        <v>-0.4112</v>
      </c>
      <c r="CZ45" s="0" t="n">
        <f aca="false">IF($B102="n-pi*",BC102)</f>
        <v>-0.2765</v>
      </c>
      <c r="DA45" s="0" t="n">
        <f aca="false">IF($B102="n-pi*",BD102)</f>
        <v>-1.648</v>
      </c>
      <c r="DB45" s="0" t="n">
        <f aca="false">IF($B102="n-pi*",BE102)</f>
        <v>-0.4951</v>
      </c>
      <c r="DF45" s="0" t="n">
        <f aca="false">IF(B102="n-pi*",BH102)</f>
        <v>-0.2374</v>
      </c>
      <c r="DG45" s="0" t="n">
        <f aca="false">IF(B102="n-pi*",BI102)</f>
        <v>-0.1618</v>
      </c>
      <c r="DH45" s="0" t="n">
        <f aca="false">IF(B102="n-pi*",BJ102)</f>
        <v>-0.0866</v>
      </c>
      <c r="DI45" s="0" t="n">
        <f aca="false">IF(B102="n-pi*",BK102)</f>
        <v>-0.0086</v>
      </c>
    </row>
    <row r="46" customFormat="false" ht="13.8" hidden="false" customHeight="false" outlineLevel="0" collapsed="false">
      <c r="A46" s="0" t="n">
        <v>42</v>
      </c>
      <c r="B46" s="0" t="s">
        <v>12</v>
      </c>
      <c r="C46" s="0" t="s">
        <v>40</v>
      </c>
      <c r="D46" s="0" t="n">
        <v>3</v>
      </c>
      <c r="E46" s="0" t="n">
        <v>5.3266</v>
      </c>
      <c r="F46" s="0" t="n">
        <v>5.3806</v>
      </c>
      <c r="G46" s="0" t="n">
        <v>5.364</v>
      </c>
      <c r="H46" s="0" t="n">
        <v>5.4119</v>
      </c>
      <c r="I46" s="6" t="n">
        <v>5.3535</v>
      </c>
      <c r="J46" s="6" t="n">
        <v>5.4032</v>
      </c>
      <c r="K46" s="7" t="n">
        <v>4.9767</v>
      </c>
      <c r="L46" s="0" t="n">
        <v>5.0596</v>
      </c>
      <c r="M46" s="0" t="n">
        <v>5.0787</v>
      </c>
      <c r="N46" s="0" t="n">
        <v>4.2614</v>
      </c>
      <c r="O46" s="0" t="n">
        <v>4.9016</v>
      </c>
      <c r="P46" s="0" t="n">
        <v>4.3846</v>
      </c>
      <c r="Q46" s="0" t="n">
        <v>4.9248</v>
      </c>
      <c r="R46" s="0" t="n">
        <v>3.7144</v>
      </c>
      <c r="S46" s="0" t="n">
        <v>4.7359</v>
      </c>
      <c r="V46" s="6" t="n">
        <f aca="false">W46+X46</f>
        <v>4.9783</v>
      </c>
      <c r="W46" s="6" t="n">
        <v>4.4865</v>
      </c>
      <c r="X46" s="6" t="n">
        <v>0.4918</v>
      </c>
      <c r="Z46" s="6" t="n">
        <f aca="false">E46-W46</f>
        <v>0.8401</v>
      </c>
      <c r="AA46" s="6" t="n">
        <f aca="false">F46-W46</f>
        <v>0.8941</v>
      </c>
      <c r="AB46" s="6" t="n">
        <f aca="false">G46-W46</f>
        <v>0.8775</v>
      </c>
      <c r="AC46" s="6" t="n">
        <f aca="false">H46-W46</f>
        <v>0.9254</v>
      </c>
      <c r="AD46" s="6" t="n">
        <f aca="false">I46-W46</f>
        <v>0.867</v>
      </c>
      <c r="AE46" s="6" t="n">
        <f aca="false">J46-W46</f>
        <v>0.9167</v>
      </c>
      <c r="AF46" s="7" t="n">
        <f aca="false">K46-W46</f>
        <v>0.4902</v>
      </c>
      <c r="AG46" s="6" t="n">
        <f aca="false">L46-$W46</f>
        <v>0.573099999999999</v>
      </c>
      <c r="AH46" s="6" t="n">
        <f aca="false">M46-$W46</f>
        <v>0.5922</v>
      </c>
      <c r="AI46" s="6" t="n">
        <f aca="false">N46-$W46</f>
        <v>-0.2251</v>
      </c>
      <c r="AJ46" s="6" t="n">
        <f aca="false">O46-$W46</f>
        <v>0.4151</v>
      </c>
      <c r="AK46" s="6" t="n">
        <f aca="false">P46-$W46</f>
        <v>-0.101900000000001</v>
      </c>
      <c r="AL46" s="6" t="n">
        <f aca="false">Q46-$W46</f>
        <v>0.4383</v>
      </c>
      <c r="AM46" s="6" t="n">
        <f aca="false">R46-$W46</f>
        <v>-0.7721</v>
      </c>
      <c r="AN46" s="6" t="n">
        <f aca="false">S46-$W46</f>
        <v>0.2494</v>
      </c>
      <c r="AQ46" s="6" t="n">
        <f aca="false">Z46-X46</f>
        <v>0.3483</v>
      </c>
      <c r="AR46" s="6" t="n">
        <f aca="false">AA46-X46</f>
        <v>0.4023</v>
      </c>
      <c r="AS46" s="6" t="n">
        <f aca="false">AB46-X46</f>
        <v>0.385699999999999</v>
      </c>
      <c r="AT46" s="6" t="n">
        <f aca="false">AC46-X46</f>
        <v>0.4336</v>
      </c>
      <c r="AU46" s="6" t="n">
        <f aca="false">AD46-X46</f>
        <v>0.3752</v>
      </c>
      <c r="AV46" s="6" t="n">
        <f aca="false">AE46-X46</f>
        <v>0.4249</v>
      </c>
      <c r="AW46" s="7" t="n">
        <f aca="false">AF46-X46</f>
        <v>-0.00160000000000027</v>
      </c>
      <c r="AX46" s="0" t="n">
        <f aca="false">AG46-$X46</f>
        <v>0.0812999999999993</v>
      </c>
      <c r="AY46" s="0" t="n">
        <f aca="false">AH46-$X46</f>
        <v>0.1004</v>
      </c>
      <c r="AZ46" s="0" t="n">
        <f aca="false">AI46-$X46</f>
        <v>-0.7169</v>
      </c>
      <c r="BA46" s="0" t="n">
        <f aca="false">AJ46-$X46</f>
        <v>-0.0767000000000002</v>
      </c>
      <c r="BB46" s="0" t="n">
        <f aca="false">AK46-$X46</f>
        <v>-0.593700000000001</v>
      </c>
      <c r="BC46" s="0" t="n">
        <f aca="false">AL46-$X46</f>
        <v>-0.0535000000000001</v>
      </c>
      <c r="BD46" s="0" t="n">
        <f aca="false">AM46-$X46</f>
        <v>-1.2639</v>
      </c>
      <c r="BE46" s="0" t="n">
        <f aca="false">AN46-$X46</f>
        <v>-0.2424</v>
      </c>
      <c r="BH46" s="6" t="n">
        <v>0.0444</v>
      </c>
      <c r="BI46" s="6" t="n">
        <v>0.1008</v>
      </c>
      <c r="BJ46" s="6" t="n">
        <v>0.1227</v>
      </c>
      <c r="BK46" s="6" t="n">
        <v>0.1804</v>
      </c>
      <c r="BP46" s="0" t="n">
        <f aca="false">IF(B75="pi-pi*",AQ75)</f>
        <v>0.0129</v>
      </c>
      <c r="BQ46" s="0" t="n">
        <f aca="false">IF(B75="pi-pi*",AR75)</f>
        <v>0.00419999999999984</v>
      </c>
      <c r="BR46" s="0" t="n">
        <f aca="false">IF(B75="pi-pi*",AS75)</f>
        <v>0.0178999999999999</v>
      </c>
      <c r="BS46" s="0" t="n">
        <f aca="false">IF(B75="pi-pi*",AT75)</f>
        <v>0.0042999999999996</v>
      </c>
      <c r="BT46" s="0" t="n">
        <f aca="false">IF(B75="pi-pi*",AU75)</f>
        <v>0.0149999999999995</v>
      </c>
      <c r="BU46" s="0" t="n">
        <f aca="false">IF(B75="pi-pi*",AV75)</f>
        <v>0.00330000000000016</v>
      </c>
      <c r="BV46" s="7" t="n">
        <f aca="false">IF(B75="pi-pi*",AW75)</f>
        <v>0.00830000000000005</v>
      </c>
      <c r="BW46" s="0" t="n">
        <f aca="false">IF($B75="pi-pi*",AX75)</f>
        <v>0.0144</v>
      </c>
      <c r="BX46" s="0" t="n">
        <f aca="false">IF($B75="pi-pi*",AY75)</f>
        <v>0.0140999999999999</v>
      </c>
      <c r="BY46" s="0" t="n">
        <f aca="false">IF($B75="pi-pi*",AZ75)</f>
        <v>0.143</v>
      </c>
      <c r="BZ46" s="0" t="n">
        <f aca="false">IF($B75="pi-pi*",BA75)</f>
        <v>0.1419</v>
      </c>
      <c r="CA46" s="0" t="n">
        <f aca="false">IF($B75="pi-pi*",BB75)</f>
        <v>0.0476999999999997</v>
      </c>
      <c r="CB46" s="0" t="n">
        <f aca="false">IF($B75="pi-pi*",BC75)</f>
        <v>0.0433000000000002</v>
      </c>
      <c r="CC46" s="0" t="n">
        <f aca="false">IF($B75="pi-pi*",BD75)</f>
        <v>-0.5976</v>
      </c>
      <c r="CD46" s="0" t="n">
        <f aca="false">IF($B75="pi-pi*",BE75)</f>
        <v>0.0891</v>
      </c>
      <c r="CG46" s="0" t="n">
        <f aca="false">IF(B75="pi-pi*",BH75)</f>
        <v>0.0106</v>
      </c>
      <c r="CH46" s="0" t="n">
        <f aca="false">IF(B75="pi-pi*",BI75)</f>
        <v>0.0077</v>
      </c>
      <c r="CI46" s="0" t="n">
        <f aca="false">IF(B75="pi-pi*",BJ75)</f>
        <v>0.0086</v>
      </c>
      <c r="CJ46" s="0" t="n">
        <f aca="false">IF(B75="pi-pi*",BK75)</f>
        <v>0.0056</v>
      </c>
      <c r="CN46" s="0" t="n">
        <f aca="false">IF(B104="n-pi*",AQ104)</f>
        <v>0.2421</v>
      </c>
      <c r="CO46" s="0" t="n">
        <f aca="false">IF(B104="n-pi*",AR104)</f>
        <v>0.2007</v>
      </c>
      <c r="CP46" s="0" t="n">
        <f aca="false">IF(B104="n-pi*",AS104)</f>
        <v>0.240999999999999</v>
      </c>
      <c r="CQ46" s="0" t="n">
        <f aca="false">IF(B104="n-pi*",AT104)</f>
        <v>0.213999999999999</v>
      </c>
      <c r="CR46" s="0" t="n">
        <f aca="false">IF(B104="n-pi*",AU104)</f>
        <v>0.2501</v>
      </c>
      <c r="CS46" s="0" t="n">
        <f aca="false">IF(B104="n-pi*",AV104)</f>
        <v>0.212</v>
      </c>
      <c r="CT46" s="0" t="n">
        <f aca="false">IF(B104="n-pi*",AW104)</f>
        <v>0.00899999999999973</v>
      </c>
      <c r="CU46" s="0" t="n">
        <f aca="false">IF($B104="n-pi*",AX104)</f>
        <v>-0.0983000000000002</v>
      </c>
      <c r="CV46" s="0" t="n">
        <f aca="false">IF($B104="n-pi*",AY104)</f>
        <v>-0.0858</v>
      </c>
      <c r="CW46" s="0" t="n">
        <f aca="false">IF($B104="n-pi*",AZ104)</f>
        <v>-0.2691</v>
      </c>
      <c r="CX46" s="0" t="n">
        <f aca="false">IF($B104="n-pi*",BA104)</f>
        <v>0.0259999999999996</v>
      </c>
      <c r="CY46" s="0" t="n">
        <f aca="false">IF($B104="n-pi*",BB104)</f>
        <v>-0.2786</v>
      </c>
      <c r="CZ46" s="0" t="n">
        <f aca="false">IF($B104="n-pi*",BC104)</f>
        <v>-0.0497000000000002</v>
      </c>
      <c r="DA46" s="0" t="n">
        <f aca="false">IF($B104="n-pi*",BD104)</f>
        <v>-0.6601</v>
      </c>
      <c r="DB46" s="0" t="n">
        <f aca="false">IF($B104="n-pi*",BE104)</f>
        <v>0.0145999999999996</v>
      </c>
      <c r="DF46" s="0" t="n">
        <f aca="false">IF(B104="n-pi*",BH104)</f>
        <v>-0.0569</v>
      </c>
      <c r="DG46" s="0" t="n">
        <f aca="false">IF(B104="n-pi*",BI104)</f>
        <v>-0.0245</v>
      </c>
      <c r="DH46" s="0" t="n">
        <f aca="false">IF(B104="n-pi*",BJ104)</f>
        <v>-0.0043</v>
      </c>
      <c r="DI46" s="0" t="n">
        <f aca="false">IF(B104="n-pi*",BK104)</f>
        <v>0.0289</v>
      </c>
    </row>
    <row r="47" customFormat="false" ht="13.8" hidden="false" customHeight="false" outlineLevel="0" collapsed="false">
      <c r="A47" s="0" t="n">
        <v>43</v>
      </c>
      <c r="B47" s="0" t="s">
        <v>11</v>
      </c>
      <c r="C47" s="0" t="s">
        <v>40</v>
      </c>
      <c r="D47" s="0" t="n">
        <v>2</v>
      </c>
      <c r="E47" s="0" t="n">
        <v>4.8804</v>
      </c>
      <c r="F47" s="0" t="n">
        <v>4.8569</v>
      </c>
      <c r="G47" s="0" t="n">
        <v>4.8857</v>
      </c>
      <c r="H47" s="0" t="n">
        <v>4.8543</v>
      </c>
      <c r="I47" s="6" t="n">
        <v>4.8824</v>
      </c>
      <c r="J47" s="6" t="n">
        <v>4.8537</v>
      </c>
      <c r="K47" s="7" t="n">
        <v>4.8679</v>
      </c>
      <c r="L47" s="0" t="n">
        <v>4.9071</v>
      </c>
      <c r="M47" s="0" t="n">
        <v>4.9038</v>
      </c>
      <c r="N47" s="0" t="n">
        <v>4.2613</v>
      </c>
      <c r="O47" s="0" t="n">
        <v>4.4675</v>
      </c>
      <c r="P47" s="0" t="n">
        <v>4.4105</v>
      </c>
      <c r="Q47" s="0" t="n">
        <v>4.4731</v>
      </c>
      <c r="R47" s="0" t="n">
        <v>3.6453</v>
      </c>
      <c r="S47" s="0" t="n">
        <v>4.3383</v>
      </c>
      <c r="V47" s="6" t="n">
        <f aca="false">W47+X47</f>
        <v>4.8471</v>
      </c>
      <c r="W47" s="6" t="n">
        <v>4.9786</v>
      </c>
      <c r="X47" s="6" t="n">
        <v>-0.1315</v>
      </c>
      <c r="Z47" s="6" t="n">
        <f aca="false">E47-W47</f>
        <v>-0.0982000000000003</v>
      </c>
      <c r="AA47" s="6" t="n">
        <f aca="false">F47-W47</f>
        <v>-0.121700000000001</v>
      </c>
      <c r="AB47" s="6" t="n">
        <f aca="false">G47-W47</f>
        <v>-0.0929000000000002</v>
      </c>
      <c r="AC47" s="6" t="n">
        <f aca="false">H47-W47</f>
        <v>-0.1243</v>
      </c>
      <c r="AD47" s="6" t="n">
        <f aca="false">I47-W47</f>
        <v>-0.0961999999999996</v>
      </c>
      <c r="AE47" s="6" t="n">
        <f aca="false">J47-W47</f>
        <v>-0.1249</v>
      </c>
      <c r="AF47" s="7" t="n">
        <f aca="false">K47-W47</f>
        <v>-0.1107</v>
      </c>
      <c r="AG47" s="6" t="n">
        <f aca="false">L47-$W47</f>
        <v>-0.0715000000000003</v>
      </c>
      <c r="AH47" s="6" t="n">
        <f aca="false">M47-$W47</f>
        <v>-0.0747999999999998</v>
      </c>
      <c r="AI47" s="6" t="n">
        <f aca="false">N47-$W47</f>
        <v>-0.7173</v>
      </c>
      <c r="AJ47" s="6" t="n">
        <f aca="false">O47-$W47</f>
        <v>-0.5111</v>
      </c>
      <c r="AK47" s="6" t="n">
        <f aca="false">P47-$W47</f>
        <v>-0.5681</v>
      </c>
      <c r="AL47" s="6" t="n">
        <f aca="false">Q47-$W47</f>
        <v>-0.505500000000001</v>
      </c>
      <c r="AM47" s="6" t="n">
        <f aca="false">R47-$W47</f>
        <v>-1.3333</v>
      </c>
      <c r="AN47" s="6" t="n">
        <f aca="false">S47-$W47</f>
        <v>-0.6403</v>
      </c>
      <c r="AQ47" s="6" t="n">
        <f aca="false">Z47-X47</f>
        <v>0.0332999999999997</v>
      </c>
      <c r="AR47" s="6" t="n">
        <f aca="false">AA47-X47</f>
        <v>0.00979999999999942</v>
      </c>
      <c r="AS47" s="6" t="n">
        <f aca="false">AB47-X47</f>
        <v>0.0385999999999998</v>
      </c>
      <c r="AT47" s="6" t="n">
        <f aca="false">AC47-X47</f>
        <v>0.00720000000000015</v>
      </c>
      <c r="AU47" s="6" t="n">
        <f aca="false">AD47-X47</f>
        <v>0.0353000000000004</v>
      </c>
      <c r="AV47" s="6" t="n">
        <f aca="false">AE47-X47</f>
        <v>0.00659999999999977</v>
      </c>
      <c r="AW47" s="7" t="n">
        <f aca="false">AF47-X47</f>
        <v>0.0207999999999995</v>
      </c>
      <c r="AX47" s="0" t="n">
        <f aca="false">AG47-$X47</f>
        <v>0.0599999999999997</v>
      </c>
      <c r="AY47" s="0" t="n">
        <f aca="false">AH47-$X47</f>
        <v>0.0567000000000003</v>
      </c>
      <c r="AZ47" s="0" t="n">
        <f aca="false">AI47-$X47</f>
        <v>-0.5858</v>
      </c>
      <c r="BA47" s="0" t="n">
        <f aca="false">AJ47-$X47</f>
        <v>-0.3796</v>
      </c>
      <c r="BB47" s="0" t="n">
        <f aca="false">AK47-$X47</f>
        <v>-0.4366</v>
      </c>
      <c r="BC47" s="0" t="n">
        <f aca="false">AL47-$X47</f>
        <v>-0.374</v>
      </c>
      <c r="BD47" s="0" t="n">
        <f aca="false">AM47-$X47</f>
        <v>-1.2018</v>
      </c>
      <c r="BE47" s="0" t="n">
        <f aca="false">AN47-$X47</f>
        <v>-0.5088</v>
      </c>
      <c r="BH47" s="6" t="n">
        <v>0.0523</v>
      </c>
      <c r="BI47" s="6" t="n">
        <v>0.0464</v>
      </c>
      <c r="BJ47" s="6" t="n">
        <v>0.0389</v>
      </c>
      <c r="BK47" s="6" t="n">
        <v>0.0327</v>
      </c>
      <c r="BP47" s="0" t="n">
        <f aca="false">IF(B77="pi-pi*",AQ77)</f>
        <v>0.0161000000000003</v>
      </c>
      <c r="BQ47" s="0" t="n">
        <f aca="false">IF(B77="pi-pi*",AR77)</f>
        <v>0.00250000000000004</v>
      </c>
      <c r="BR47" s="0" t="n">
        <f aca="false">IF(B77="pi-pi*",AS77)</f>
        <v>0.0318999999999999</v>
      </c>
      <c r="BS47" s="0" t="n">
        <f aca="false">IF(B77="pi-pi*",AT77)</f>
        <v>0.0137000000000006</v>
      </c>
      <c r="BT47" s="0" t="n">
        <f aca="false">IF(B77="pi-pi*",AU77)</f>
        <v>0.0223999999999998</v>
      </c>
      <c r="BU47" s="0" t="n">
        <f aca="false">IF(B77="pi-pi*",AV77)</f>
        <v>0.00550000000000016</v>
      </c>
      <c r="BV47" s="7" t="n">
        <f aca="false">IF(B77="pi-pi*",AW77)</f>
        <v>0.0278000000000006</v>
      </c>
      <c r="BW47" s="0" t="n">
        <f aca="false">IF($B77="pi-pi*",AX77)</f>
        <v>0.0619000000000002</v>
      </c>
      <c r="BX47" s="0" t="n">
        <f aca="false">IF($B77="pi-pi*",AY77)</f>
        <v>0.0602000000000006</v>
      </c>
      <c r="BY47" s="0" t="n">
        <f aca="false">IF($B77="pi-pi*",AZ77)</f>
        <v>-0.0885999999999999</v>
      </c>
      <c r="BZ47" s="0" t="n">
        <f aca="false">IF($B77="pi-pi*",BA77)</f>
        <v>0.0143000000000001</v>
      </c>
      <c r="CA47" s="0" t="n">
        <f aca="false">IF($B77="pi-pi*",BB77)</f>
        <v>-0.0843999999999999</v>
      </c>
      <c r="CB47" s="0" t="n">
        <f aca="false">IF($B77="pi-pi*",BC77)</f>
        <v>0.0073000000000004</v>
      </c>
      <c r="CC47" s="0" t="n">
        <f aca="false">IF($B77="pi-pi*",BD77)</f>
        <v>-0.926499999999999</v>
      </c>
      <c r="CD47" s="0" t="n">
        <f aca="false">IF($B77="pi-pi*",BE77)</f>
        <v>0.0737000000000002</v>
      </c>
      <c r="CG47" s="0" t="n">
        <f aca="false">IF(B77="pi-pi*",BH77)</f>
        <v>0.035</v>
      </c>
      <c r="CH47" s="0" t="n">
        <f aca="false">IF(B77="pi-pi*",BI77)</f>
        <v>0.0352</v>
      </c>
      <c r="CI47" s="0" t="n">
        <f aca="false">IF(B77="pi-pi*",BJ77)</f>
        <v>0.033</v>
      </c>
      <c r="CJ47" s="0" t="n">
        <f aca="false">IF(B77="pi-pi*",BK77)</f>
        <v>0.0332</v>
      </c>
      <c r="CN47" s="0" t="n">
        <f aca="false">IF(B105="n-pi*",AQ105)</f>
        <v>0.3017</v>
      </c>
      <c r="CO47" s="0" t="n">
        <f aca="false">IF(B105="n-pi*",AR105)</f>
        <v>0.2484</v>
      </c>
      <c r="CP47" s="0" t="n">
        <f aca="false">IF(B105="n-pi*",AS105)</f>
        <v>0.297</v>
      </c>
      <c r="CQ47" s="0" t="n">
        <f aca="false">IF(B105="n-pi*",AT105)</f>
        <v>0.2617</v>
      </c>
      <c r="CR47" s="0" t="n">
        <f aca="false">IF(B105="n-pi*",AU105)</f>
        <v>0.307600000000001</v>
      </c>
      <c r="CS47" s="0" t="n">
        <f aca="false">IF(B105="n-pi*",AV105)</f>
        <v>0.2593</v>
      </c>
      <c r="CT47" s="0" t="n">
        <f aca="false">IF(B105="n-pi*",AW105)</f>
        <v>0.0128000000000002</v>
      </c>
      <c r="CU47" s="0" t="n">
        <f aca="false">IF($B105="n-pi*",AX105)</f>
        <v>-0.0503000000000002</v>
      </c>
      <c r="CV47" s="0" t="n">
        <f aca="false">IF($B105="n-pi*",AY105)</f>
        <v>-0.0375999999999996</v>
      </c>
      <c r="CW47" s="0" t="n">
        <f aca="false">IF($B105="n-pi*",AZ105)</f>
        <v>-0.7505</v>
      </c>
      <c r="CX47" s="0" t="n">
        <f aca="false">IF($B105="n-pi*",BA105)</f>
        <v>-0.0985999999999995</v>
      </c>
      <c r="CY47" s="0" t="n">
        <f aca="false">IF($B105="n-pi*",BB105)</f>
        <v>-0.4634</v>
      </c>
      <c r="CZ47" s="0" t="n">
        <f aca="false">IF($B105="n-pi*",BC105)</f>
        <v>-0.0519</v>
      </c>
      <c r="DA47" s="0" t="n">
        <f aca="false">IF($B105="n-pi*",BD105)</f>
        <v>-1.0649</v>
      </c>
      <c r="DB47" s="0" t="n">
        <f aca="false">IF($B105="n-pi*",BE105)</f>
        <v>-0.0878999999999996</v>
      </c>
      <c r="DF47" s="0" t="n">
        <f aca="false">IF(B105="n-pi*",BH105)</f>
        <v>-0.0149</v>
      </c>
      <c r="DG47" s="0" t="n">
        <f aca="false">IF(B105="n-pi*",BI105)</f>
        <v>0.0182</v>
      </c>
      <c r="DH47" s="0" t="n">
        <f aca="false">IF(B105="n-pi*",BJ105)</f>
        <v>0.0393</v>
      </c>
      <c r="DI47" s="0" t="n">
        <f aca="false">IF(B105="n-pi*",BK105)</f>
        <v>0.0734</v>
      </c>
    </row>
    <row r="48" customFormat="false" ht="13.8" hidden="false" customHeight="false" outlineLevel="0" collapsed="false">
      <c r="A48" s="0" t="n">
        <v>44</v>
      </c>
      <c r="B48" s="0" t="s">
        <v>12</v>
      </c>
      <c r="C48" s="0" t="s">
        <v>40</v>
      </c>
      <c r="D48" s="0" t="n">
        <v>5</v>
      </c>
      <c r="E48" s="0" t="n">
        <v>6.2749</v>
      </c>
      <c r="F48" s="0" t="n">
        <v>6.2244</v>
      </c>
      <c r="G48" s="0" t="n">
        <v>6.2732</v>
      </c>
      <c r="H48" s="0" t="n">
        <v>6.2258</v>
      </c>
      <c r="I48" s="6" t="n">
        <v>6.2743</v>
      </c>
      <c r="J48" s="6" t="n">
        <v>6.2232</v>
      </c>
      <c r="K48" s="7" t="n">
        <v>6.1425</v>
      </c>
      <c r="L48" s="0" t="n">
        <v>6.1911</v>
      </c>
      <c r="M48" s="0" t="n">
        <v>6.2124</v>
      </c>
      <c r="N48" s="0" t="n">
        <v>4.7727</v>
      </c>
      <c r="O48" s="0" t="n">
        <v>5.3816</v>
      </c>
      <c r="P48" s="0" t="n">
        <v>4.9985</v>
      </c>
      <c r="Q48" s="0" t="n">
        <v>5.628</v>
      </c>
      <c r="R48" s="0" t="n">
        <v>4.0845</v>
      </c>
      <c r="S48" s="0" t="n">
        <v>5.452</v>
      </c>
      <c r="V48" s="6" t="n">
        <f aca="false">W48+X48</f>
        <v>6.1564</v>
      </c>
      <c r="W48" s="6" t="n">
        <v>5.5437</v>
      </c>
      <c r="X48" s="6" t="n">
        <v>0.6127</v>
      </c>
      <c r="Z48" s="6" t="n">
        <f aca="false">E48-W48</f>
        <v>0.731199999999999</v>
      </c>
      <c r="AA48" s="6" t="n">
        <f aca="false">F48-W48</f>
        <v>0.6807</v>
      </c>
      <c r="AB48" s="6" t="n">
        <f aca="false">G48-W48</f>
        <v>0.7295</v>
      </c>
      <c r="AC48" s="6" t="n">
        <f aca="false">H48-W48</f>
        <v>0.682099999999999</v>
      </c>
      <c r="AD48" s="6" t="n">
        <f aca="false">I48-W48</f>
        <v>0.7306</v>
      </c>
      <c r="AE48" s="6" t="n">
        <f aca="false">J48-W48</f>
        <v>0.6795</v>
      </c>
      <c r="AF48" s="7" t="n">
        <f aca="false">K48-W48</f>
        <v>0.5988</v>
      </c>
      <c r="AG48" s="6" t="n">
        <f aca="false">L48-$W48</f>
        <v>0.647399999999999</v>
      </c>
      <c r="AH48" s="6" t="n">
        <f aca="false">M48-$W48</f>
        <v>0.668699999999999</v>
      </c>
      <c r="AI48" s="6" t="n">
        <f aca="false">N48-$W48</f>
        <v>-0.771</v>
      </c>
      <c r="AJ48" s="6" t="n">
        <f aca="false">O48-$W48</f>
        <v>-0.162100000000001</v>
      </c>
      <c r="AK48" s="6" t="n">
        <f aca="false">P48-$W48</f>
        <v>-0.5452</v>
      </c>
      <c r="AL48" s="6" t="n">
        <f aca="false">Q48-$W48</f>
        <v>0.0842999999999998</v>
      </c>
      <c r="AM48" s="6" t="n">
        <f aca="false">R48-$W48</f>
        <v>-1.4592</v>
      </c>
      <c r="AN48" s="6" t="n">
        <f aca="false">S48-$W48</f>
        <v>-0.0917000000000003</v>
      </c>
      <c r="AQ48" s="6" t="n">
        <f aca="false">Z48-X48</f>
        <v>0.118499999999999</v>
      </c>
      <c r="AR48" s="6" t="n">
        <f aca="false">AA48-X48</f>
        <v>0.0679999999999998</v>
      </c>
      <c r="AS48" s="6" t="n">
        <f aca="false">AB48-X48</f>
        <v>0.1168</v>
      </c>
      <c r="AT48" s="6" t="n">
        <f aca="false">AC48-X48</f>
        <v>0.0693999999999992</v>
      </c>
      <c r="AU48" s="6" t="n">
        <f aca="false">AD48-X48</f>
        <v>0.1179</v>
      </c>
      <c r="AV48" s="6" t="n">
        <f aca="false">AE48-X48</f>
        <v>0.0668</v>
      </c>
      <c r="AW48" s="7" t="n">
        <f aca="false">AF48-X48</f>
        <v>-0.0139000000000002</v>
      </c>
      <c r="AX48" s="0" t="n">
        <f aca="false">AG48-$X48</f>
        <v>0.0346999999999993</v>
      </c>
      <c r="AY48" s="0" t="n">
        <f aca="false">AH48-$X48</f>
        <v>0.0559999999999994</v>
      </c>
      <c r="AZ48" s="0" t="n">
        <f aca="false">AI48-$X48</f>
        <v>-1.3837</v>
      </c>
      <c r="BA48" s="0" t="n">
        <f aca="false">AJ48-$X48</f>
        <v>-0.774800000000001</v>
      </c>
      <c r="BB48" s="0" t="n">
        <f aca="false">AK48-$X48</f>
        <v>-1.1579</v>
      </c>
      <c r="BC48" s="0" t="n">
        <f aca="false">AL48-$X48</f>
        <v>-0.5284</v>
      </c>
      <c r="BD48" s="0" t="n">
        <f aca="false">AM48-$X48</f>
        <v>-2.0719</v>
      </c>
      <c r="BE48" s="0" t="n">
        <f aca="false">AN48-$X48</f>
        <v>-0.7044</v>
      </c>
      <c r="BH48" s="6" t="n">
        <v>-0.0004</v>
      </c>
      <c r="BI48" s="6" t="n">
        <v>0.0619</v>
      </c>
      <c r="BJ48" s="6" t="n">
        <v>0.0938</v>
      </c>
      <c r="BK48" s="6" t="n">
        <v>0.1503</v>
      </c>
      <c r="BP48" s="0" t="n">
        <f aca="false">IF(B80="pi-pi*",AQ80)</f>
        <v>0.0181999999999999</v>
      </c>
      <c r="BQ48" s="0" t="n">
        <f aca="false">IF(B80="pi-pi*",AR80)</f>
        <v>-0.00179999999999972</v>
      </c>
      <c r="BR48" s="0" t="n">
        <f aca="false">IF(B80="pi-pi*",AS80)</f>
        <v>0.0383000000000001</v>
      </c>
      <c r="BS48" s="0" t="n">
        <f aca="false">IF(B80="pi-pi*",AT80)</f>
        <v>0.0142000000000003</v>
      </c>
      <c r="BT48" s="0" t="n">
        <f aca="false">IF(B80="pi-pi*",AU80)</f>
        <v>0.0264000000000003</v>
      </c>
      <c r="BU48" s="0" t="n">
        <f aca="false">IF(B80="pi-pi*",AV80)</f>
        <v>0.00310000000000041</v>
      </c>
      <c r="BV48" s="7" t="n">
        <f aca="false">IF(B80="pi-pi*",AW80)</f>
        <v>0.0197999999999997</v>
      </c>
      <c r="BW48" s="0" t="n">
        <f aca="false">IF($B80="pi-pi*",AX80)</f>
        <v>0.0744000000000003</v>
      </c>
      <c r="BX48" s="0" t="n">
        <f aca="false">IF($B80="pi-pi*",AY80)</f>
        <v>0.0724000000000005</v>
      </c>
      <c r="BY48" s="0" t="n">
        <f aca="false">IF($B80="pi-pi*",AZ80)</f>
        <v>0.2377</v>
      </c>
      <c r="BZ48" s="0" t="n">
        <f aca="false">IF($B80="pi-pi*",BA80)</f>
        <v>0.1747</v>
      </c>
      <c r="CA48" s="0" t="n">
        <f aca="false">IF($B80="pi-pi*",BB80)</f>
        <v>0.0644000000000005</v>
      </c>
      <c r="CB48" s="0" t="n">
        <f aca="false">IF($B80="pi-pi*",BC80)</f>
        <v>-0.0119000000000002</v>
      </c>
      <c r="CC48" s="0" t="n">
        <f aca="false">IF($B80="pi-pi*",BD80)</f>
        <v>-0.4526</v>
      </c>
      <c r="CD48" s="0" t="n">
        <f aca="false">IF($B80="pi-pi*",BE80)</f>
        <v>0.1669</v>
      </c>
      <c r="CG48" s="0" t="n">
        <f aca="false">IF(B80="pi-pi*",BH80)</f>
        <v>0.0376</v>
      </c>
      <c r="CH48" s="0" t="n">
        <f aca="false">IF(B80="pi-pi*",BI80)</f>
        <v>0.0379</v>
      </c>
      <c r="CI48" s="0" t="n">
        <f aca="false">IF(B80="pi-pi*",BJ80)</f>
        <v>0.0371</v>
      </c>
      <c r="CJ48" s="0" t="n">
        <f aca="false">IF(B80="pi-pi*",BK80)</f>
        <v>0.0374</v>
      </c>
      <c r="CN48" s="0" t="n">
        <f aca="false">IF(B109="n-pi*",AQ109)</f>
        <v>0.1575</v>
      </c>
      <c r="CO48" s="0" t="n">
        <f aca="false">IF(B109="n-pi*",AR109)</f>
        <v>0.1156</v>
      </c>
      <c r="CP48" s="0" t="n">
        <f aca="false">IF(B109="n-pi*",AS109)</f>
        <v>0.148</v>
      </c>
      <c r="CQ48" s="0" t="n">
        <f aca="false">IF(B109="n-pi*",AT109)</f>
        <v>0.121</v>
      </c>
      <c r="CR48" s="0" t="n">
        <f aca="false">IF(B109="n-pi*",AU109)</f>
        <v>0.160100000000001</v>
      </c>
      <c r="CS48" s="0" t="n">
        <f aca="false">IF(B109="n-pi*",AV109)</f>
        <v>0.1225</v>
      </c>
      <c r="CT48" s="0" t="n">
        <f aca="false">IF(B109="n-pi*",AW109)</f>
        <v>0.0203000000000004</v>
      </c>
      <c r="CU48" s="0" t="n">
        <f aca="false">IF($B109="n-pi*",AX109)</f>
        <v>0.0683000000000004</v>
      </c>
      <c r="CV48" s="0" t="n">
        <f aca="false">IF($B109="n-pi*",AY109)</f>
        <v>0.0627999999999999</v>
      </c>
      <c r="CW48" s="0" t="n">
        <f aca="false">IF($B109="n-pi*",AZ109)</f>
        <v>-0.0136999999999999</v>
      </c>
      <c r="CX48" s="0" t="n">
        <f aca="false">IF($B109="n-pi*",BA109)</f>
        <v>0.0744000000000004</v>
      </c>
      <c r="CY48" s="0" t="n">
        <f aca="false">IF($B109="n-pi*",BB109)</f>
        <v>-0.0641000000000001</v>
      </c>
      <c r="CZ48" s="0" t="n">
        <f aca="false">IF($B109="n-pi*",BC109)</f>
        <v>0.0350000000000003</v>
      </c>
      <c r="DA48" s="0" t="n">
        <f aca="false">IF($B109="n-pi*",BD109)</f>
        <v>-0.4502</v>
      </c>
      <c r="DB48" s="0" t="n">
        <f aca="false">IF($B109="n-pi*",BE109)</f>
        <v>0.0803</v>
      </c>
      <c r="DF48" s="0" t="n">
        <f aca="false">IF(B109="n-pi*",BH109)</f>
        <v>-0.0092</v>
      </c>
      <c r="DG48" s="0" t="n">
        <f aca="false">IF(B109="n-pi*",BI109)</f>
        <v>0.016</v>
      </c>
      <c r="DH48" s="0" t="n">
        <f aca="false">IF(B109="n-pi*",BJ109)</f>
        <v>0.0156</v>
      </c>
      <c r="DI48" s="0" t="n">
        <f aca="false">IF(B109="n-pi*",BK109)</f>
        <v>0.041</v>
      </c>
    </row>
    <row r="49" customFormat="false" ht="13.8" hidden="false" customHeight="false" outlineLevel="0" collapsed="false">
      <c r="A49" s="0" t="n">
        <v>45</v>
      </c>
      <c r="B49" s="0" t="s">
        <v>11</v>
      </c>
      <c r="C49" s="0" t="s">
        <v>40</v>
      </c>
      <c r="D49" s="0" t="n">
        <v>4</v>
      </c>
      <c r="E49" s="0" t="n">
        <v>5.8515</v>
      </c>
      <c r="F49" s="0" t="n">
        <v>5.8162</v>
      </c>
      <c r="G49" s="0" t="n">
        <v>5.8561</v>
      </c>
      <c r="H49" s="0" t="n">
        <v>5.8133</v>
      </c>
      <c r="I49" s="6" t="n">
        <v>5.8531</v>
      </c>
      <c r="J49" s="6" t="n">
        <v>5.8125</v>
      </c>
      <c r="K49" s="7" t="n">
        <v>5.8157</v>
      </c>
      <c r="L49" s="0" t="n">
        <v>5.875</v>
      </c>
      <c r="M49" s="0" t="n">
        <v>5.871</v>
      </c>
      <c r="N49" s="0" t="n">
        <v>4.8416</v>
      </c>
      <c r="O49" s="0" t="n">
        <v>5.0481</v>
      </c>
      <c r="P49" s="0" t="n">
        <v>4.5694</v>
      </c>
      <c r="Q49" s="0" t="n">
        <v>4.7879</v>
      </c>
      <c r="R49" s="0" t="n">
        <v>3.8222</v>
      </c>
      <c r="S49" s="0" t="n">
        <v>4.9345</v>
      </c>
      <c r="V49" s="6" t="n">
        <f aca="false">W49+X49</f>
        <v>5.802</v>
      </c>
      <c r="W49" s="6" t="n">
        <v>5.9626</v>
      </c>
      <c r="X49" s="6" t="n">
        <v>-0.1606</v>
      </c>
      <c r="Z49" s="6" t="n">
        <f aca="false">E49-W49</f>
        <v>-0.1111</v>
      </c>
      <c r="AA49" s="6" t="n">
        <f aca="false">F49-W49</f>
        <v>-0.1464</v>
      </c>
      <c r="AB49" s="6" t="n">
        <f aca="false">G49-W49</f>
        <v>-0.1065</v>
      </c>
      <c r="AC49" s="6" t="n">
        <f aca="false">H49-W49</f>
        <v>-0.1493</v>
      </c>
      <c r="AD49" s="6" t="n">
        <f aca="false">I49-W49</f>
        <v>-0.1095</v>
      </c>
      <c r="AE49" s="6" t="n">
        <f aca="false">J49-W49</f>
        <v>-0.1501</v>
      </c>
      <c r="AF49" s="7" t="n">
        <f aca="false">K49-W49</f>
        <v>-0.1469</v>
      </c>
      <c r="AG49" s="6" t="n">
        <f aca="false">L49-$W49</f>
        <v>-0.0876000000000001</v>
      </c>
      <c r="AH49" s="6" t="n">
        <f aca="false">M49-$W49</f>
        <v>-0.0915999999999997</v>
      </c>
      <c r="AI49" s="6" t="n">
        <f aca="false">N49-$W49</f>
        <v>-1.121</v>
      </c>
      <c r="AJ49" s="6" t="n">
        <f aca="false">O49-$W49</f>
        <v>-0.9145</v>
      </c>
      <c r="AK49" s="6" t="n">
        <f aca="false">P49-$W49</f>
        <v>-1.3932</v>
      </c>
      <c r="AL49" s="6" t="n">
        <f aca="false">Q49-$W49</f>
        <v>-1.1747</v>
      </c>
      <c r="AM49" s="6" t="n">
        <f aca="false">R49-$W49</f>
        <v>-2.1404</v>
      </c>
      <c r="AN49" s="6" t="n">
        <f aca="false">S49-$W49</f>
        <v>-1.0281</v>
      </c>
      <c r="AQ49" s="6" t="n">
        <f aca="false">Z49-X49</f>
        <v>0.0494999999999996</v>
      </c>
      <c r="AR49" s="6" t="n">
        <f aca="false">AA49-X49</f>
        <v>0.0142000000000002</v>
      </c>
      <c r="AS49" s="6" t="n">
        <f aca="false">AB49-X49</f>
        <v>0.0540999999999995</v>
      </c>
      <c r="AT49" s="6" t="n">
        <f aca="false">AC49-X49</f>
        <v>0.0112999999999998</v>
      </c>
      <c r="AU49" s="6" t="n">
        <f aca="false">AD49-X49</f>
        <v>0.0511000000000003</v>
      </c>
      <c r="AV49" s="6" t="n">
        <f aca="false">AE49-X49</f>
        <v>0.0104999999999999</v>
      </c>
      <c r="AW49" s="7" t="n">
        <f aca="false">AF49-X49</f>
        <v>0.0136999999999995</v>
      </c>
      <c r="AX49" s="0" t="n">
        <f aca="false">AG49-$X49</f>
        <v>0.0729999999999999</v>
      </c>
      <c r="AY49" s="0" t="n">
        <f aca="false">AH49-$X49</f>
        <v>0.0690000000000003</v>
      </c>
      <c r="AZ49" s="0" t="n">
        <f aca="false">AI49-$X49</f>
        <v>-0.9604</v>
      </c>
      <c r="BA49" s="0" t="n">
        <f aca="false">AJ49-$X49</f>
        <v>-0.7539</v>
      </c>
      <c r="BB49" s="0" t="n">
        <f aca="false">AK49-$X49</f>
        <v>-1.2326</v>
      </c>
      <c r="BC49" s="0" t="n">
        <f aca="false">AL49-$X49</f>
        <v>-1.0141</v>
      </c>
      <c r="BD49" s="0" t="n">
        <f aca="false">AM49-$X49</f>
        <v>-1.9798</v>
      </c>
      <c r="BE49" s="0" t="n">
        <f aca="false">AN49-$X49</f>
        <v>-0.8675</v>
      </c>
      <c r="BH49" s="6" t="n">
        <v>0.0602</v>
      </c>
      <c r="BI49" s="6" t="n">
        <v>0.0532</v>
      </c>
      <c r="BJ49" s="6" t="n">
        <v>0.0431</v>
      </c>
      <c r="BK49" s="6" t="n">
        <v>0.0355</v>
      </c>
      <c r="BP49" s="0" t="n">
        <f aca="false">IF(B82="pi-pi*",AQ82)</f>
        <v>0.0224999999999999</v>
      </c>
      <c r="BQ49" s="0" t="n">
        <f aca="false">IF(B82="pi-pi*",AR82)</f>
        <v>0.00619999999999972</v>
      </c>
      <c r="BR49" s="0" t="n">
        <f aca="false">IF(B82="pi-pi*",AS82)</f>
        <v>0.0289000000000001</v>
      </c>
      <c r="BS49" s="0" t="n">
        <f aca="false">IF(B82="pi-pi*",AT82)</f>
        <v>0.0106999999999999</v>
      </c>
      <c r="BT49" s="0" t="n">
        <f aca="false">IF(B82="pi-pi*",AU82)</f>
        <v>0.0252999999999996</v>
      </c>
      <c r="BU49" s="0" t="n">
        <f aca="false">IF(B82="pi-pi*",AV82)</f>
        <v>0.00689999999999986</v>
      </c>
      <c r="BV49" s="7" t="n">
        <f aca="false">IF(B82="pi-pi*",AW82)</f>
        <v>0.0126999999999997</v>
      </c>
      <c r="BW49" s="0" t="n">
        <f aca="false">IF($B82="pi-pi*",AX82)</f>
        <v>0.0392000000000001</v>
      </c>
      <c r="BX49" s="0" t="n">
        <f aca="false">IF($B82="pi-pi*",AY82)</f>
        <v>0.0379999999999993</v>
      </c>
      <c r="BY49" s="0" t="n">
        <f aca="false">IF($B82="pi-pi*",AZ82)</f>
        <v>-0.430400000000001</v>
      </c>
      <c r="BZ49" s="0" t="n">
        <f aca="false">IF($B82="pi-pi*",BA82)</f>
        <v>0.0344999999999995</v>
      </c>
      <c r="CA49" s="0" t="n">
        <f aca="false">IF($B82="pi-pi*",BB82)</f>
        <v>-0.547800000000001</v>
      </c>
      <c r="CB49" s="0" t="n">
        <f aca="false">IF($B82="pi-pi*",BC82)</f>
        <v>0.0160999999999997</v>
      </c>
      <c r="CC49" s="0" t="n">
        <f aca="false">IF($B82="pi-pi*",BD82)</f>
        <v>-1.2544</v>
      </c>
      <c r="CD49" s="0" t="n">
        <f aca="false">IF($B82="pi-pi*",BE82)</f>
        <v>0.0963000000000002</v>
      </c>
      <c r="CG49" s="0" t="n">
        <f aca="false">IF(B82="pi-pi*",BH82)</f>
        <v>0.0251</v>
      </c>
      <c r="CH49" s="0" t="n">
        <f aca="false">IF(B82="pi-pi*",BI82)</f>
        <v>0.0233</v>
      </c>
      <c r="CI49" s="0" t="n">
        <f aca="false">IF(B82="pi-pi*",BJ82)</f>
        <v>0.0225</v>
      </c>
      <c r="CJ49" s="0" t="n">
        <f aca="false">IF(B82="pi-pi*",BK82)</f>
        <v>0.0207</v>
      </c>
      <c r="CN49" s="0" t="n">
        <f aca="false">IF(B111="n-pi*",AQ111)</f>
        <v>0.1839</v>
      </c>
      <c r="CO49" s="0" t="n">
        <f aca="false">IF(B111="n-pi*",AR111)</f>
        <v>0.1338</v>
      </c>
      <c r="CP49" s="0" t="n">
        <f aca="false">IF(B111="n-pi*",AS111)</f>
        <v>0.1708</v>
      </c>
      <c r="CQ49" s="0" t="n">
        <f aca="false">IF(B111="n-pi*",AT111)</f>
        <v>0.1383</v>
      </c>
      <c r="CR49" s="0" t="n">
        <f aca="false">IF(B111="n-pi*",AU111)</f>
        <v>0.1847</v>
      </c>
      <c r="CS49" s="0" t="n">
        <f aca="false">IF(B111="n-pi*",AV111)</f>
        <v>0.1401</v>
      </c>
      <c r="CT49" s="0" t="n">
        <f aca="false">IF(B111="n-pi*",AW111)</f>
        <v>0.0225</v>
      </c>
      <c r="CU49" s="0" t="n">
        <f aca="false">IF($B111="n-pi*",AX111)</f>
        <v>-0.00820000000000043</v>
      </c>
      <c r="CV49" s="0" t="n">
        <f aca="false">IF($B111="n-pi*",AY111)</f>
        <v>0.000600000000000378</v>
      </c>
      <c r="CW49" s="0" t="n">
        <f aca="false">IF($B111="n-pi*",AZ111)</f>
        <v>-0.5306</v>
      </c>
      <c r="CX49" s="0" t="n">
        <f aca="false">IF($B111="n-pi*",BA111)</f>
        <v>0.0240999999999998</v>
      </c>
      <c r="CY49" s="0" t="n">
        <f aca="false">IF($B111="n-pi*",BB111)</f>
        <v>-0.3458</v>
      </c>
      <c r="CZ49" s="0" t="n">
        <f aca="false">IF($B111="n-pi*",BC111)</f>
        <v>0.0372000000000003</v>
      </c>
      <c r="DA49" s="0" t="n">
        <f aca="false">IF($B111="n-pi*",BD111)</f>
        <v>-0.9101</v>
      </c>
      <c r="DB49" s="0" t="n">
        <f aca="false">IF($B111="n-pi*",BE111)</f>
        <v>-0.00820000000000043</v>
      </c>
      <c r="DF49" s="0" t="n">
        <f aca="false">IF(B111="n-pi*",BH111)</f>
        <v>0.0034</v>
      </c>
      <c r="DG49" s="0" t="n">
        <f aca="false">IF(B111="n-pi*",BI111)</f>
        <v>0.0294</v>
      </c>
      <c r="DH49" s="0" t="n">
        <f aca="false">IF(B111="n-pi*",BJ111)</f>
        <v>0.0286</v>
      </c>
      <c r="DI49" s="0" t="n">
        <f aca="false">IF(B111="n-pi*",BK111)</f>
        <v>0.0547</v>
      </c>
    </row>
    <row r="50" customFormat="false" ht="13.8" hidden="false" customHeight="false" outlineLevel="0" collapsed="false">
      <c r="A50" s="0" t="n">
        <v>46</v>
      </c>
      <c r="B50" s="0" t="s">
        <v>12</v>
      </c>
      <c r="C50" s="0" t="s">
        <v>41</v>
      </c>
      <c r="D50" s="0" t="n">
        <v>1</v>
      </c>
      <c r="E50" s="0" t="n">
        <v>5.2488</v>
      </c>
      <c r="F50" s="0" t="n">
        <v>5.2112</v>
      </c>
      <c r="G50" s="0" t="n">
        <v>5.2485</v>
      </c>
      <c r="H50" s="0" t="n">
        <v>5.226</v>
      </c>
      <c r="I50" s="6" t="n">
        <v>5.2475</v>
      </c>
      <c r="J50" s="6" t="n">
        <v>5.215</v>
      </c>
      <c r="K50" s="7" t="n">
        <v>5.2132</v>
      </c>
      <c r="L50" s="0" t="n">
        <v>5.1193</v>
      </c>
      <c r="M50" s="0" t="n">
        <v>5.1231</v>
      </c>
      <c r="N50" s="0" t="n">
        <v>5.2411</v>
      </c>
      <c r="O50" s="0" t="n">
        <v>5.2258</v>
      </c>
      <c r="P50" s="0" t="n">
        <v>5.2202</v>
      </c>
      <c r="Q50" s="0" t="n">
        <v>5.2222</v>
      </c>
      <c r="R50" s="0" t="n">
        <v>4.2889</v>
      </c>
      <c r="S50" s="0" t="n">
        <v>5.1532</v>
      </c>
      <c r="V50" s="6" t="n">
        <f aca="false">W50+X50</f>
        <v>5.1947</v>
      </c>
      <c r="W50" s="6" t="n">
        <v>5.0523</v>
      </c>
      <c r="X50" s="6" t="n">
        <v>0.1424</v>
      </c>
      <c r="Z50" s="6" t="n">
        <f aca="false">E50-W50</f>
        <v>0.1965</v>
      </c>
      <c r="AA50" s="6" t="n">
        <f aca="false">F50-W50</f>
        <v>0.1589</v>
      </c>
      <c r="AB50" s="6" t="n">
        <f aca="false">G50-W50</f>
        <v>0.1962</v>
      </c>
      <c r="AC50" s="6" t="n">
        <f aca="false">H50-W50</f>
        <v>0.1737</v>
      </c>
      <c r="AD50" s="6" t="n">
        <f aca="false">I50-W50</f>
        <v>0.1952</v>
      </c>
      <c r="AE50" s="6" t="n">
        <f aca="false">J50-W50</f>
        <v>0.1627</v>
      </c>
      <c r="AF50" s="7" t="n">
        <f aca="false">K50-W50</f>
        <v>0.1609</v>
      </c>
      <c r="AG50" s="6" t="n">
        <f aca="false">L50-$W50</f>
        <v>0.0670000000000002</v>
      </c>
      <c r="AH50" s="6" t="n">
        <f aca="false">M50-$W50</f>
        <v>0.0708000000000002</v>
      </c>
      <c r="AI50" s="6" t="n">
        <f aca="false">N50-$W50</f>
        <v>0.188800000000001</v>
      </c>
      <c r="AJ50" s="6" t="n">
        <f aca="false">O50-$W50</f>
        <v>0.1735</v>
      </c>
      <c r="AK50" s="6" t="n">
        <f aca="false">P50-$W50</f>
        <v>0.1679</v>
      </c>
      <c r="AL50" s="6" t="n">
        <f aca="false">Q50-$W50</f>
        <v>0.1699</v>
      </c>
      <c r="AM50" s="6" t="n">
        <f aca="false">R50-$W50</f>
        <v>-0.7634</v>
      </c>
      <c r="AN50" s="6" t="n">
        <f aca="false">S50-$W50</f>
        <v>0.1009</v>
      </c>
      <c r="AQ50" s="6" t="n">
        <f aca="false">Z50-X50</f>
        <v>0.0541000000000003</v>
      </c>
      <c r="AR50" s="6" t="n">
        <f aca="false">AA50-X50</f>
        <v>0.0165</v>
      </c>
      <c r="AS50" s="6" t="n">
        <f aca="false">AB50-X50</f>
        <v>0.0538000000000002</v>
      </c>
      <c r="AT50" s="6" t="n">
        <f aca="false">AC50-X50</f>
        <v>0.0313000000000002</v>
      </c>
      <c r="AU50" s="6" t="n">
        <f aca="false">AD50-X50</f>
        <v>0.0527999999999998</v>
      </c>
      <c r="AV50" s="6" t="n">
        <f aca="false">AE50-X50</f>
        <v>0.0203000000000001</v>
      </c>
      <c r="AW50" s="7" t="n">
        <f aca="false">AF50-X50</f>
        <v>0.0184999999999998</v>
      </c>
      <c r="AX50" s="0" t="n">
        <f aca="false">AG50-$X50</f>
        <v>-0.0753999999999998</v>
      </c>
      <c r="AY50" s="0" t="n">
        <f aca="false">AH50-$X50</f>
        <v>-0.0715999999999998</v>
      </c>
      <c r="AZ50" s="0" t="n">
        <f aca="false">AI50-$X50</f>
        <v>0.0464000000000005</v>
      </c>
      <c r="BA50" s="0" t="n">
        <f aca="false">AJ50-$X50</f>
        <v>0.0310999999999998</v>
      </c>
      <c r="BB50" s="0" t="n">
        <f aca="false">AK50-$X50</f>
        <v>0.0255000000000004</v>
      </c>
      <c r="BC50" s="0" t="n">
        <f aca="false">AL50-$X50</f>
        <v>0.0275000000000002</v>
      </c>
      <c r="BD50" s="0" t="n">
        <f aca="false">AM50-$X50</f>
        <v>-0.9058</v>
      </c>
      <c r="BE50" s="0" t="n">
        <f aca="false">AN50-$X50</f>
        <v>-0.0414999999999998</v>
      </c>
      <c r="BH50" s="6" t="n">
        <v>-0.0381</v>
      </c>
      <c r="BI50" s="6" t="n">
        <v>-0.0318</v>
      </c>
      <c r="BJ50" s="6" t="n">
        <v>-0.0247</v>
      </c>
      <c r="BK50" s="6" t="n">
        <v>-0.0181</v>
      </c>
      <c r="BP50" s="0" t="n">
        <f aca="false">IF(B85="pi-pi*",AQ85)</f>
        <v>0.0304999999999992</v>
      </c>
      <c r="BQ50" s="0" t="n">
        <f aca="false">IF(B85="pi-pi*",AR85)</f>
        <v>0.00309999999999999</v>
      </c>
      <c r="BR50" s="0" t="n">
        <f aca="false">IF(B85="pi-pi*",AS85)</f>
        <v>0.0530999999999998</v>
      </c>
      <c r="BS50" s="0" t="n">
        <f aca="false">IF(B85="pi-pi*",AT85)</f>
        <v>0.0179999999999999</v>
      </c>
      <c r="BT50" s="0" t="n">
        <f aca="false">IF(B85="pi-pi*",AU85)</f>
        <v>0.0397</v>
      </c>
      <c r="BU50" s="0" t="n">
        <f aca="false">IF(B85="pi-pi*",AV85)</f>
        <v>0.00679999999999936</v>
      </c>
      <c r="BV50" s="7" t="n">
        <f aca="false">IF(B85="pi-pi*",AW85)</f>
        <v>0.0236999999999999</v>
      </c>
      <c r="BW50" s="0" t="n">
        <f aca="false">IF($B85="pi-pi*",AX85)</f>
        <v>0.0810999999999994</v>
      </c>
      <c r="BX50" s="0" t="n">
        <f aca="false">IF($B85="pi-pi*",AY85)</f>
        <v>0.0788999999999992</v>
      </c>
      <c r="BY50" s="0" t="n">
        <f aca="false">IF($B85="pi-pi*",AZ85)</f>
        <v>0.345699999999999</v>
      </c>
      <c r="BZ50" s="0" t="n">
        <f aca="false">IF($B85="pi-pi*",BA85)</f>
        <v>0.225599999999999</v>
      </c>
      <c r="CA50" s="0" t="n">
        <f aca="false">IF($B85="pi-pi*",BB85)</f>
        <v>0.0710999999999996</v>
      </c>
      <c r="CB50" s="0" t="n">
        <f aca="false">IF($B85="pi-pi*",BC85)</f>
        <v>-0.00510000000000044</v>
      </c>
      <c r="CC50" s="0" t="n">
        <f aca="false">IF($B85="pi-pi*",BD85)</f>
        <v>-0.3763</v>
      </c>
      <c r="CD50" s="0" t="n">
        <f aca="false">IF($B85="pi-pi*",BE85)</f>
        <v>0.1827</v>
      </c>
      <c r="CG50" s="0" t="n">
        <f aca="false">IF(B85="pi-pi*",BH85)</f>
        <v>0.0436</v>
      </c>
      <c r="CH50" s="0" t="n">
        <f aca="false">IF(B85="pi-pi*",BI85)</f>
        <v>0.0414</v>
      </c>
      <c r="CI50" s="0" t="n">
        <f aca="false">IF(B85="pi-pi*",BJ85)</f>
        <v>0.0416</v>
      </c>
      <c r="CJ50" s="0" t="n">
        <f aca="false">IF(B85="pi-pi*",BK85)</f>
        <v>0.0395</v>
      </c>
      <c r="CN50" s="0" t="n">
        <f aca="false">IF(B113="n-pi*",AQ113)</f>
        <v>0.3056</v>
      </c>
      <c r="CO50" s="0" t="n">
        <f aca="false">IF(B113="n-pi*",AR113)</f>
        <v>0.2481</v>
      </c>
      <c r="CP50" s="0" t="n">
        <f aca="false">IF(B113="n-pi*",AS113)</f>
        <v>0.262999999999999</v>
      </c>
      <c r="CQ50" s="0" t="n">
        <f aca="false">IF(B113="n-pi*",AT113)</f>
        <v>0.2434</v>
      </c>
      <c r="CR50" s="0" t="n">
        <f aca="false">IF(B113="n-pi*",AU113)</f>
        <v>0.3009</v>
      </c>
      <c r="CS50" s="0" t="n">
        <f aca="false">IF(B113="n-pi*",AV113)</f>
        <v>0.2568</v>
      </c>
      <c r="CT50" s="0" t="n">
        <f aca="false">IF(B113="n-pi*",AW113)</f>
        <v>0.0181</v>
      </c>
      <c r="CU50" s="0" t="n">
        <f aca="false">IF($B113="n-pi*",AX113)</f>
        <v>0.2279</v>
      </c>
      <c r="CV50" s="0" t="n">
        <f aca="false">IF($B113="n-pi*",AY113)</f>
        <v>0.224</v>
      </c>
      <c r="CW50" s="0" t="n">
        <f aca="false">IF($B113="n-pi*",AZ113)</f>
        <v>0.1566</v>
      </c>
      <c r="CX50" s="0" t="n">
        <f aca="false">IF($B113="n-pi*",BA113)</f>
        <v>0.2186</v>
      </c>
      <c r="CY50" s="0" t="n">
        <f aca="false">IF($B113="n-pi*",BB113)</f>
        <v>-0.1879</v>
      </c>
      <c r="CZ50" s="0" t="n">
        <f aca="false">IF($B113="n-pi*",BC113)</f>
        <v>0.158199999999999</v>
      </c>
      <c r="DA50" s="0" t="n">
        <f aca="false">IF($B113="n-pi*",BD113)</f>
        <v>-0.76</v>
      </c>
      <c r="DB50" s="0" t="n">
        <f aca="false">IF($B113="n-pi*",BE113)</f>
        <v>0.2883</v>
      </c>
      <c r="DF50" s="0" t="n">
        <f aca="false">IF(B113="n-pi*",BH113)</f>
        <v>-0.092</v>
      </c>
      <c r="DG50" s="0" t="n">
        <f aca="false">IF(B113="n-pi*",BI113)</f>
        <v>-0.0417</v>
      </c>
      <c r="DH50" s="0" t="n">
        <f aca="false">IF(B113="n-pi*",BJ113)</f>
        <v>-0.0319</v>
      </c>
      <c r="DI50" s="0" t="n">
        <f aca="false">IF(B113="n-pi*",BK113)</f>
        <v>0.0182</v>
      </c>
    </row>
    <row r="51" customFormat="false" ht="13.8" hidden="false" customHeight="false" outlineLevel="0" collapsed="false">
      <c r="A51" s="0" t="n">
        <v>47</v>
      </c>
      <c r="B51" s="0" t="s">
        <v>11</v>
      </c>
      <c r="C51" s="0" t="s">
        <v>41</v>
      </c>
      <c r="D51" s="0" t="n">
        <v>2</v>
      </c>
      <c r="E51" s="0" t="n">
        <v>5.2729</v>
      </c>
      <c r="F51" s="0" t="n">
        <v>5.2496</v>
      </c>
      <c r="G51" s="0" t="n">
        <v>5.2758</v>
      </c>
      <c r="H51" s="0" t="n">
        <v>5.2533</v>
      </c>
      <c r="I51" s="6" t="n">
        <v>5.2753</v>
      </c>
      <c r="J51" s="6" t="n">
        <v>5.2507</v>
      </c>
      <c r="K51" s="7" t="n">
        <v>5.2721</v>
      </c>
      <c r="L51" s="0" t="n">
        <v>5.2904</v>
      </c>
      <c r="M51" s="0" t="n">
        <v>5.29</v>
      </c>
      <c r="N51" s="0" t="n">
        <v>5.3057</v>
      </c>
      <c r="O51" s="0" t="n">
        <v>5.2725</v>
      </c>
      <c r="P51" s="0" t="n">
        <v>5.2797</v>
      </c>
      <c r="Q51" s="0" t="n">
        <v>5.264</v>
      </c>
      <c r="R51" s="0" t="n">
        <v>4.5856</v>
      </c>
      <c r="S51" s="0" t="n">
        <v>5.2184</v>
      </c>
      <c r="V51" s="6" t="n">
        <f aca="false">W51+X51</f>
        <v>5.2392</v>
      </c>
      <c r="W51" s="6" t="n">
        <v>5.2875</v>
      </c>
      <c r="X51" s="6" t="n">
        <v>-0.0483</v>
      </c>
      <c r="Z51" s="6" t="n">
        <f aca="false">E51-W51</f>
        <v>-0.0145999999999997</v>
      </c>
      <c r="AA51" s="6" t="n">
        <f aca="false">F51-W51</f>
        <v>-0.0378999999999996</v>
      </c>
      <c r="AB51" s="6" t="n">
        <f aca="false">G51-W51</f>
        <v>-0.0116999999999994</v>
      </c>
      <c r="AC51" s="6" t="n">
        <f aca="false">H51-W51</f>
        <v>-0.0341999999999993</v>
      </c>
      <c r="AD51" s="6" t="n">
        <f aca="false">I51-W51</f>
        <v>-0.0122</v>
      </c>
      <c r="AE51" s="6" t="n">
        <f aca="false">J51-W51</f>
        <v>-0.0367999999999995</v>
      </c>
      <c r="AF51" s="7" t="n">
        <f aca="false">K51-W51</f>
        <v>-0.0153999999999996</v>
      </c>
      <c r="AG51" s="6" t="n">
        <f aca="false">L51-$W51</f>
        <v>0.00290000000000035</v>
      </c>
      <c r="AH51" s="6" t="n">
        <f aca="false">M51-$W51</f>
        <v>0.00250000000000039</v>
      </c>
      <c r="AI51" s="6" t="n">
        <f aca="false">N51-$W51</f>
        <v>0.0182000000000002</v>
      </c>
      <c r="AJ51" s="6" t="n">
        <f aca="false">O51-$W51</f>
        <v>-0.0149999999999997</v>
      </c>
      <c r="AK51" s="6" t="n">
        <f aca="false">P51-$W51</f>
        <v>-0.00779999999999959</v>
      </c>
      <c r="AL51" s="6" t="n">
        <f aca="false">Q51-$W51</f>
        <v>-0.0234999999999994</v>
      </c>
      <c r="AM51" s="6" t="n">
        <f aca="false">R51-$W51</f>
        <v>-0.701899999999999</v>
      </c>
      <c r="AN51" s="6" t="n">
        <f aca="false">S51-$W51</f>
        <v>-0.0690999999999997</v>
      </c>
      <c r="AQ51" s="6" t="n">
        <f aca="false">Z51-X51</f>
        <v>0.0337000000000003</v>
      </c>
      <c r="AR51" s="6" t="n">
        <f aca="false">AA51-X51</f>
        <v>0.0104000000000004</v>
      </c>
      <c r="AS51" s="6" t="n">
        <f aca="false">AB51-X51</f>
        <v>0.0366000000000006</v>
      </c>
      <c r="AT51" s="6" t="n">
        <f aca="false">AC51-X51</f>
        <v>0.0141000000000007</v>
      </c>
      <c r="AU51" s="6" t="n">
        <f aca="false">AD51-X51</f>
        <v>0.0361</v>
      </c>
      <c r="AV51" s="6" t="n">
        <f aca="false">AE51-X51</f>
        <v>0.0115000000000005</v>
      </c>
      <c r="AW51" s="7" t="n">
        <f aca="false">AF51-X51</f>
        <v>0.0329000000000004</v>
      </c>
      <c r="AX51" s="0" t="n">
        <f aca="false">AG51-$X51</f>
        <v>0.0512000000000004</v>
      </c>
      <c r="AY51" s="0" t="n">
        <f aca="false">AH51-$X51</f>
        <v>0.0508000000000004</v>
      </c>
      <c r="AZ51" s="0" t="n">
        <f aca="false">AI51-$X51</f>
        <v>0.0665000000000002</v>
      </c>
      <c r="BA51" s="0" t="n">
        <f aca="false">AJ51-$X51</f>
        <v>0.0333000000000003</v>
      </c>
      <c r="BB51" s="0" t="n">
        <f aca="false">AK51-$X51</f>
        <v>0.0405000000000004</v>
      </c>
      <c r="BC51" s="0" t="n">
        <f aca="false">AL51-$X51</f>
        <v>0.0248000000000006</v>
      </c>
      <c r="BD51" s="0" t="n">
        <f aca="false">AM51-$X51</f>
        <v>-0.653599999999999</v>
      </c>
      <c r="BE51" s="0" t="n">
        <f aca="false">AN51-$X51</f>
        <v>-0.0207999999999997</v>
      </c>
      <c r="BH51" s="6" t="n">
        <v>0.026</v>
      </c>
      <c r="BI51" s="6" t="n">
        <v>0.0207</v>
      </c>
      <c r="BJ51" s="6" t="n">
        <v>0.0218</v>
      </c>
      <c r="BK51" s="6" t="n">
        <v>0.0163</v>
      </c>
      <c r="BP51" s="0" t="n">
        <f aca="false">IF(B87="pi-pi*",AQ87)</f>
        <v>0.0388000000000009</v>
      </c>
      <c r="BQ51" s="0" t="n">
        <f aca="false">IF(B87="pi-pi*",AR87)</f>
        <v>0.00960000000000055</v>
      </c>
      <c r="BR51" s="0" t="n">
        <f aca="false">IF(B87="pi-pi*",AS87)</f>
        <v>0.0559000000000001</v>
      </c>
      <c r="BS51" s="0" t="n">
        <f aca="false">IF(B87="pi-pi*",AT87)</f>
        <v>0.0210000000000006</v>
      </c>
      <c r="BT51" s="0" t="n">
        <f aca="false">IF(B87="pi-pi*",AU87)</f>
        <v>0.0459000000000003</v>
      </c>
      <c r="BU51" s="0" t="n">
        <f aca="false">IF(B87="pi-pi*",AV87)</f>
        <v>0.0118000000000008</v>
      </c>
      <c r="BV51" s="7" t="n">
        <f aca="false">IF(B87="pi-pi*",AW87)</f>
        <v>0.0283000000000005</v>
      </c>
      <c r="BW51" s="0" t="n">
        <f aca="false">IF($B87="pi-pi*",AX87)</f>
        <v>0.0924000000000003</v>
      </c>
      <c r="BX51" s="0" t="n">
        <f aca="false">IF($B87="pi-pi*",AY87)</f>
        <v>0.0898000000000002</v>
      </c>
      <c r="BY51" s="0" t="n">
        <f aca="false">IF($B87="pi-pi*",AZ87)</f>
        <v>-0.3237</v>
      </c>
      <c r="BZ51" s="0" t="n">
        <f aca="false">IF($B87="pi-pi*",BA87)</f>
        <v>0.0438000000000008</v>
      </c>
      <c r="CA51" s="0" t="n">
        <f aca="false">IF($B87="pi-pi*",BB87)</f>
        <v>-0.4313</v>
      </c>
      <c r="CB51" s="0" t="n">
        <f aca="false">IF($B87="pi-pi*",BC87)</f>
        <v>0.0207000000000004</v>
      </c>
      <c r="CC51" s="0" t="n">
        <f aca="false">IF($B87="pi-pi*",BD87)</f>
        <v>-1.1528</v>
      </c>
      <c r="CD51" s="0" t="n">
        <f aca="false">IF($B87="pi-pi*",BE87)</f>
        <v>0.105500000000001</v>
      </c>
      <c r="CG51" s="0" t="n">
        <f aca="false">IF(B87="pi-pi*",BH87)</f>
        <v>0.0568</v>
      </c>
      <c r="CH51" s="0" t="n">
        <f aca="false">IF(B87="pi-pi*",BI87)</f>
        <v>0.055</v>
      </c>
      <c r="CI51" s="0" t="n">
        <f aca="false">IF(B87="pi-pi*",BJ87)</f>
        <v>0.0516</v>
      </c>
      <c r="CJ51" s="0" t="n">
        <f aca="false">IF(B87="pi-pi*",BK87)</f>
        <v>0.0498</v>
      </c>
      <c r="CN51" s="0" t="n">
        <f aca="false">IF(B115="n-pi*",AQ115)</f>
        <v>0.2336</v>
      </c>
      <c r="CO51" s="0" t="n">
        <f aca="false">IF(B115="n-pi*",AR115)</f>
        <v>0.1717</v>
      </c>
      <c r="CP51" s="0" t="n">
        <f aca="false">IF(B115="n-pi*",AS115)</f>
        <v>0.2053</v>
      </c>
      <c r="CQ51" s="0" t="n">
        <f aca="false">IF(B115="n-pi*",AT115)</f>
        <v>0.1732</v>
      </c>
      <c r="CR51" s="0" t="n">
        <f aca="false">IF(B115="n-pi*",AU115)</f>
        <v>0.2287</v>
      </c>
      <c r="CS51" s="0" t="n">
        <f aca="false">IF(B115="n-pi*",AV115)</f>
        <v>0.1753</v>
      </c>
      <c r="CT51" s="0" t="n">
        <f aca="false">IF(B115="n-pi*",AW115)</f>
        <v>0.0466999999999997</v>
      </c>
      <c r="CU51" s="0" t="n">
        <f aca="false">IF($B115="n-pi*",AX115)</f>
        <v>0.1343</v>
      </c>
      <c r="CV51" s="0" t="n">
        <f aca="false">IF($B115="n-pi*",AY115)</f>
        <v>0.1375</v>
      </c>
      <c r="CW51" s="0" t="n">
        <f aca="false">IF($B115="n-pi*",AZ115)</f>
        <v>-0.2842</v>
      </c>
      <c r="CX51" s="0" t="n">
        <f aca="false">IF($B115="n-pi*",BA115)</f>
        <v>0.00789999999999957</v>
      </c>
      <c r="CY51" s="0" t="n">
        <f aca="false">IF($B115="n-pi*",BB115)</f>
        <v>-0.498</v>
      </c>
      <c r="CZ51" s="0" t="n">
        <f aca="false">IF($B115="n-pi*",BC115)</f>
        <v>-0.0851000000000004</v>
      </c>
      <c r="DA51" s="0" t="n">
        <f aca="false">IF($B115="n-pi*",BD115)</f>
        <v>-1.4887</v>
      </c>
      <c r="DB51" s="0" t="n">
        <f aca="false">IF($B115="n-pi*",BE115)</f>
        <v>-0.1496</v>
      </c>
      <c r="DF51" s="0" t="n">
        <f aca="false">IF(B115="n-pi*",BH115)</f>
        <v>-0.0166</v>
      </c>
      <c r="DG51" s="0" t="n">
        <f aca="false">IF(B115="n-pi*",BI115)</f>
        <v>0.0063</v>
      </c>
      <c r="DH51" s="0" t="n">
        <f aca="false">IF(B115="n-pi*",BJ115)</f>
        <v>0.012</v>
      </c>
      <c r="DI51" s="0" t="n">
        <f aca="false">IF(B115="n-pi*",BK115)</f>
        <v>0.0345</v>
      </c>
    </row>
    <row r="52" customFormat="false" ht="13.8" hidden="false" customHeight="false" outlineLevel="0" collapsed="false">
      <c r="A52" s="0" t="n">
        <v>48</v>
      </c>
      <c r="B52" s="0" t="s">
        <v>11</v>
      </c>
      <c r="C52" s="0" t="s">
        <v>41</v>
      </c>
      <c r="D52" s="0" t="n">
        <v>3</v>
      </c>
      <c r="E52" s="0" t="n">
        <v>6.2579</v>
      </c>
      <c r="F52" s="0" t="n">
        <v>6.2441</v>
      </c>
      <c r="G52" s="0" t="n">
        <v>6.2597</v>
      </c>
      <c r="H52" s="0" t="n">
        <v>6.2472</v>
      </c>
      <c r="I52" s="6" t="n">
        <v>6.2597</v>
      </c>
      <c r="J52" s="6" t="n">
        <v>6.2462</v>
      </c>
      <c r="K52" s="7" t="n">
        <v>6.2467</v>
      </c>
      <c r="L52" s="0" t="n">
        <v>6.2924</v>
      </c>
      <c r="M52" s="0" t="n">
        <v>6.2913</v>
      </c>
      <c r="N52" s="0" t="n">
        <v>6.3102</v>
      </c>
      <c r="O52" s="0" t="n">
        <v>6.2857</v>
      </c>
      <c r="P52" s="0" t="n">
        <v>6.2149</v>
      </c>
      <c r="Q52" s="0" t="n">
        <v>6.2636</v>
      </c>
      <c r="R52" s="0" t="n">
        <v>4.8428</v>
      </c>
      <c r="S52" s="0" t="n">
        <v>6.239</v>
      </c>
      <c r="V52" s="6" t="n">
        <f aca="false">W52+X52</f>
        <v>6.2339</v>
      </c>
      <c r="W52" s="6" t="n">
        <v>6.3109</v>
      </c>
      <c r="X52" s="6" t="n">
        <v>-0.077</v>
      </c>
      <c r="Z52" s="6" t="n">
        <f aca="false">E52-W52</f>
        <v>-0.0529999999999999</v>
      </c>
      <c r="AA52" s="6" t="n">
        <f aca="false">F52-W52</f>
        <v>-0.0667999999999998</v>
      </c>
      <c r="AB52" s="6" t="n">
        <f aca="false">G52-W52</f>
        <v>-0.0512000000000006</v>
      </c>
      <c r="AC52" s="6" t="n">
        <f aca="false">H52-W52</f>
        <v>-0.0636999999999999</v>
      </c>
      <c r="AD52" s="6" t="n">
        <f aca="false">I52-W52</f>
        <v>-0.0512000000000006</v>
      </c>
      <c r="AE52" s="6" t="n">
        <f aca="false">J52-W52</f>
        <v>-0.0647000000000002</v>
      </c>
      <c r="AF52" s="7" t="n">
        <f aca="false">K52-W52</f>
        <v>-0.0642000000000005</v>
      </c>
      <c r="AG52" s="6" t="n">
        <f aca="false">L52-$W52</f>
        <v>-0.0185000000000004</v>
      </c>
      <c r="AH52" s="6" t="n">
        <f aca="false">M52-$W52</f>
        <v>-0.0196000000000005</v>
      </c>
      <c r="AI52" s="6" t="n">
        <f aca="false">N52-$W52</f>
        <v>-0.000700000000000145</v>
      </c>
      <c r="AJ52" s="6" t="n">
        <f aca="false">O52-$W52</f>
        <v>-0.0251999999999999</v>
      </c>
      <c r="AK52" s="6" t="n">
        <f aca="false">P52-$W52</f>
        <v>-0.0960000000000001</v>
      </c>
      <c r="AL52" s="6" t="n">
        <f aca="false">Q52-$W52</f>
        <v>-0.0472999999999999</v>
      </c>
      <c r="AM52" s="6" t="n">
        <f aca="false">R52-$W52</f>
        <v>-1.4681</v>
      </c>
      <c r="AN52" s="6" t="n">
        <f aca="false">S52-$W52</f>
        <v>-0.0719000000000003</v>
      </c>
      <c r="AQ52" s="6" t="n">
        <f aca="false">Z52-X52</f>
        <v>0.0240000000000001</v>
      </c>
      <c r="AR52" s="6" t="n">
        <f aca="false">AA52-X52</f>
        <v>0.0102000000000003</v>
      </c>
      <c r="AS52" s="6" t="n">
        <f aca="false">AB52-X52</f>
        <v>0.0257999999999994</v>
      </c>
      <c r="AT52" s="6" t="n">
        <f aca="false">AC52-X52</f>
        <v>0.0133000000000001</v>
      </c>
      <c r="AU52" s="6" t="n">
        <f aca="false">AD52-X52</f>
        <v>0.0257999999999994</v>
      </c>
      <c r="AV52" s="6" t="n">
        <f aca="false">AE52-X52</f>
        <v>0.0122999999999998</v>
      </c>
      <c r="AW52" s="7" t="n">
        <f aca="false">AF52-X52</f>
        <v>0.0127999999999995</v>
      </c>
      <c r="AX52" s="0" t="n">
        <f aca="false">AG52-$X52</f>
        <v>0.0584999999999996</v>
      </c>
      <c r="AY52" s="0" t="n">
        <f aca="false">AH52-$X52</f>
        <v>0.0573999999999995</v>
      </c>
      <c r="AZ52" s="0" t="n">
        <f aca="false">AI52-$X52</f>
        <v>0.0762999999999999</v>
      </c>
      <c r="BA52" s="0" t="n">
        <f aca="false">AJ52-$X52</f>
        <v>0.0518000000000001</v>
      </c>
      <c r="BB52" s="0" t="n">
        <f aca="false">AK52-$X52</f>
        <v>-0.0190000000000001</v>
      </c>
      <c r="BC52" s="0" t="n">
        <f aca="false">AL52-$X52</f>
        <v>0.0297000000000001</v>
      </c>
      <c r="BD52" s="0" t="n">
        <f aca="false">AM52-$X52</f>
        <v>-1.3911</v>
      </c>
      <c r="BE52" s="0" t="n">
        <f aca="false">AN52-$X52</f>
        <v>0.0050999999999997</v>
      </c>
      <c r="BH52" s="6" t="n">
        <v>0.0348</v>
      </c>
      <c r="BI52" s="6" t="n">
        <v>0.0332</v>
      </c>
      <c r="BJ52" s="6" t="n">
        <v>0.0302</v>
      </c>
      <c r="BK52" s="6" t="n">
        <v>0.0284</v>
      </c>
      <c r="BP52" s="0" t="n">
        <f aca="false">IF(B90="pi-pi*",AQ90)</f>
        <v>0.194</v>
      </c>
      <c r="BQ52" s="0" t="n">
        <f aca="false">IF(B90="pi-pi*",AR90)</f>
        <v>0.1048</v>
      </c>
      <c r="BR52" s="0" t="n">
        <f aca="false">IF(B90="pi-pi*",AS90)</f>
        <v>0.1136</v>
      </c>
      <c r="BS52" s="0" t="n">
        <f aca="false">IF(B90="pi-pi*",AT90)</f>
        <v>0.0615000000000002</v>
      </c>
      <c r="BT52" s="0" t="n">
        <f aca="false">IF(B90="pi-pi*",AU90)</f>
        <v>0.1589</v>
      </c>
      <c r="BU52" s="0" t="n">
        <f aca="false">IF(B90="pi-pi*",AV90)</f>
        <v>0.0859000000000001</v>
      </c>
      <c r="BV52" s="7" t="n">
        <f aca="false">IF(B90="pi-pi*",AW90)</f>
        <v>0.0565000000000003</v>
      </c>
      <c r="BW52" s="0" t="n">
        <f aca="false">IF($B90="pi-pi*",AX90)</f>
        <v>-0.1431</v>
      </c>
      <c r="BX52" s="0" t="n">
        <f aca="false">IF($B90="pi-pi*",AY90)</f>
        <v>-0.1385</v>
      </c>
      <c r="BY52" s="0" t="n">
        <f aca="false">IF($B90="pi-pi*",AZ90)</f>
        <v>-0.2702</v>
      </c>
      <c r="BZ52" s="0" t="n">
        <f aca="false">IF($B90="pi-pi*",BA90)</f>
        <v>-0.0531000000000001</v>
      </c>
      <c r="CA52" s="0" t="n">
        <f aca="false">IF($B90="pi-pi*",BB90)</f>
        <v>-0.1847</v>
      </c>
      <c r="CB52" s="0" t="n">
        <f aca="false">IF($B90="pi-pi*",BC90)</f>
        <v>0.00760000000000011</v>
      </c>
      <c r="CC52" s="0" t="n">
        <f aca="false">IF($B90="pi-pi*",BD90)</f>
        <v>-1.0374</v>
      </c>
      <c r="CD52" s="0" t="n">
        <f aca="false">IF($B90="pi-pi*",BE90)</f>
        <v>-0.2698</v>
      </c>
      <c r="CG52" s="0" t="n">
        <f aca="false">IF(B90="pi-pi*",BH90)</f>
        <v>-0.0313</v>
      </c>
      <c r="CH52" s="0" t="n">
        <f aca="false">IF(B90="pi-pi*",BI90)</f>
        <v>-0.0255</v>
      </c>
      <c r="CI52" s="0" t="n">
        <f aca="false">IF(B90="pi-pi*",BJ90)</f>
        <v>-0.0414</v>
      </c>
      <c r="CJ52" s="0" t="n">
        <f aca="false">IF(B90="pi-pi*",BK90)</f>
        <v>-0.0358</v>
      </c>
      <c r="CN52" s="0" t="n">
        <f aca="false">IF(B117="n-pi*",AQ117)</f>
        <v>0.324699999999999</v>
      </c>
      <c r="CO52" s="0" t="n">
        <f aca="false">IF(B117="n-pi*",AR117)</f>
        <v>0.2057</v>
      </c>
      <c r="CP52" s="0" t="n">
        <f aca="false">IF(B117="n-pi*",AS117)</f>
        <v>0.2389</v>
      </c>
      <c r="CQ52" s="0" t="n">
        <f aca="false">IF(B117="n-pi*",AT117)</f>
        <v>0.321</v>
      </c>
      <c r="CR52" s="0" t="n">
        <f aca="false">IF(B117="n-pi*",AU117)</f>
        <v>0.3294</v>
      </c>
      <c r="CS52" s="0" t="n">
        <f aca="false">IF(B117="n-pi*",AV117)</f>
        <v>0.2102</v>
      </c>
      <c r="CT52" s="0" t="n">
        <f aca="false">IF(B117="n-pi*",AW117)</f>
        <v>0.0224999999999994</v>
      </c>
      <c r="CU52" s="0" t="n">
        <f aca="false">IF($B117="n-pi*",AX117)</f>
        <v>0.2589</v>
      </c>
      <c r="CV52" s="0" t="n">
        <f aca="false">IF($B117="n-pi*",AY117)</f>
        <v>0.255399999999999</v>
      </c>
      <c r="CW52" s="0" t="n">
        <f aca="false">IF($B117="n-pi*",AZ117)</f>
        <v>-0.4654</v>
      </c>
      <c r="CX52" s="0" t="n">
        <f aca="false">IF($B117="n-pi*",BA117)</f>
        <v>-0.00380000000000058</v>
      </c>
      <c r="CY52" s="0" t="n">
        <f aca="false">IF($B117="n-pi*",BB117)</f>
        <v>-0.9254</v>
      </c>
      <c r="CZ52" s="0" t="n">
        <f aca="false">IF($B117="n-pi*",BC117)</f>
        <v>-0.153500000000001</v>
      </c>
      <c r="DA52" s="0" t="n">
        <f aca="false">IF($B117="n-pi*",BD117)</f>
        <v>-1.7445</v>
      </c>
      <c r="DB52" s="0" t="n">
        <f aca="false">IF($B117="n-pi*",BE117)</f>
        <v>-0.168800000000001</v>
      </c>
      <c r="DF52" s="0" t="n">
        <f aca="false">IF(B117="n-pi*",BH117)</f>
        <v>0.0719</v>
      </c>
      <c r="DG52" s="0" t="n">
        <f aca="false">IF(B117="n-pi*",BI117)</f>
        <v>0.0908</v>
      </c>
      <c r="DH52" s="0" t="n">
        <f aca="false">IF(B117="n-pi*",BJ117)</f>
        <v>0.0944</v>
      </c>
      <c r="DI52" s="0" t="n">
        <f aca="false">IF(B117="n-pi*",BK117)</f>
        <v>0.112</v>
      </c>
    </row>
    <row r="53" customFormat="false" ht="13.8" hidden="false" customHeight="false" outlineLevel="0" collapsed="false">
      <c r="A53" s="0" t="n">
        <v>49</v>
      </c>
      <c r="B53" s="0" t="s">
        <v>12</v>
      </c>
      <c r="C53" s="0" t="s">
        <v>42</v>
      </c>
      <c r="D53" s="0" t="n">
        <v>2</v>
      </c>
      <c r="E53" s="0" t="n">
        <v>5.277</v>
      </c>
      <c r="F53" s="0" t="n">
        <v>5.2487</v>
      </c>
      <c r="G53" s="0" t="n">
        <v>5.2588</v>
      </c>
      <c r="H53" s="0" t="n">
        <v>5.241</v>
      </c>
      <c r="I53" s="6" t="n">
        <v>5.2733</v>
      </c>
      <c r="J53" s="6" t="n">
        <v>5.2508</v>
      </c>
      <c r="K53" s="7" t="n">
        <v>5.1922</v>
      </c>
      <c r="L53" s="0" t="n">
        <v>5.2751</v>
      </c>
      <c r="M53" s="0" t="n">
        <v>5.2748</v>
      </c>
      <c r="N53" s="0" t="n">
        <v>5.0224</v>
      </c>
      <c r="O53" s="0" t="n">
        <v>5.2518</v>
      </c>
      <c r="P53" s="0" t="n">
        <v>5.013</v>
      </c>
      <c r="Q53" s="0" t="n">
        <v>5.2465</v>
      </c>
      <c r="R53" s="0" t="n">
        <v>4.309</v>
      </c>
      <c r="S53" s="0" t="n">
        <v>5.1993</v>
      </c>
      <c r="V53" s="6" t="n">
        <f aca="false">W53+X53</f>
        <v>5.1799</v>
      </c>
      <c r="W53" s="6" t="n">
        <v>5.0535</v>
      </c>
      <c r="X53" s="6" t="n">
        <v>0.1264</v>
      </c>
      <c r="Z53" s="6" t="n">
        <f aca="false">E53-W53</f>
        <v>0.2235</v>
      </c>
      <c r="AA53" s="6" t="n">
        <f aca="false">F53-W53</f>
        <v>0.195200000000001</v>
      </c>
      <c r="AB53" s="6" t="n">
        <f aca="false">G53-W53</f>
        <v>0.2053</v>
      </c>
      <c r="AC53" s="6" t="n">
        <f aca="false">H53-W53</f>
        <v>0.1875</v>
      </c>
      <c r="AD53" s="6" t="n">
        <f aca="false">I53-W53</f>
        <v>0.2198</v>
      </c>
      <c r="AE53" s="6" t="n">
        <f aca="false">J53-W53</f>
        <v>0.1973</v>
      </c>
      <c r="AF53" s="7" t="n">
        <f aca="false">K53-W53</f>
        <v>0.1387</v>
      </c>
      <c r="AG53" s="6" t="n">
        <f aca="false">L53-$W53</f>
        <v>0.2216</v>
      </c>
      <c r="AH53" s="6" t="n">
        <f aca="false">M53-$W53</f>
        <v>0.2213</v>
      </c>
      <c r="AI53" s="6" t="n">
        <f aca="false">N53-$W53</f>
        <v>-0.0310999999999995</v>
      </c>
      <c r="AJ53" s="6" t="n">
        <f aca="false">O53-$W53</f>
        <v>0.198300000000001</v>
      </c>
      <c r="AK53" s="6" t="n">
        <f aca="false">P53-$W53</f>
        <v>-0.0404999999999998</v>
      </c>
      <c r="AL53" s="6" t="n">
        <f aca="false">Q53-$W53</f>
        <v>0.193000000000001</v>
      </c>
      <c r="AM53" s="6" t="n">
        <f aca="false">R53-$W53</f>
        <v>-0.7445</v>
      </c>
      <c r="AN53" s="6" t="n">
        <f aca="false">S53-$W53</f>
        <v>0.1458</v>
      </c>
      <c r="AQ53" s="6" t="n">
        <f aca="false">Z53-X53</f>
        <v>0.0971000000000005</v>
      </c>
      <c r="AR53" s="6" t="n">
        <f aca="false">AA53-X53</f>
        <v>0.0688000000000007</v>
      </c>
      <c r="AS53" s="6" t="n">
        <f aca="false">AB53-X53</f>
        <v>0.0789000000000002</v>
      </c>
      <c r="AT53" s="6" t="n">
        <f aca="false">AC53-X53</f>
        <v>0.0611</v>
      </c>
      <c r="AU53" s="6" t="n">
        <f aca="false">AD53-X53</f>
        <v>0.0934000000000002</v>
      </c>
      <c r="AV53" s="6" t="n">
        <f aca="false">AE53-X53</f>
        <v>0.0709000000000002</v>
      </c>
      <c r="AW53" s="7" t="n">
        <f aca="false">AF53-X53</f>
        <v>0.0123</v>
      </c>
      <c r="AX53" s="0" t="n">
        <f aca="false">AG53-$X53</f>
        <v>0.0952000000000005</v>
      </c>
      <c r="AY53" s="0" t="n">
        <f aca="false">AH53-$X53</f>
        <v>0.0949000000000003</v>
      </c>
      <c r="AZ53" s="0" t="n">
        <f aca="false">AI53-$X53</f>
        <v>-0.157499999999999</v>
      </c>
      <c r="BA53" s="0" t="n">
        <f aca="false">AJ53-$X53</f>
        <v>0.0719000000000006</v>
      </c>
      <c r="BB53" s="0" t="n">
        <f aca="false">AK53-$X53</f>
        <v>-0.1669</v>
      </c>
      <c r="BC53" s="0" t="n">
        <f aca="false">AL53-$X53</f>
        <v>0.0666000000000005</v>
      </c>
      <c r="BD53" s="0" t="n">
        <f aca="false">AM53-$X53</f>
        <v>-0.870899999999999</v>
      </c>
      <c r="BE53" s="0" t="n">
        <f aca="false">AN53-$X53</f>
        <v>0.0194000000000004</v>
      </c>
      <c r="BH53" s="6" t="n">
        <v>-0.0177</v>
      </c>
      <c r="BI53" s="6" t="n">
        <v>-0.0053</v>
      </c>
      <c r="BJ53" s="6" t="n">
        <v>-0.0137</v>
      </c>
      <c r="BK53" s="6" t="n">
        <v>-0.0007</v>
      </c>
      <c r="BP53" s="0" t="n">
        <f aca="false">IF(B91="pi-pi*",AQ91)</f>
        <v>0.1432</v>
      </c>
      <c r="BQ53" s="0" t="n">
        <f aca="false">IF(B91="pi-pi*",AR91)</f>
        <v>0.0819</v>
      </c>
      <c r="BR53" s="0" t="n">
        <f aca="false">IF(B91="pi-pi*",AS91)</f>
        <v>0.0788999999999999</v>
      </c>
      <c r="BS53" s="0" t="n">
        <f aca="false">IF(B91="pi-pi*",AT91)</f>
        <v>0.0425999999999996</v>
      </c>
      <c r="BT53" s="0" t="n">
        <f aca="false">IF(B91="pi-pi*",AU91)</f>
        <v>0.114</v>
      </c>
      <c r="BU53" s="0" t="n">
        <f aca="false">IF(B91="pi-pi*",AV91)</f>
        <v>0.0634999999999998</v>
      </c>
      <c r="BV53" s="7" t="n">
        <f aca="false">IF(B91="pi-pi*",AW91)</f>
        <v>0.0307999999999996</v>
      </c>
      <c r="BW53" s="0" t="n">
        <f aca="false">IF($B91="pi-pi*",AX91)</f>
        <v>-0.1192</v>
      </c>
      <c r="BX53" s="0" t="n">
        <f aca="false">IF($B91="pi-pi*",AY91)</f>
        <v>-0.1161</v>
      </c>
      <c r="BY53" s="0" t="n">
        <f aca="false">IF($B91="pi-pi*",AZ91)</f>
        <v>-0.7147</v>
      </c>
      <c r="BZ53" s="0" t="n">
        <f aca="false">IF($B91="pi-pi*",BA91)</f>
        <v>-0.138</v>
      </c>
      <c r="CA53" s="0" t="n">
        <f aca="false">IF($B91="pi-pi*",BB91)</f>
        <v>-0.6882</v>
      </c>
      <c r="CB53" s="0" t="n">
        <f aca="false">IF($B91="pi-pi*",BC91)</f>
        <v>-0.0703000000000001</v>
      </c>
      <c r="CC53" s="0" t="n">
        <f aca="false">IF($B91="pi-pi*",BD91)</f>
        <v>-0.9624</v>
      </c>
      <c r="CD53" s="0" t="n">
        <f aca="false">IF($B91="pi-pi*",BE91)</f>
        <v>0.2164</v>
      </c>
      <c r="CG53" s="0" t="n">
        <f aca="false">IF(B91="pi-pi*",BH91)</f>
        <v>-0.0232</v>
      </c>
      <c r="CH53" s="0" t="n">
        <f aca="false">IF(B91="pi-pi*",BI91)</f>
        <v>-0.0235</v>
      </c>
      <c r="CI53" s="0" t="n">
        <f aca="false">IF(B91="pi-pi*",BJ91)</f>
        <v>-0.0372</v>
      </c>
      <c r="CJ53" s="0" t="n">
        <f aca="false">IF(B91="pi-pi*",BK91)</f>
        <v>-0.0375</v>
      </c>
      <c r="CN53" s="0" t="n">
        <f aca="false">IF(B118="n-pi*",AQ118)</f>
        <v>0.0747</v>
      </c>
      <c r="CO53" s="0" t="n">
        <f aca="false">IF(B118="n-pi*",AR118)</f>
        <v>0.0537000000000001</v>
      </c>
      <c r="CP53" s="0" t="n">
        <f aca="false">IF(B118="n-pi*",AS118)</f>
        <v>0.0644</v>
      </c>
      <c r="CQ53" s="0" t="n">
        <f aca="false">IF(B118="n-pi*",AT118)</f>
        <v>0.0532999999999997</v>
      </c>
      <c r="CR53" s="0" t="n">
        <f aca="false">IF(B118="n-pi*",AU118)</f>
        <v>0.0744999999999996</v>
      </c>
      <c r="CS53" s="0" t="n">
        <f aca="false">IF(B118="n-pi*",AV118)</f>
        <v>0.0561999999999996</v>
      </c>
      <c r="CT53" s="0" t="n">
        <f aca="false">IF(B118="n-pi*",AW118)</f>
        <v>-0.00690000000000032</v>
      </c>
      <c r="CU53" s="0" t="n">
        <f aca="false">IF($B118="n-pi*",AX118)</f>
        <v>-0.0334000000000003</v>
      </c>
      <c r="CV53" s="0" t="n">
        <f aca="false">IF($B118="n-pi*",AY118)</f>
        <v>-0.0296000000000003</v>
      </c>
      <c r="CW53" s="0" t="n">
        <f aca="false">IF($B118="n-pi*",AZ118)</f>
        <v>-0.3684</v>
      </c>
      <c r="CX53" s="0" t="n">
        <f aca="false">IF($B118="n-pi*",BA118)</f>
        <v>0.057</v>
      </c>
      <c r="CY53" s="0" t="n">
        <f aca="false">IF($B118="n-pi*",BB118)</f>
        <v>-0.412</v>
      </c>
      <c r="CZ53" s="0" t="n">
        <f aca="false">IF($B118="n-pi*",BC118)</f>
        <v>0.0391999999999997</v>
      </c>
      <c r="DA53" s="0" t="n">
        <f aca="false">IF($B118="n-pi*",BD118)</f>
        <v>-0.9421</v>
      </c>
      <c r="DB53" s="0" t="n">
        <f aca="false">IF($B118="n-pi*",BE118)</f>
        <v>-0.0195000000000003</v>
      </c>
      <c r="DF53" s="0" t="n">
        <f aca="false">IF(B118="n-pi*",BH118)</f>
        <v>-0.019</v>
      </c>
      <c r="DG53" s="0" t="n">
        <f aca="false">IF(B118="n-pi*",BI118)</f>
        <v>-0.0074</v>
      </c>
      <c r="DH53" s="0" t="n">
        <f aca="false">IF(B118="n-pi*",BJ118)</f>
        <v>-0.0052</v>
      </c>
      <c r="DI53" s="0" t="n">
        <f aca="false">IF(B118="n-pi*",BK118)</f>
        <v>0.0065</v>
      </c>
    </row>
    <row r="54" customFormat="false" ht="13.8" hidden="false" customHeight="false" outlineLevel="0" collapsed="false">
      <c r="A54" s="0" t="n">
        <v>50</v>
      </c>
      <c r="B54" s="0" t="s">
        <v>11</v>
      </c>
      <c r="C54" s="0" t="s">
        <v>42</v>
      </c>
      <c r="D54" s="0" t="n">
        <v>1</v>
      </c>
      <c r="E54" s="0" t="n">
        <v>5.2467</v>
      </c>
      <c r="F54" s="0" t="n">
        <v>5.2346</v>
      </c>
      <c r="G54" s="0" t="n">
        <v>5.2518</v>
      </c>
      <c r="H54" s="0" t="n">
        <v>5.2394</v>
      </c>
      <c r="I54" s="6" t="n">
        <v>5.2516</v>
      </c>
      <c r="J54" s="6" t="n">
        <v>5.2343</v>
      </c>
      <c r="K54" s="7" t="n">
        <v>5.2436</v>
      </c>
      <c r="L54" s="0" t="n">
        <v>5.1107</v>
      </c>
      <c r="M54" s="0" t="n">
        <v>5.1121</v>
      </c>
      <c r="N54" s="0" t="n">
        <v>5.0965</v>
      </c>
      <c r="O54" s="0" t="n">
        <v>5.2128</v>
      </c>
      <c r="P54" s="0" t="n">
        <v>5.1086</v>
      </c>
      <c r="Q54" s="0" t="n">
        <v>5.215</v>
      </c>
      <c r="R54" s="0" t="n">
        <v>4.153</v>
      </c>
      <c r="S54" s="0" t="n">
        <v>5.1419</v>
      </c>
      <c r="V54" s="6" t="n">
        <f aca="false">W54+X54</f>
        <v>5.224</v>
      </c>
      <c r="W54" s="6" t="n">
        <v>5.2865</v>
      </c>
      <c r="X54" s="6" t="n">
        <v>-0.0625</v>
      </c>
      <c r="Z54" s="6" t="n">
        <f aca="false">E54-W54</f>
        <v>-0.0398000000000005</v>
      </c>
      <c r="AA54" s="6" t="n">
        <f aca="false">F54-W54</f>
        <v>-0.0518999999999998</v>
      </c>
      <c r="AB54" s="6" t="n">
        <f aca="false">G54-W54</f>
        <v>-0.0347</v>
      </c>
      <c r="AC54" s="6" t="n">
        <f aca="false">H54-W54</f>
        <v>-0.0471000000000004</v>
      </c>
      <c r="AD54" s="6" t="n">
        <f aca="false">I54-W54</f>
        <v>-0.0349000000000004</v>
      </c>
      <c r="AE54" s="6" t="n">
        <f aca="false">J54-W54</f>
        <v>-0.0522</v>
      </c>
      <c r="AF54" s="7" t="n">
        <f aca="false">K54-W54</f>
        <v>-0.0429000000000004</v>
      </c>
      <c r="AG54" s="6" t="n">
        <f aca="false">L54-$W54</f>
        <v>-0.175800000000001</v>
      </c>
      <c r="AH54" s="6" t="n">
        <f aca="false">M54-$W54</f>
        <v>-0.1744</v>
      </c>
      <c r="AI54" s="6" t="n">
        <f aca="false">N54-$W54</f>
        <v>-0.19</v>
      </c>
      <c r="AJ54" s="6" t="n">
        <f aca="false">O54-$W54</f>
        <v>-0.0737000000000005</v>
      </c>
      <c r="AK54" s="6" t="n">
        <f aca="false">P54-$W54</f>
        <v>-0.1779</v>
      </c>
      <c r="AL54" s="6" t="n">
        <f aca="false">Q54-$W54</f>
        <v>-0.0715000000000003</v>
      </c>
      <c r="AM54" s="6" t="n">
        <f aca="false">R54-$W54</f>
        <v>-1.1335</v>
      </c>
      <c r="AN54" s="6" t="n">
        <f aca="false">S54-$W54</f>
        <v>-0.144600000000001</v>
      </c>
      <c r="AQ54" s="6" t="n">
        <f aca="false">Z54-X54</f>
        <v>0.0226999999999995</v>
      </c>
      <c r="AR54" s="6" t="n">
        <f aca="false">AA54-X54</f>
        <v>0.0106000000000002</v>
      </c>
      <c r="AS54" s="6" t="n">
        <f aca="false">AB54-X54</f>
        <v>0.0278</v>
      </c>
      <c r="AT54" s="6" t="n">
        <f aca="false">AC54-X54</f>
        <v>0.0153999999999996</v>
      </c>
      <c r="AU54" s="6" t="n">
        <f aca="false">AD54-X54</f>
        <v>0.0275999999999996</v>
      </c>
      <c r="AV54" s="6" t="n">
        <f aca="false">AE54-X54</f>
        <v>0.0103</v>
      </c>
      <c r="AW54" s="7" t="n">
        <f aca="false">AF54-X54</f>
        <v>0.0195999999999996</v>
      </c>
      <c r="AX54" s="0" t="n">
        <f aca="false">AG54-$X54</f>
        <v>-0.113300000000001</v>
      </c>
      <c r="AY54" s="0" t="n">
        <f aca="false">AH54-$X54</f>
        <v>-0.1119</v>
      </c>
      <c r="AZ54" s="0" t="n">
        <f aca="false">AI54-$X54</f>
        <v>-0.1275</v>
      </c>
      <c r="BA54" s="0" t="n">
        <f aca="false">AJ54-$X54</f>
        <v>-0.0112000000000005</v>
      </c>
      <c r="BB54" s="0" t="n">
        <f aca="false">AK54-$X54</f>
        <v>-0.1154</v>
      </c>
      <c r="BC54" s="0" t="n">
        <f aca="false">AL54-$X54</f>
        <v>-0.00900000000000034</v>
      </c>
      <c r="BD54" s="0" t="n">
        <f aca="false">AM54-$X54</f>
        <v>-1.071</v>
      </c>
      <c r="BE54" s="0" t="n">
        <f aca="false">AN54-$X54</f>
        <v>-0.0821000000000005</v>
      </c>
      <c r="BH54" s="6" t="n">
        <v>0.0305</v>
      </c>
      <c r="BI54" s="6" t="n">
        <v>0.0241</v>
      </c>
      <c r="BJ54" s="6" t="n">
        <v>0.0307</v>
      </c>
      <c r="BK54" s="6" t="n">
        <v>0.019</v>
      </c>
      <c r="BP54" s="0" t="n">
        <f aca="false">IF(B93="pi-pi*",AQ93)</f>
        <v>0.2181</v>
      </c>
      <c r="BQ54" s="0" t="n">
        <f aca="false">IF(B93="pi-pi*",AR93)</f>
        <v>0.1188</v>
      </c>
      <c r="BR54" s="0" t="n">
        <f aca="false">IF(B93="pi-pi*",AS93)</f>
        <v>0.134</v>
      </c>
      <c r="BS54" s="0" t="n">
        <f aca="false">IF(B93="pi-pi*",AT93)</f>
        <v>0.076</v>
      </c>
      <c r="BT54" s="0" t="n">
        <f aca="false">IF(B93="pi-pi*",AU93)</f>
        <v>0.0756</v>
      </c>
      <c r="BU54" s="0" t="n">
        <f aca="false">IF(B93="pi-pi*",AV93)</f>
        <v>0.0249</v>
      </c>
      <c r="BV54" s="7" t="n">
        <f aca="false">IF(B93="pi-pi*",AW93)</f>
        <v>0.0498000000000002</v>
      </c>
      <c r="BW54" s="0" t="n">
        <f aca="false">IF($B93="pi-pi*",AX93)</f>
        <v>-0.161</v>
      </c>
      <c r="BX54" s="0" t="n">
        <f aca="false">IF($B93="pi-pi*",AY93)</f>
        <v>-0.1555</v>
      </c>
      <c r="BY54" s="0" t="n">
        <f aca="false">IF($B93="pi-pi*",AZ93)</f>
        <v>-0.7878</v>
      </c>
      <c r="BZ54" s="0" t="n">
        <f aca="false">IF($B93="pi-pi*",BA93)</f>
        <v>-0.1421</v>
      </c>
      <c r="CA54" s="0" t="n">
        <f aca="false">IF($B93="pi-pi*",BB93)</f>
        <v>-0.6531</v>
      </c>
      <c r="CB54" s="0" t="n">
        <f aca="false">IF($B93="pi-pi*",BC93)</f>
        <v>-0.1713</v>
      </c>
      <c r="CC54" s="0" t="n">
        <f aca="false">IF($B93="pi-pi*",BD93)</f>
        <v>-1.4735</v>
      </c>
      <c r="CD54" s="0" t="n">
        <f aca="false">IF($B93="pi-pi*",BE93)</f>
        <v>-0.4488</v>
      </c>
      <c r="CG54" s="0" t="n">
        <f aca="false">IF(B93="pi-pi*",BH93)</f>
        <v>-0.0289</v>
      </c>
      <c r="CH54" s="0" t="n">
        <f aca="false">IF(B93="pi-pi*",BI93)</f>
        <v>-0.0208</v>
      </c>
      <c r="CI54" s="0" t="n">
        <f aca="false">IF(B93="pi-pi*",BJ93)</f>
        <v>-0.0399</v>
      </c>
      <c r="CJ54" s="0" t="n">
        <f aca="false">IF(B93="pi-pi*",BK93)</f>
        <v>-0.032</v>
      </c>
      <c r="CN54" s="0" t="n">
        <f aca="false">IF(B121="n-pi*",AQ121)</f>
        <v>0.207</v>
      </c>
      <c r="CO54" s="0" t="n">
        <f aca="false">IF(B121="n-pi*",AR121)</f>
        <v>0.0859000000000003</v>
      </c>
      <c r="CP54" s="0" t="n">
        <f aca="false">IF(B121="n-pi*",AS121)</f>
        <v>0.1686</v>
      </c>
      <c r="CQ54" s="0" t="n">
        <f aca="false">IF(B121="n-pi*",AT121)</f>
        <v>0.0917999999999998</v>
      </c>
      <c r="CR54" s="0" t="n">
        <f aca="false">IF(B121="n-pi*",AU121)</f>
        <v>0.1941</v>
      </c>
      <c r="CS54" s="0" t="n">
        <f aca="false">IF(B121="n-pi*",AV121)</f>
        <v>0.0892000000000006</v>
      </c>
      <c r="CT54" s="0" t="n">
        <f aca="false">IF(B121="n-pi*",AW121)</f>
        <v>0.0210000000000005</v>
      </c>
      <c r="CU54" s="0" t="n">
        <f aca="false">IF($B121="n-pi*",AX121)</f>
        <v>0.0631000000000001</v>
      </c>
      <c r="CV54" s="0" t="n">
        <f aca="false">IF($B121="n-pi*",AY121)</f>
        <v>0.0617000000000007</v>
      </c>
      <c r="CW54" s="0" t="n">
        <f aca="false">IF($B121="n-pi*",AZ121)</f>
        <v>-0.989</v>
      </c>
      <c r="CX54" s="0" t="n">
        <f aca="false">IF($B121="n-pi*",BA121)</f>
        <v>-0.8139</v>
      </c>
      <c r="CY54" s="0" t="n">
        <f aca="false">IF($B121="n-pi*",BB121)</f>
        <v>-1.2517</v>
      </c>
      <c r="CZ54" s="0" t="n">
        <f aca="false">IF($B121="n-pi*",BC121)</f>
        <v>-0.8021</v>
      </c>
      <c r="DA54" s="0" t="n">
        <f aca="false">IF($B121="n-pi*",BD121)</f>
        <v>-2.3436</v>
      </c>
      <c r="DB54" s="0" t="n">
        <f aca="false">IF($B121="n-pi*",BE121)</f>
        <v>-1.0484</v>
      </c>
      <c r="DF54" s="0" t="n">
        <f aca="false">IF(B121="n-pi*",BH121)</f>
        <v>0.0341</v>
      </c>
      <c r="DG54" s="0" t="n">
        <f aca="false">IF(B121="n-pi*",BI121)</f>
        <v>0.031</v>
      </c>
      <c r="DH54" s="0" t="n">
        <f aca="false">IF(B121="n-pi*",BJ121)</f>
        <v>0.0312</v>
      </c>
      <c r="DI54" s="0" t="n">
        <f aca="false">IF(B121="n-pi*",BK121)</f>
        <v>0.0282</v>
      </c>
    </row>
    <row r="55" customFormat="false" ht="13.8" hidden="false" customHeight="false" outlineLevel="0" collapsed="false">
      <c r="A55" s="0" t="n">
        <v>51</v>
      </c>
      <c r="B55" s="0" t="s">
        <v>11</v>
      </c>
      <c r="C55" s="0" t="s">
        <v>42</v>
      </c>
      <c r="D55" s="0" t="n">
        <v>3</v>
      </c>
      <c r="E55" s="0" t="n">
        <v>6.2609</v>
      </c>
      <c r="F55" s="0" t="n">
        <v>6.247</v>
      </c>
      <c r="G55" s="0" t="n">
        <v>6.2743</v>
      </c>
      <c r="H55" s="0" t="n">
        <v>6.2606</v>
      </c>
      <c r="I55" s="6" t="n">
        <v>6.2662</v>
      </c>
      <c r="J55" s="6" t="n">
        <v>6.252</v>
      </c>
      <c r="K55" s="7" t="n">
        <v>6.2568</v>
      </c>
      <c r="L55" s="0" t="n">
        <v>6.3044</v>
      </c>
      <c r="M55" s="0" t="n">
        <v>6.3041</v>
      </c>
      <c r="N55" s="0" t="n">
        <v>6.0263</v>
      </c>
      <c r="O55" s="0" t="n">
        <v>5.4707</v>
      </c>
      <c r="P55" s="0" t="n">
        <v>5.9956</v>
      </c>
      <c r="Q55" s="0" t="n">
        <v>5.4653</v>
      </c>
      <c r="R55" s="0" t="n">
        <v>4.5657</v>
      </c>
      <c r="S55" s="0" t="n">
        <v>5.4254</v>
      </c>
      <c r="V55" s="6" t="n">
        <f aca="false">W55+X55</f>
        <v>6.2459</v>
      </c>
      <c r="W55" s="6" t="n">
        <v>6.3136</v>
      </c>
      <c r="X55" s="6" t="n">
        <v>-0.0677</v>
      </c>
      <c r="Z55" s="6" t="n">
        <f aca="false">E55-W55</f>
        <v>-0.0526999999999998</v>
      </c>
      <c r="AA55" s="6" t="n">
        <f aca="false">F55-W55</f>
        <v>-0.0666000000000002</v>
      </c>
      <c r="AB55" s="6" t="n">
        <f aca="false">G55-W55</f>
        <v>-0.0392999999999999</v>
      </c>
      <c r="AC55" s="6" t="n">
        <f aca="false">H55-W55</f>
        <v>-0.0529999999999999</v>
      </c>
      <c r="AD55" s="6" t="n">
        <f aca="false">I55-W55</f>
        <v>-0.0474000000000006</v>
      </c>
      <c r="AE55" s="6" t="n">
        <f aca="false">J55-W55</f>
        <v>-0.0616000000000003</v>
      </c>
      <c r="AF55" s="7" t="n">
        <f aca="false">K55-W55</f>
        <v>-0.0568</v>
      </c>
      <c r="AG55" s="6" t="n">
        <f aca="false">L55-$W55</f>
        <v>-0.00919999999999988</v>
      </c>
      <c r="AH55" s="6" t="n">
        <f aca="false">M55-$W55</f>
        <v>-0.00950000000000006</v>
      </c>
      <c r="AI55" s="6" t="n">
        <f aca="false">N55-$W55</f>
        <v>-0.2873</v>
      </c>
      <c r="AJ55" s="6" t="n">
        <f aca="false">O55-$W55</f>
        <v>-0.8429</v>
      </c>
      <c r="AK55" s="6" t="n">
        <f aca="false">P55-$W55</f>
        <v>-0.318</v>
      </c>
      <c r="AL55" s="6" t="n">
        <f aca="false">Q55-$W55</f>
        <v>-0.8483</v>
      </c>
      <c r="AM55" s="6" t="n">
        <f aca="false">R55-$W55</f>
        <v>-1.7479</v>
      </c>
      <c r="AN55" s="6" t="n">
        <f aca="false">S55-$W55</f>
        <v>-0.8882</v>
      </c>
      <c r="AQ55" s="6" t="n">
        <f aca="false">Z55-X55</f>
        <v>0.0150000000000003</v>
      </c>
      <c r="AR55" s="6" t="n">
        <f aca="false">AA55-X55</f>
        <v>0.0010999999999998</v>
      </c>
      <c r="AS55" s="6" t="n">
        <f aca="false">AB55-X55</f>
        <v>0.0284000000000001</v>
      </c>
      <c r="AT55" s="6" t="n">
        <f aca="false">AC55-X55</f>
        <v>0.0147000000000001</v>
      </c>
      <c r="AU55" s="6" t="n">
        <f aca="false">AD55-X55</f>
        <v>0.0202999999999995</v>
      </c>
      <c r="AV55" s="6" t="n">
        <f aca="false">AE55-X55</f>
        <v>0.00609999999999969</v>
      </c>
      <c r="AW55" s="7" t="n">
        <f aca="false">AF55-X55</f>
        <v>0.0109</v>
      </c>
      <c r="AX55" s="0" t="n">
        <f aca="false">AG55-$X55</f>
        <v>0.0585000000000001</v>
      </c>
      <c r="AY55" s="0" t="n">
        <f aca="false">AH55-$X55</f>
        <v>0.0581999999999999</v>
      </c>
      <c r="AZ55" s="0" t="n">
        <f aca="false">AI55-$X55</f>
        <v>-0.2196</v>
      </c>
      <c r="BA55" s="0" t="n">
        <f aca="false">AJ55-$X55</f>
        <v>-0.7752</v>
      </c>
      <c r="BB55" s="0" t="n">
        <f aca="false">AK55-$X55</f>
        <v>-0.2503</v>
      </c>
      <c r="BC55" s="0" t="n">
        <f aca="false">AL55-$X55</f>
        <v>-0.7806</v>
      </c>
      <c r="BD55" s="0" t="n">
        <f aca="false">AM55-$X55</f>
        <v>-1.6802</v>
      </c>
      <c r="BE55" s="0" t="n">
        <f aca="false">AN55-$X55</f>
        <v>-0.8205</v>
      </c>
      <c r="BH55" s="6" t="n">
        <v>0.039</v>
      </c>
      <c r="BI55" s="6" t="n">
        <v>0.0348</v>
      </c>
      <c r="BJ55" s="6" t="n">
        <v>0.0343</v>
      </c>
      <c r="BK55" s="6" t="n">
        <v>0.0321</v>
      </c>
      <c r="BP55" s="0" t="n">
        <f aca="false">IF(B94="pi-pi*",AQ94)</f>
        <v>0.1488</v>
      </c>
      <c r="BQ55" s="0" t="n">
        <f aca="false">IF(B94="pi-pi*",AR94)</f>
        <v>0.0850000000000001</v>
      </c>
      <c r="BR55" s="0" t="n">
        <f aca="false">IF(B94="pi-pi*",AS94)</f>
        <v>0.0856</v>
      </c>
      <c r="BS55" s="0" t="n">
        <f aca="false">IF(B94="pi-pi*",AT94)</f>
        <v>0.0480999999999999</v>
      </c>
      <c r="BT55" s="0" t="n">
        <f aca="false">IF(B94="pi-pi*",AU94)</f>
        <v>0.2267</v>
      </c>
      <c r="BU55" s="0" t="n">
        <f aca="false">IF(B94="pi-pi*",AV94)</f>
        <v>0.1469</v>
      </c>
      <c r="BV55" s="7" t="n">
        <f aca="false">IF(B94="pi-pi*",AW94)</f>
        <v>0.0566000000000001</v>
      </c>
      <c r="BW55" s="0" t="n">
        <f aca="false">IF($B94="pi-pi*",AX94)</f>
        <v>-0.1365</v>
      </c>
      <c r="BX55" s="0" t="n">
        <f aca="false">IF($B94="pi-pi*",AY94)</f>
        <v>-0.1327</v>
      </c>
      <c r="BY55" s="0" t="n">
        <f aca="false">IF($B94="pi-pi*",AZ94)</f>
        <v>-0.6951</v>
      </c>
      <c r="BZ55" s="0" t="n">
        <f aca="false">IF($B94="pi-pi*",BA94)</f>
        <v>-0.1538</v>
      </c>
      <c r="CA55" s="0" t="n">
        <f aca="false">IF($B94="pi-pi*",BB94)</f>
        <v>-0.5944</v>
      </c>
      <c r="CB55" s="0" t="n">
        <f aca="false">IF($B94="pi-pi*",BC94)</f>
        <v>-0.0910999999999999</v>
      </c>
      <c r="CC55" s="0" t="n">
        <f aca="false">IF($B94="pi-pi*",BD94)</f>
        <v>-1.6052</v>
      </c>
      <c r="CD55" s="0" t="n">
        <f aca="false">IF($B94="pi-pi*",BE94)</f>
        <v>-0.4637</v>
      </c>
      <c r="CG55" s="0" t="n">
        <f aca="false">IF(B94="pi-pi*",BH94)</f>
        <v>-0.0239</v>
      </c>
      <c r="CH55" s="0" t="n">
        <f aca="false">IF(B94="pi-pi*",BI94)</f>
        <v>-0.0225</v>
      </c>
      <c r="CI55" s="0" t="n">
        <f aca="false">IF(B94="pi-pi*",BJ94)</f>
        <v>-0.0384</v>
      </c>
      <c r="CJ55" s="0" t="n">
        <f aca="false">IF(B94="pi-pi*",BK94)</f>
        <v>-0.0369</v>
      </c>
    </row>
    <row r="56" customFormat="false" ht="13.8" hidden="false" customHeight="false" outlineLevel="0" collapsed="false">
      <c r="A56" s="0" t="n">
        <v>52</v>
      </c>
      <c r="B56" s="0" t="s">
        <v>12</v>
      </c>
      <c r="C56" s="0" t="s">
        <v>43</v>
      </c>
      <c r="D56" s="0" t="n">
        <v>2</v>
      </c>
      <c r="E56" s="0" t="n">
        <v>5.4658</v>
      </c>
      <c r="F56" s="0" t="n">
        <v>5.4466</v>
      </c>
      <c r="G56" s="0" t="n">
        <v>5.4431</v>
      </c>
      <c r="H56" s="0" t="n">
        <v>5.4376</v>
      </c>
      <c r="I56" s="6" t="n">
        <v>5.4639</v>
      </c>
      <c r="J56" s="6" t="n">
        <v>5.4493</v>
      </c>
      <c r="K56" s="7" t="n">
        <v>5.3202</v>
      </c>
      <c r="L56" s="0" t="n">
        <v>5.2505</v>
      </c>
      <c r="M56" s="0" t="n">
        <v>5.2493</v>
      </c>
      <c r="N56" s="0" t="n">
        <v>5.1366</v>
      </c>
      <c r="O56" s="0" t="n">
        <v>5.3332</v>
      </c>
      <c r="P56" s="0" t="n">
        <v>5.1003</v>
      </c>
      <c r="Q56" s="0" t="n">
        <v>5.3161</v>
      </c>
      <c r="R56" s="0" t="n">
        <v>4.4369</v>
      </c>
      <c r="S56" s="0" t="n">
        <v>5.2893</v>
      </c>
      <c r="V56" s="6" t="n">
        <f aca="false">W56+X56</f>
        <v>5.3142</v>
      </c>
      <c r="W56" s="6" t="n">
        <v>4.9904</v>
      </c>
      <c r="X56" s="6" t="n">
        <v>0.3238</v>
      </c>
      <c r="Z56" s="6" t="n">
        <f aca="false">E56-W56</f>
        <v>0.4754</v>
      </c>
      <c r="AA56" s="6" t="n">
        <f aca="false">F56-W56</f>
        <v>0.4562</v>
      </c>
      <c r="AB56" s="6" t="n">
        <f aca="false">G56-W56</f>
        <v>0.4527</v>
      </c>
      <c r="AC56" s="6" t="n">
        <f aca="false">H56-W56</f>
        <v>0.4472</v>
      </c>
      <c r="AD56" s="6" t="n">
        <f aca="false">I56-W56</f>
        <v>0.4735</v>
      </c>
      <c r="AE56" s="6" t="n">
        <f aca="false">J56-W56</f>
        <v>0.4589</v>
      </c>
      <c r="AF56" s="7" t="n">
        <f aca="false">K56-W56</f>
        <v>0.3298</v>
      </c>
      <c r="AG56" s="6" t="n">
        <f aca="false">L56-$W56</f>
        <v>0.2601</v>
      </c>
      <c r="AH56" s="6" t="n">
        <f aca="false">M56-$W56</f>
        <v>0.2589</v>
      </c>
      <c r="AI56" s="6" t="n">
        <f aca="false">N56-$W56</f>
        <v>0.146199999999999</v>
      </c>
      <c r="AJ56" s="6" t="n">
        <f aca="false">O56-$W56</f>
        <v>0.3428</v>
      </c>
      <c r="AK56" s="6" t="n">
        <f aca="false">P56-$W56</f>
        <v>0.1099</v>
      </c>
      <c r="AL56" s="6" t="n">
        <f aca="false">Q56-$W56</f>
        <v>0.325699999999999</v>
      </c>
      <c r="AM56" s="6" t="n">
        <f aca="false">R56-$W56</f>
        <v>-0.553500000000001</v>
      </c>
      <c r="AN56" s="6" t="n">
        <f aca="false">S56-$W56</f>
        <v>0.2989</v>
      </c>
      <c r="AQ56" s="6" t="n">
        <f aca="false">Z56-X56</f>
        <v>0.1516</v>
      </c>
      <c r="AR56" s="6" t="n">
        <f aca="false">AA56-X56</f>
        <v>0.1324</v>
      </c>
      <c r="AS56" s="6" t="n">
        <f aca="false">AB56-X56</f>
        <v>0.1289</v>
      </c>
      <c r="AT56" s="6" t="n">
        <f aca="false">AC56-X56</f>
        <v>0.1234</v>
      </c>
      <c r="AU56" s="6" t="n">
        <f aca="false">AD56-X56</f>
        <v>0.1497</v>
      </c>
      <c r="AV56" s="6" t="n">
        <f aca="false">AE56-X56</f>
        <v>0.1351</v>
      </c>
      <c r="AW56" s="7" t="n">
        <f aca="false">AF56-X56</f>
        <v>0.00599999999999962</v>
      </c>
      <c r="AX56" s="0" t="n">
        <f aca="false">AG56-$X56</f>
        <v>-0.0637000000000005</v>
      </c>
      <c r="AY56" s="0" t="n">
        <f aca="false">AH56-$X56</f>
        <v>-0.0649000000000004</v>
      </c>
      <c r="AZ56" s="0" t="n">
        <f aca="false">AI56-$X56</f>
        <v>-0.177600000000001</v>
      </c>
      <c r="BA56" s="0" t="n">
        <f aca="false">AJ56-$X56</f>
        <v>0.0189999999999995</v>
      </c>
      <c r="BB56" s="0" t="n">
        <f aca="false">AK56-$X56</f>
        <v>-0.2139</v>
      </c>
      <c r="BC56" s="0" t="n">
        <f aca="false">AL56-$X56</f>
        <v>0.0018999999999994</v>
      </c>
      <c r="BD56" s="0" t="n">
        <f aca="false">AM56-$X56</f>
        <v>-0.877300000000001</v>
      </c>
      <c r="BE56" s="0" t="n">
        <f aca="false">AN56-$X56</f>
        <v>-0.0249000000000003</v>
      </c>
      <c r="BH56" s="6" t="n">
        <v>-0.0482</v>
      </c>
      <c r="BI56" s="6" t="n">
        <v>-0.0243</v>
      </c>
      <c r="BJ56" s="6" t="n">
        <v>-0.0257</v>
      </c>
      <c r="BK56" s="6" t="n">
        <v>-0.0016</v>
      </c>
      <c r="BP56" s="0" t="n">
        <f aca="false">IF(B95="pi-pi*",AQ95)</f>
        <v>0.202</v>
      </c>
      <c r="BQ56" s="0" t="n">
        <f aca="false">IF(B95="pi-pi*",AR95)</f>
        <v>0.0814999999999998</v>
      </c>
      <c r="BR56" s="0" t="n">
        <f aca="false">IF(B95="pi-pi*",AS95)</f>
        <v>0.1202</v>
      </c>
      <c r="BS56" s="0" t="n">
        <f aca="false">IF(B95="pi-pi*",AT95)</f>
        <v>0.0502999999999997</v>
      </c>
      <c r="BT56" s="0" t="n">
        <f aca="false">IF(B95="pi-pi*",AU95)</f>
        <v>0.1549</v>
      </c>
      <c r="BU56" s="0" t="n">
        <f aca="false">IF(B95="pi-pi*",AV95)</f>
        <v>0.0708999999999996</v>
      </c>
      <c r="BV56" s="7" t="n">
        <f aca="false">IF(B95="pi-pi*",AW95)</f>
        <v>0.0633999999999998</v>
      </c>
      <c r="BW56" s="0" t="n">
        <f aca="false">IF($B95="pi-pi*",AX95)</f>
        <v>-0.3259</v>
      </c>
      <c r="BX56" s="0" t="n">
        <f aca="false">IF($B95="pi-pi*",AY95)</f>
        <v>-0.3114</v>
      </c>
      <c r="BY56" s="0" t="n">
        <f aca="false">IF($B95="pi-pi*",AZ95)</f>
        <v>-0.3985</v>
      </c>
      <c r="BZ56" s="0" t="n">
        <f aca="false">IF($B95="pi-pi*",BA95)</f>
        <v>-0.227800000000001</v>
      </c>
      <c r="CA56" s="0" t="n">
        <f aca="false">IF($B95="pi-pi*",BB95)</f>
        <v>-0.0787000000000003</v>
      </c>
      <c r="CB56" s="0" t="n">
        <f aca="false">IF($B95="pi-pi*",BC95)</f>
        <v>-0.0163000000000001</v>
      </c>
      <c r="CC56" s="0" t="n">
        <f aca="false">IF($B95="pi-pi*",BD95)</f>
        <v>-1.1647</v>
      </c>
      <c r="CD56" s="0" t="n">
        <f aca="false">IF($B95="pi-pi*",BE95)</f>
        <v>-0.4466</v>
      </c>
      <c r="CG56" s="0" t="n">
        <f aca="false">IF(B95="pi-pi*",BH95)</f>
        <v>-0.1259</v>
      </c>
      <c r="CH56" s="0" t="n">
        <f aca="false">IF(B95="pi-pi*",BI95)</f>
        <v>-0.1288</v>
      </c>
      <c r="CI56" s="0" t="n">
        <f aca="false">IF(B95="pi-pi*",BJ95)</f>
        <v>-0.1161</v>
      </c>
      <c r="CJ56" s="0" t="n">
        <f aca="false">IF(B95="pi-pi*",BK95)</f>
        <v>-0.1186</v>
      </c>
    </row>
    <row r="57" customFormat="false" ht="13.8" hidden="false" customHeight="false" outlineLevel="0" collapsed="false">
      <c r="A57" s="0" t="n">
        <v>53</v>
      </c>
      <c r="B57" s="0" t="s">
        <v>11</v>
      </c>
      <c r="C57" s="0" t="s">
        <v>43</v>
      </c>
      <c r="D57" s="0" t="n">
        <v>1</v>
      </c>
      <c r="E57" s="0" t="n">
        <v>5.1938</v>
      </c>
      <c r="F57" s="0" t="n">
        <v>5.1743</v>
      </c>
      <c r="G57" s="0" t="n">
        <v>5.2113</v>
      </c>
      <c r="H57" s="0" t="n">
        <v>5.1813</v>
      </c>
      <c r="I57" s="6" t="n">
        <v>5.2007</v>
      </c>
      <c r="J57" s="6" t="n">
        <v>5.1745</v>
      </c>
      <c r="K57" s="7" t="n">
        <v>5.1851</v>
      </c>
      <c r="L57" s="0" t="n">
        <v>5.2236</v>
      </c>
      <c r="M57" s="0" t="n">
        <v>5.2313</v>
      </c>
      <c r="N57" s="0" t="n">
        <v>5.2372</v>
      </c>
      <c r="O57" s="0" t="n">
        <v>5.2213</v>
      </c>
      <c r="P57" s="0" t="n">
        <v>5.2839</v>
      </c>
      <c r="Q57" s="0" t="n">
        <v>5.2366</v>
      </c>
      <c r="R57" s="0" t="n">
        <v>4.3273</v>
      </c>
      <c r="S57" s="0" t="n">
        <v>5.1695</v>
      </c>
      <c r="V57" s="6" t="n">
        <f aca="false">W57+X57</f>
        <v>5.1658</v>
      </c>
      <c r="W57" s="6" t="n">
        <v>5.2784</v>
      </c>
      <c r="X57" s="6" t="n">
        <v>-0.1126</v>
      </c>
      <c r="Z57" s="6" t="n">
        <f aca="false">E57-W57</f>
        <v>-0.0846</v>
      </c>
      <c r="AA57" s="6" t="n">
        <f aca="false">F57-W57</f>
        <v>-0.104100000000001</v>
      </c>
      <c r="AB57" s="6" t="n">
        <f aca="false">G57-W57</f>
        <v>-0.0671000000000008</v>
      </c>
      <c r="AC57" s="6" t="n">
        <f aca="false">H57-W57</f>
        <v>-0.0971000000000002</v>
      </c>
      <c r="AD57" s="6" t="n">
        <f aca="false">I57-W57</f>
        <v>-0.0777000000000001</v>
      </c>
      <c r="AE57" s="6" t="n">
        <f aca="false">J57-W57</f>
        <v>-0.1039</v>
      </c>
      <c r="AF57" s="7" t="n">
        <f aca="false">K57-W57</f>
        <v>-0.0933000000000002</v>
      </c>
      <c r="AG57" s="6" t="n">
        <f aca="false">L57-$W57</f>
        <v>-0.0548000000000002</v>
      </c>
      <c r="AH57" s="6" t="n">
        <f aca="false">M57-$W57</f>
        <v>-0.0471000000000004</v>
      </c>
      <c r="AI57" s="6" t="n">
        <f aca="false">N57-$W57</f>
        <v>-0.0412000000000008</v>
      </c>
      <c r="AJ57" s="6" t="n">
        <f aca="false">O57-$W57</f>
        <v>-0.0571000000000002</v>
      </c>
      <c r="AK57" s="6" t="n">
        <f aca="false">P57-$W57</f>
        <v>0.00549999999999962</v>
      </c>
      <c r="AL57" s="6" t="n">
        <f aca="false">Q57-$W57</f>
        <v>-0.0418000000000003</v>
      </c>
      <c r="AM57" s="6" t="n">
        <f aca="false">R57-$W57</f>
        <v>-0.9511</v>
      </c>
      <c r="AN57" s="6" t="n">
        <f aca="false">S57-$W57</f>
        <v>-0.1089</v>
      </c>
      <c r="AQ57" s="6" t="n">
        <f aca="false">Z57-X57</f>
        <v>0.028</v>
      </c>
      <c r="AR57" s="6" t="n">
        <f aca="false">AA57-X57</f>
        <v>0.00849999999999926</v>
      </c>
      <c r="AS57" s="6" t="n">
        <f aca="false">AB57-X57</f>
        <v>0.0454999999999992</v>
      </c>
      <c r="AT57" s="6" t="n">
        <f aca="false">AC57-X57</f>
        <v>0.0154999999999998</v>
      </c>
      <c r="AU57" s="6" t="n">
        <f aca="false">AD57-X57</f>
        <v>0.0348999999999999</v>
      </c>
      <c r="AV57" s="6" t="n">
        <f aca="false">AE57-X57</f>
        <v>0.00869999999999968</v>
      </c>
      <c r="AW57" s="7" t="n">
        <f aca="false">AF57-X57</f>
        <v>0.0192999999999998</v>
      </c>
      <c r="AX57" s="0" t="n">
        <f aca="false">AG57-$X57</f>
        <v>0.0577999999999998</v>
      </c>
      <c r="AY57" s="0" t="n">
        <f aca="false">AH57-$X57</f>
        <v>0.0654999999999996</v>
      </c>
      <c r="AZ57" s="0" t="n">
        <f aca="false">AI57-$X57</f>
        <v>0.0713999999999992</v>
      </c>
      <c r="BA57" s="0" t="n">
        <f aca="false">AJ57-$X57</f>
        <v>0.0554999999999999</v>
      </c>
      <c r="BB57" s="0" t="n">
        <f aca="false">AK57-$X57</f>
        <v>0.1181</v>
      </c>
      <c r="BC57" s="0" t="n">
        <f aca="false">AL57-$X57</f>
        <v>0.0707999999999997</v>
      </c>
      <c r="BD57" s="0" t="n">
        <f aca="false">AM57-$X57</f>
        <v>-0.8385</v>
      </c>
      <c r="BE57" s="0" t="n">
        <f aca="false">AN57-$X57</f>
        <v>0.00369999999999979</v>
      </c>
      <c r="BH57" s="6" t="n">
        <v>0.0524</v>
      </c>
      <c r="BI57" s="6" t="n">
        <v>0.0459</v>
      </c>
      <c r="BJ57" s="6" t="n">
        <v>0.0479</v>
      </c>
      <c r="BK57" s="6" t="n">
        <v>0.0413</v>
      </c>
      <c r="BP57" s="0" t="n">
        <f aca="false">IF(B96="pi-pi*",AQ96)</f>
        <v>0.1397</v>
      </c>
      <c r="BQ57" s="0" t="n">
        <f aca="false">IF(B96="pi-pi*",AR96)</f>
        <v>0.0630999999999996</v>
      </c>
      <c r="BR57" s="0" t="n">
        <f aca="false">IF(B96="pi-pi*",AS96)</f>
        <v>0.0765999999999997</v>
      </c>
      <c r="BS57" s="0" t="n">
        <f aca="false">IF(B96="pi-pi*",AT96)</f>
        <v>0.0323999999999997</v>
      </c>
      <c r="BT57" s="0" t="n">
        <f aca="false">IF(B96="pi-pi*",AU96)</f>
        <v>0.1315</v>
      </c>
      <c r="BU57" s="0" t="n">
        <f aca="false">IF(B96="pi-pi*",AV96)</f>
        <v>0.0518999999999999</v>
      </c>
      <c r="BV57" s="7" t="n">
        <f aca="false">IF(B96="pi-pi*",AW96)</f>
        <v>0.0489999999999996</v>
      </c>
      <c r="BW57" s="0" t="n">
        <f aca="false">IF($B96="pi-pi*",AX96)</f>
        <v>-0.2546</v>
      </c>
      <c r="BX57" s="0" t="n">
        <f aca="false">IF($B96="pi-pi*",AY96)</f>
        <v>-0.2439</v>
      </c>
      <c r="BY57" s="0" t="n">
        <f aca="false">IF($B96="pi-pi*",AZ96)</f>
        <v>-0.1841</v>
      </c>
      <c r="BZ57" s="0" t="n">
        <f aca="false">IF($B96="pi-pi*",BA96)</f>
        <v>-0.4109</v>
      </c>
      <c r="CA57" s="0" t="n">
        <f aca="false">IF($B96="pi-pi*",BB96)</f>
        <v>-0.1043</v>
      </c>
      <c r="CB57" s="0" t="n">
        <f aca="false">IF($B96="pi-pi*",BC96)</f>
        <v>-0.1051</v>
      </c>
      <c r="CC57" s="0" t="n">
        <f aca="false">IF($B96="pi-pi*",BD96)</f>
        <v>-0.5413</v>
      </c>
      <c r="CD57" s="0" t="n">
        <f aca="false">IF($B96="pi-pi*",BE96)</f>
        <v>-0.0931000000000001</v>
      </c>
      <c r="CG57" s="0" t="n">
        <f aca="false">IF(B96="pi-pi*",BH96)</f>
        <v>-0.0855</v>
      </c>
      <c r="CH57" s="0" t="n">
        <f aca="false">IF(B96="pi-pi*",BI96)</f>
        <v>-0.0941</v>
      </c>
      <c r="CI57" s="0" t="n">
        <f aca="false">IF(B96="pi-pi*",BJ96)</f>
        <v>-0.0832</v>
      </c>
      <c r="CJ57" s="0" t="n">
        <f aca="false">IF(B96="pi-pi*",BK96)</f>
        <v>-0.0914</v>
      </c>
    </row>
    <row r="58" customFormat="false" ht="13.8" hidden="false" customHeight="false" outlineLevel="0" collapsed="false">
      <c r="A58" s="0" t="n">
        <v>54</v>
      </c>
      <c r="B58" s="0" t="s">
        <v>11</v>
      </c>
      <c r="C58" s="0" t="s">
        <v>43</v>
      </c>
      <c r="D58" s="0" t="n">
        <v>3</v>
      </c>
      <c r="E58" s="0" t="n">
        <v>6.1972</v>
      </c>
      <c r="F58" s="0" t="n">
        <v>6.1862</v>
      </c>
      <c r="G58" s="0" t="n">
        <v>6.2143</v>
      </c>
      <c r="H58" s="0" t="n">
        <v>6.1943</v>
      </c>
      <c r="I58" s="6" t="n">
        <v>6.204</v>
      </c>
      <c r="J58" s="6" t="n">
        <v>6.1875</v>
      </c>
      <c r="K58" s="7" t="n">
        <v>6.1927</v>
      </c>
      <c r="L58" s="0" t="n">
        <v>6.2609</v>
      </c>
      <c r="M58" s="0" t="n">
        <v>6.2591</v>
      </c>
      <c r="N58" s="0" t="n">
        <v>6.0163</v>
      </c>
      <c r="O58" s="0" t="n">
        <v>5.9949</v>
      </c>
      <c r="P58" s="0" t="n">
        <v>5.8744</v>
      </c>
      <c r="Q58" s="0" t="n">
        <v>5.9613</v>
      </c>
      <c r="R58" s="0" t="n">
        <v>4.5534</v>
      </c>
      <c r="S58" s="0" t="n">
        <v>5.9538</v>
      </c>
      <c r="V58" s="6" t="n">
        <f aca="false">W58+X58</f>
        <v>6.1787</v>
      </c>
      <c r="W58" s="6" t="n">
        <v>6.3002</v>
      </c>
      <c r="X58" s="6" t="n">
        <v>-0.1215</v>
      </c>
      <c r="Z58" s="6" t="n">
        <f aca="false">E58-W58</f>
        <v>-0.103000000000001</v>
      </c>
      <c r="AA58" s="6" t="n">
        <f aca="false">F58-W58</f>
        <v>-0.114</v>
      </c>
      <c r="AB58" s="6" t="n">
        <f aca="false">G58-W58</f>
        <v>-0.0859000000000005</v>
      </c>
      <c r="AC58" s="6" t="n">
        <f aca="false">H58-W58</f>
        <v>-0.1059</v>
      </c>
      <c r="AD58" s="6" t="n">
        <f aca="false">I58-W58</f>
        <v>-0.0962000000000005</v>
      </c>
      <c r="AE58" s="6" t="n">
        <f aca="false">J58-W58</f>
        <v>-0.1127</v>
      </c>
      <c r="AF58" s="7" t="n">
        <f aca="false">K58-W58</f>
        <v>-0.1075</v>
      </c>
      <c r="AG58" s="6" t="n">
        <f aca="false">L58-$W58</f>
        <v>-0.0392999999999999</v>
      </c>
      <c r="AH58" s="6" t="n">
        <f aca="false">M58-$W58</f>
        <v>-0.0411000000000001</v>
      </c>
      <c r="AI58" s="6" t="n">
        <f aca="false">N58-$W58</f>
        <v>-0.2839</v>
      </c>
      <c r="AJ58" s="6" t="n">
        <f aca="false">O58-$W58</f>
        <v>-0.3053</v>
      </c>
      <c r="AK58" s="6" t="n">
        <f aca="false">P58-$W58</f>
        <v>-0.425800000000001</v>
      </c>
      <c r="AL58" s="6" t="n">
        <f aca="false">Q58-$W58</f>
        <v>-0.338900000000001</v>
      </c>
      <c r="AM58" s="6" t="n">
        <f aca="false">R58-$W58</f>
        <v>-1.7468</v>
      </c>
      <c r="AN58" s="6" t="n">
        <f aca="false">S58-$W58</f>
        <v>-0.3464</v>
      </c>
      <c r="AQ58" s="6" t="n">
        <f aca="false">Z58-X58</f>
        <v>0.0184999999999994</v>
      </c>
      <c r="AR58" s="6" t="n">
        <f aca="false">AA58-X58</f>
        <v>0.00750000000000013</v>
      </c>
      <c r="AS58" s="6" t="n">
        <f aca="false">AB58-X58</f>
        <v>0.0355999999999995</v>
      </c>
      <c r="AT58" s="6" t="n">
        <f aca="false">AC58-X58</f>
        <v>0.0155999999999999</v>
      </c>
      <c r="AU58" s="6" t="n">
        <f aca="false">AD58-X58</f>
        <v>0.0252999999999995</v>
      </c>
      <c r="AV58" s="6" t="n">
        <f aca="false">AE58-X58</f>
        <v>0.00879999999999977</v>
      </c>
      <c r="AW58" s="7" t="n">
        <f aca="false">AF58-X58</f>
        <v>0.0140000000000001</v>
      </c>
      <c r="AX58" s="0" t="n">
        <f aca="false">AG58-$X58</f>
        <v>0.0822000000000001</v>
      </c>
      <c r="AY58" s="0" t="n">
        <f aca="false">AH58-$X58</f>
        <v>0.0803999999999999</v>
      </c>
      <c r="AZ58" s="0" t="n">
        <f aca="false">AI58-$X58</f>
        <v>-0.1624</v>
      </c>
      <c r="BA58" s="0" t="n">
        <f aca="false">AJ58-$X58</f>
        <v>-0.1838</v>
      </c>
      <c r="BB58" s="0" t="n">
        <f aca="false">AK58-$X58</f>
        <v>-0.304300000000001</v>
      </c>
      <c r="BC58" s="0" t="n">
        <f aca="false">AL58-$X58</f>
        <v>-0.217400000000001</v>
      </c>
      <c r="BD58" s="0" t="n">
        <f aca="false">AM58-$X58</f>
        <v>-1.6253</v>
      </c>
      <c r="BE58" s="0" t="n">
        <f aca="false">AN58-$X58</f>
        <v>-0.2249</v>
      </c>
      <c r="BH58" s="6" t="n">
        <v>0.0546</v>
      </c>
      <c r="BI58" s="6" t="n">
        <v>0.0522</v>
      </c>
      <c r="BJ58" s="6" t="n">
        <v>0.0494</v>
      </c>
      <c r="BK58" s="6" t="n">
        <v>0.0469</v>
      </c>
      <c r="BP58" s="0" t="n">
        <f aca="false">IF(B98="pi-pi*",AQ98)</f>
        <v>0.2418</v>
      </c>
      <c r="BQ58" s="0" t="n">
        <f aca="false">IF(B98="pi-pi*",AR98)</f>
        <v>0.1024</v>
      </c>
      <c r="BR58" s="0" t="n">
        <f aca="false">IF(B98="pi-pi*",AS98)</f>
        <v>0.183000000000001</v>
      </c>
      <c r="BS58" s="0" t="n">
        <f aca="false">IF(B98="pi-pi*",AT98)</f>
        <v>0.0673999999999999</v>
      </c>
      <c r="BT58" s="0" t="n">
        <f aca="false">IF(B98="pi-pi*",AU98)</f>
        <v>0.205</v>
      </c>
      <c r="BU58" s="0" t="n">
        <f aca="false">IF(B98="pi-pi*",AV98)</f>
        <v>0.0910999999999997</v>
      </c>
      <c r="BV58" s="7" t="n">
        <f aca="false">IF(B98="pi-pi*",AW98)</f>
        <v>0.0549000000000006</v>
      </c>
      <c r="BW58" s="0" t="n">
        <f aca="false">IF($B98="pi-pi*",AX98)</f>
        <v>-0.412299999999999</v>
      </c>
      <c r="BX58" s="0" t="n">
        <f aca="false">IF($B98="pi-pi*",AY98)</f>
        <v>-0.3938</v>
      </c>
      <c r="BY58" s="0" t="n">
        <f aca="false">IF($B98="pi-pi*",AZ98)</f>
        <v>-0.8753</v>
      </c>
      <c r="BZ58" s="0" t="n">
        <f aca="false">IF($B98="pi-pi*",BA98)</f>
        <v>-0.0692999999999995</v>
      </c>
      <c r="CA58" s="0" t="n">
        <f aca="false">IF($B98="pi-pi*",BB98)</f>
        <v>-0.3111</v>
      </c>
      <c r="CB58" s="0" t="n">
        <f aca="false">IF($B98="pi-pi*",BC98)</f>
        <v>-0.0771999999999997</v>
      </c>
      <c r="CC58" s="0" t="n">
        <f aca="false">IF($B98="pi-pi*",BD98)</f>
        <v>-1.6401</v>
      </c>
      <c r="CD58" s="0" t="n">
        <f aca="false">IF($B98="pi-pi*",BE98)</f>
        <v>-0.43</v>
      </c>
      <c r="CG58" s="0" t="n">
        <f aca="false">IF(B98="pi-pi*",BH98)</f>
        <v>-0.1569</v>
      </c>
      <c r="CH58" s="0" t="n">
        <f aca="false">IF(B98="pi-pi*",BI98)</f>
        <v>-0.1603</v>
      </c>
      <c r="CI58" s="0" t="n">
        <f aca="false">IF(B98="pi-pi*",BJ98)</f>
        <v>-0.1434</v>
      </c>
      <c r="CJ58" s="0" t="n">
        <f aca="false">IF(B98="pi-pi*",BK98)</f>
        <v>-0.1462</v>
      </c>
    </row>
    <row r="59" customFormat="false" ht="13.8" hidden="false" customHeight="false" outlineLevel="0" collapsed="false">
      <c r="A59" s="0" t="n">
        <v>55</v>
      </c>
      <c r="B59" s="0" t="s">
        <v>12</v>
      </c>
      <c r="C59" s="0" t="s">
        <v>44</v>
      </c>
      <c r="D59" s="0" t="n">
        <v>1</v>
      </c>
      <c r="E59" s="0" t="n">
        <v>5.2866</v>
      </c>
      <c r="F59" s="0" t="n">
        <v>5.2866</v>
      </c>
      <c r="G59" s="0" t="n">
        <v>5.2739</v>
      </c>
      <c r="H59" s="0" t="n">
        <v>5.2727</v>
      </c>
      <c r="I59" s="6" t="n">
        <v>5.2815</v>
      </c>
      <c r="J59" s="6" t="n">
        <v>5.2808</v>
      </c>
      <c r="K59" s="7" t="n">
        <v>5.2766</v>
      </c>
      <c r="L59" s="0" t="n">
        <v>5.2132</v>
      </c>
      <c r="M59" s="0" t="n">
        <v>5.2142</v>
      </c>
      <c r="N59" s="0" t="n">
        <v>4.1988</v>
      </c>
      <c r="O59" s="0" t="n">
        <v>5.1302</v>
      </c>
      <c r="P59" s="0" t="n">
        <v>4.1988</v>
      </c>
      <c r="Q59" s="0" t="n">
        <v>5.0898</v>
      </c>
      <c r="R59" s="0" t="n">
        <v>3.1609</v>
      </c>
      <c r="S59" s="0" t="n">
        <v>5.0417</v>
      </c>
      <c r="V59" s="6" t="n">
        <f aca="false">W59+X59</f>
        <v>5.2641</v>
      </c>
      <c r="W59" s="6" t="n">
        <v>5.0561</v>
      </c>
      <c r="X59" s="6" t="n">
        <v>0.208</v>
      </c>
      <c r="Z59" s="6" t="n">
        <f aca="false">E59-W59</f>
        <v>0.2305</v>
      </c>
      <c r="AA59" s="6" t="n">
        <f aca="false">F59-W59</f>
        <v>0.2305</v>
      </c>
      <c r="AB59" s="6" t="n">
        <f aca="false">G59-W59</f>
        <v>0.2178</v>
      </c>
      <c r="AC59" s="6" t="n">
        <f aca="false">H59-W59</f>
        <v>0.216600000000001</v>
      </c>
      <c r="AD59" s="6" t="n">
        <f aca="false">I59-W59</f>
        <v>0.2254</v>
      </c>
      <c r="AE59" s="6" t="n">
        <f aca="false">J59-W59</f>
        <v>0.2247</v>
      </c>
      <c r="AF59" s="7" t="n">
        <f aca="false">K59-W59</f>
        <v>0.2205</v>
      </c>
      <c r="AG59" s="6" t="n">
        <f aca="false">L59-$W59</f>
        <v>0.1571</v>
      </c>
      <c r="AH59" s="6" t="n">
        <f aca="false">M59-$W59</f>
        <v>0.1581</v>
      </c>
      <c r="AI59" s="6" t="n">
        <f aca="false">N59-$W59</f>
        <v>-0.8573</v>
      </c>
      <c r="AJ59" s="6" t="n">
        <f aca="false">O59-$W59</f>
        <v>0.0741000000000005</v>
      </c>
      <c r="AK59" s="6" t="n">
        <f aca="false">P59-$W59</f>
        <v>-0.8573</v>
      </c>
      <c r="AL59" s="6" t="n">
        <f aca="false">Q59-$W59</f>
        <v>0.0337000000000005</v>
      </c>
      <c r="AM59" s="6" t="n">
        <f aca="false">R59-$W59</f>
        <v>-1.8952</v>
      </c>
      <c r="AN59" s="6" t="n">
        <f aca="false">S59-$W59</f>
        <v>-0.0144000000000002</v>
      </c>
      <c r="AQ59" s="6" t="n">
        <f aca="false">Z59-X59</f>
        <v>0.0225000000000001</v>
      </c>
      <c r="AR59" s="6" t="n">
        <f aca="false">AA59-X59</f>
        <v>0.0225000000000001</v>
      </c>
      <c r="AS59" s="6" t="n">
        <f aca="false">AB59-X59</f>
        <v>0.00980000000000042</v>
      </c>
      <c r="AT59" s="6" t="n">
        <f aca="false">AC59-X59</f>
        <v>0.00860000000000055</v>
      </c>
      <c r="AU59" s="6" t="n">
        <f aca="false">AD59-X59</f>
        <v>0.0174000000000005</v>
      </c>
      <c r="AV59" s="6" t="n">
        <f aca="false">AE59-X59</f>
        <v>0.0167000000000003</v>
      </c>
      <c r="AW59" s="7" t="n">
        <f aca="false">AF59-X59</f>
        <v>0.0125000000000003</v>
      </c>
      <c r="AX59" s="0" t="n">
        <f aca="false">AG59-$X59</f>
        <v>-0.0509000000000002</v>
      </c>
      <c r="AY59" s="0" t="n">
        <f aca="false">AH59-$X59</f>
        <v>-0.0498999999999999</v>
      </c>
      <c r="AZ59" s="0" t="n">
        <f aca="false">AI59-$X59</f>
        <v>-1.0653</v>
      </c>
      <c r="BA59" s="0" t="n">
        <f aca="false">AJ59-$X59</f>
        <v>-0.1339</v>
      </c>
      <c r="BB59" s="0" t="n">
        <f aca="false">AK59-$X59</f>
        <v>-1.0653</v>
      </c>
      <c r="BC59" s="0" t="n">
        <f aca="false">AL59-$X59</f>
        <v>-0.1743</v>
      </c>
      <c r="BD59" s="0" t="n">
        <f aca="false">AM59-$X59</f>
        <v>-2.1032</v>
      </c>
      <c r="BE59" s="0" t="n">
        <f aca="false">AN59-$X59</f>
        <v>-0.2224</v>
      </c>
      <c r="BH59" s="6" t="n">
        <v>-0.0086</v>
      </c>
      <c r="BI59" s="6" t="n">
        <v>-0.0147</v>
      </c>
      <c r="BJ59" s="6" t="n">
        <v>-0.0157</v>
      </c>
      <c r="BK59" s="6" t="n">
        <v>-0.022</v>
      </c>
      <c r="BP59" s="0" t="n">
        <f aca="false">IF(B99="pi-pi*",AQ99)</f>
        <v>0.1393</v>
      </c>
      <c r="BQ59" s="0" t="n">
        <f aca="false">IF(B99="pi-pi*",AR99)</f>
        <v>0.0649000000000001</v>
      </c>
      <c r="BR59" s="0" t="n">
        <f aca="false">IF(B99="pi-pi*",AS99)</f>
        <v>0.0779999999999997</v>
      </c>
      <c r="BS59" s="0" t="n">
        <f aca="false">IF(B99="pi-pi*",AT99)</f>
        <v>0.0367999999999998</v>
      </c>
      <c r="BT59" s="0" t="n">
        <f aca="false">IF(B99="pi-pi*",AU99)</f>
        <v>0.1158</v>
      </c>
      <c r="BU59" s="0" t="n">
        <f aca="false">IF(B99="pi-pi*",AV99)</f>
        <v>0.0552999999999993</v>
      </c>
      <c r="BV59" s="7" t="n">
        <f aca="false">IF(B99="pi-pi*",AW99)</f>
        <v>0.0543999999999997</v>
      </c>
      <c r="BW59" s="0" t="n">
        <f aca="false">IF($B99="pi-pi*",AX99)</f>
        <v>-0.3985</v>
      </c>
      <c r="BX59" s="0" t="n">
        <f aca="false">IF($B99="pi-pi*",AY99)</f>
        <v>-0.3669</v>
      </c>
      <c r="BY59" s="0" t="n">
        <f aca="false">IF($B99="pi-pi*",AZ99)</f>
        <v>-0.8581</v>
      </c>
      <c r="BZ59" s="0" t="n">
        <f aca="false">IF($B99="pi-pi*",BA99)</f>
        <v>-0.535</v>
      </c>
      <c r="CA59" s="0" t="n">
        <f aca="false">IF($B99="pi-pi*",BB99)</f>
        <v>-0.5466</v>
      </c>
      <c r="CB59" s="0" t="n">
        <f aca="false">IF($B99="pi-pi*",BC99)</f>
        <v>-0.0589999999999998</v>
      </c>
      <c r="CC59" s="0" t="n">
        <f aca="false">IF($B99="pi-pi*",BD99)</f>
        <v>-1.8263</v>
      </c>
      <c r="CD59" s="0" t="n">
        <f aca="false">IF($B99="pi-pi*",BE99)</f>
        <v>-0.5557</v>
      </c>
      <c r="CG59" s="0" t="n">
        <f aca="false">IF(B99="pi-pi*",BH99)</f>
        <v>-0.1007</v>
      </c>
      <c r="CH59" s="0" t="n">
        <f aca="false">IF(B99="pi-pi*",BI99)</f>
        <v>-0.1071</v>
      </c>
      <c r="CI59" s="0" t="n">
        <f aca="false">IF(B99="pi-pi*",BJ99)</f>
        <v>-0.0952</v>
      </c>
      <c r="CJ59" s="0" t="n">
        <f aca="false">IF(B99="pi-pi*",BK99)</f>
        <v>-0.1027</v>
      </c>
    </row>
    <row r="60" customFormat="false" ht="13.8" hidden="false" customHeight="false" outlineLevel="0" collapsed="false">
      <c r="A60" s="0" t="n">
        <v>56</v>
      </c>
      <c r="B60" s="0" t="s">
        <v>11</v>
      </c>
      <c r="C60" s="0" t="s">
        <v>44</v>
      </c>
      <c r="D60" s="0" t="n">
        <v>2</v>
      </c>
      <c r="E60" s="0" t="n">
        <v>5.4206</v>
      </c>
      <c r="F60" s="0" t="n">
        <v>5.4176</v>
      </c>
      <c r="G60" s="0" t="n">
        <v>5.425</v>
      </c>
      <c r="H60" s="0" t="n">
        <v>5.423</v>
      </c>
      <c r="I60" s="6" t="n">
        <v>5.4223</v>
      </c>
      <c r="J60" s="6" t="n">
        <v>5.4196</v>
      </c>
      <c r="K60" s="7" t="n">
        <v>5.4294</v>
      </c>
      <c r="L60" s="0" t="n">
        <v>5.4248</v>
      </c>
      <c r="M60" s="0" t="n">
        <v>5.4257</v>
      </c>
      <c r="N60" s="0" t="n">
        <v>4.3685</v>
      </c>
      <c r="O60" s="0" t="n">
        <v>5.3053</v>
      </c>
      <c r="P60" s="0" t="n">
        <v>4.3685</v>
      </c>
      <c r="Q60" s="0" t="n">
        <v>5.2644</v>
      </c>
      <c r="R60" s="0" t="n">
        <v>3.5799</v>
      </c>
      <c r="S60" s="0" t="n">
        <v>5.2334</v>
      </c>
      <c r="V60" s="6" t="n">
        <f aca="false">W60+X60</f>
        <v>5.41</v>
      </c>
      <c r="W60" s="6" t="n">
        <v>5.281</v>
      </c>
      <c r="X60" s="6" t="n">
        <v>0.129</v>
      </c>
      <c r="Z60" s="6" t="n">
        <f aca="false">E60-W60</f>
        <v>0.139600000000001</v>
      </c>
      <c r="AA60" s="6" t="n">
        <f aca="false">F60-W60</f>
        <v>0.136600000000001</v>
      </c>
      <c r="AB60" s="6" t="n">
        <f aca="false">G60-W60</f>
        <v>0.144</v>
      </c>
      <c r="AC60" s="6" t="n">
        <f aca="false">H60-W60</f>
        <v>0.142</v>
      </c>
      <c r="AD60" s="6" t="n">
        <f aca="false">I60-W60</f>
        <v>0.1413</v>
      </c>
      <c r="AE60" s="6" t="n">
        <f aca="false">J60-W60</f>
        <v>0.1386</v>
      </c>
      <c r="AF60" s="7" t="n">
        <f aca="false">K60-W60</f>
        <v>0.148400000000001</v>
      </c>
      <c r="AG60" s="6" t="n">
        <f aca="false">L60-$W60</f>
        <v>0.143800000000001</v>
      </c>
      <c r="AH60" s="6" t="n">
        <f aca="false">M60-$W60</f>
        <v>0.1447</v>
      </c>
      <c r="AI60" s="6" t="n">
        <f aca="false">N60-$W60</f>
        <v>-0.9125</v>
      </c>
      <c r="AJ60" s="6" t="n">
        <f aca="false">O60-$W60</f>
        <v>0.0243000000000002</v>
      </c>
      <c r="AK60" s="6" t="n">
        <f aca="false">P60-$W60</f>
        <v>-0.9125</v>
      </c>
      <c r="AL60" s="6" t="n">
        <f aca="false">Q60-$W60</f>
        <v>-0.0165999999999995</v>
      </c>
      <c r="AM60" s="6" t="n">
        <f aca="false">R60-$W60</f>
        <v>-1.7011</v>
      </c>
      <c r="AN60" s="6" t="n">
        <f aca="false">S60-$W60</f>
        <v>-0.0476000000000001</v>
      </c>
      <c r="AQ60" s="6" t="n">
        <f aca="false">Z60-X60</f>
        <v>0.0106000000000006</v>
      </c>
      <c r="AR60" s="6" t="n">
        <f aca="false">AA60-X60</f>
        <v>0.0076000000000005</v>
      </c>
      <c r="AS60" s="6" t="n">
        <f aca="false">AB60-X60</f>
        <v>0.0150000000000001</v>
      </c>
      <c r="AT60" s="6" t="n">
        <f aca="false">AC60-X60</f>
        <v>0.0130000000000003</v>
      </c>
      <c r="AU60" s="6" t="n">
        <f aca="false">AD60-X60</f>
        <v>0.0123000000000002</v>
      </c>
      <c r="AV60" s="6" t="n">
        <f aca="false">AE60-X60</f>
        <v>0.00960000000000028</v>
      </c>
      <c r="AW60" s="7" t="n">
        <f aca="false">AF60-X60</f>
        <v>0.0194000000000005</v>
      </c>
      <c r="AX60" s="0" t="n">
        <f aca="false">AG60-$X60</f>
        <v>0.0148000000000006</v>
      </c>
      <c r="AY60" s="0" t="n">
        <f aca="false">AH60-$X60</f>
        <v>0.0157000000000003</v>
      </c>
      <c r="AZ60" s="0" t="n">
        <f aca="false">AI60-$X60</f>
        <v>-1.0415</v>
      </c>
      <c r="BA60" s="0" t="n">
        <f aca="false">AJ60-$X60</f>
        <v>-0.1047</v>
      </c>
      <c r="BB60" s="0" t="n">
        <f aca="false">AK60-$X60</f>
        <v>-1.0415</v>
      </c>
      <c r="BC60" s="0" t="n">
        <f aca="false">AL60-$X60</f>
        <v>-0.1456</v>
      </c>
      <c r="BD60" s="0" t="n">
        <f aca="false">AM60-$X60</f>
        <v>-1.8301</v>
      </c>
      <c r="BE60" s="0" t="n">
        <f aca="false">AN60-$X60</f>
        <v>-0.1766</v>
      </c>
      <c r="BH60" s="6" t="n">
        <v>0.0099</v>
      </c>
      <c r="BI60" s="6" t="n">
        <v>0.0112</v>
      </c>
      <c r="BJ60" s="6" t="n">
        <v>0.0135</v>
      </c>
      <c r="BK60" s="6" t="n">
        <v>0.0148</v>
      </c>
      <c r="BP60" s="0" t="n">
        <f aca="false">IF(B100="pi-pi*",AQ100)</f>
        <v>0.1764</v>
      </c>
      <c r="BQ60" s="0" t="n">
        <f aca="false">IF(B100="pi-pi*",AR100)</f>
        <v>0.0531999999999999</v>
      </c>
      <c r="BR60" s="0" t="n">
        <f aca="false">IF(B100="pi-pi*",AS100)</f>
        <v>0.1386</v>
      </c>
      <c r="BS60" s="0" t="n">
        <f aca="false">IF(B100="pi-pi*",AT100)</f>
        <v>0.0712000000000002</v>
      </c>
      <c r="BT60" s="0" t="n">
        <f aca="false">IF(B100="pi-pi*",AU100)</f>
        <v>0.1425</v>
      </c>
      <c r="BU60" s="0" t="n">
        <f aca="false">IF(B100="pi-pi*",AV100)</f>
        <v>0.0587</v>
      </c>
      <c r="BV60" s="7" t="n">
        <f aca="false">IF(B100="pi-pi*",AW100)</f>
        <v>0.0634999999999999</v>
      </c>
      <c r="BW60" s="0" t="n">
        <f aca="false">IF($B100="pi-pi*",AX100)</f>
        <v>-0.3627</v>
      </c>
      <c r="BX60" s="0" t="n">
        <f aca="false">IF($B100="pi-pi*",AY100)</f>
        <v>-0.3394</v>
      </c>
      <c r="BY60" s="0" t="n">
        <f aca="false">IF($B100="pi-pi*",AZ100)</f>
        <v>-0.4215</v>
      </c>
      <c r="BZ60" s="0" t="n">
        <f aca="false">IF($B100="pi-pi*",BA100)</f>
        <v>-0.2436</v>
      </c>
      <c r="CA60" s="0" t="n">
        <f aca="false">IF($B100="pi-pi*",BB100)</f>
        <v>-0.1304</v>
      </c>
      <c r="CB60" s="0" t="n">
        <f aca="false">IF($B100="pi-pi*",BC100)</f>
        <v>-0.0449000000000002</v>
      </c>
      <c r="CC60" s="0" t="n">
        <f aca="false">IF($B100="pi-pi*",BD100)</f>
        <v>-1.2132</v>
      </c>
      <c r="CD60" s="0" t="n">
        <f aca="false">IF($B100="pi-pi*",BE100)</f>
        <v>-0.4837</v>
      </c>
      <c r="CG60" s="0" t="n">
        <f aca="false">IF(B100="pi-pi*",BH100)</f>
        <v>-0.2513</v>
      </c>
      <c r="CH60" s="0" t="n">
        <f aca="false">IF(B100="pi-pi*",BI100)</f>
        <v>-0.2485</v>
      </c>
      <c r="CI60" s="0" t="n">
        <f aca="false">IF(B100="pi-pi*",BJ100)</f>
        <v>-0.1884</v>
      </c>
      <c r="CJ60" s="0" t="n">
        <f aca="false">IF(B100="pi-pi*",BK100)</f>
        <v>-0.1853</v>
      </c>
    </row>
    <row r="61" customFormat="false" ht="13.8" hidden="false" customHeight="false" outlineLevel="0" collapsed="false">
      <c r="A61" s="0" t="n">
        <v>57</v>
      </c>
      <c r="B61" s="0" t="s">
        <v>11</v>
      </c>
      <c r="C61" s="0" t="s">
        <v>44</v>
      </c>
      <c r="D61" s="0" t="n">
        <v>3</v>
      </c>
      <c r="E61" s="0" t="n">
        <v>6.1938</v>
      </c>
      <c r="F61" s="0" t="n">
        <v>6.189</v>
      </c>
      <c r="G61" s="0" t="n">
        <v>6.204</v>
      </c>
      <c r="H61" s="0" t="n">
        <v>6.2011</v>
      </c>
      <c r="I61" s="6" t="n">
        <v>6.1975</v>
      </c>
      <c r="J61" s="6" t="n">
        <v>6.1934</v>
      </c>
      <c r="K61" s="7" t="n">
        <v>6.1988</v>
      </c>
      <c r="L61" s="0" t="n">
        <v>6.2434</v>
      </c>
      <c r="M61" s="0" t="n">
        <v>6.2425</v>
      </c>
      <c r="N61" s="0" t="n">
        <v>5.3197</v>
      </c>
      <c r="O61" s="0" t="n">
        <v>5.3556</v>
      </c>
      <c r="P61" s="0" t="n">
        <v>5.3197</v>
      </c>
      <c r="Q61" s="0" t="n">
        <v>5.3022</v>
      </c>
      <c r="R61" s="0" t="n">
        <v>3.8098</v>
      </c>
      <c r="S61" s="0" t="n">
        <v>5.2446</v>
      </c>
      <c r="V61" s="6" t="n">
        <f aca="false">W61+X61</f>
        <v>6.1815</v>
      </c>
      <c r="W61" s="6" t="n">
        <v>6.274</v>
      </c>
      <c r="X61" s="6" t="n">
        <v>-0.0925</v>
      </c>
      <c r="Z61" s="6" t="n">
        <f aca="false">E61-W61</f>
        <v>-0.0801999999999996</v>
      </c>
      <c r="AA61" s="6" t="n">
        <f aca="false">F61-W61</f>
        <v>-0.085</v>
      </c>
      <c r="AB61" s="6" t="n">
        <f aca="false">G61-W61</f>
        <v>-0.0700000000000003</v>
      </c>
      <c r="AC61" s="6" t="n">
        <f aca="false">H61-W61</f>
        <v>-0.0728999999999997</v>
      </c>
      <c r="AD61" s="6" t="n">
        <f aca="false">I61-W61</f>
        <v>-0.0765000000000002</v>
      </c>
      <c r="AE61" s="6" t="n">
        <f aca="false">J61-W61</f>
        <v>-0.0805999999999996</v>
      </c>
      <c r="AF61" s="7" t="n">
        <f aca="false">K61-W61</f>
        <v>-0.0751999999999997</v>
      </c>
      <c r="AG61" s="6" t="n">
        <f aca="false">L61-$W61</f>
        <v>-0.0305999999999997</v>
      </c>
      <c r="AH61" s="6" t="n">
        <f aca="false">M61-$W61</f>
        <v>-0.0315000000000003</v>
      </c>
      <c r="AI61" s="6" t="n">
        <f aca="false">N61-$W61</f>
        <v>-0.9543</v>
      </c>
      <c r="AJ61" s="6" t="n">
        <f aca="false">O61-$W61</f>
        <v>-0.9184</v>
      </c>
      <c r="AK61" s="6" t="n">
        <f aca="false">P61-$W61</f>
        <v>-0.9543</v>
      </c>
      <c r="AL61" s="6" t="n">
        <f aca="false">Q61-$W61</f>
        <v>-0.9718</v>
      </c>
      <c r="AM61" s="6" t="n">
        <f aca="false">R61-$W61</f>
        <v>-2.4642</v>
      </c>
      <c r="AN61" s="6" t="n">
        <f aca="false">S61-$W61</f>
        <v>-1.0294</v>
      </c>
      <c r="AQ61" s="6" t="n">
        <f aca="false">Z61-X61</f>
        <v>0.0123000000000004</v>
      </c>
      <c r="AR61" s="6" t="n">
        <f aca="false">AA61-X61</f>
        <v>0.00750000000000003</v>
      </c>
      <c r="AS61" s="6" t="n">
        <f aca="false">AB61-X61</f>
        <v>0.0224999999999997</v>
      </c>
      <c r="AT61" s="6" t="n">
        <f aca="false">AC61-X61</f>
        <v>0.0196000000000003</v>
      </c>
      <c r="AU61" s="6" t="n">
        <f aca="false">AD61-X61</f>
        <v>0.0159999999999998</v>
      </c>
      <c r="AV61" s="6" t="n">
        <f aca="false">AE61-X61</f>
        <v>0.0119000000000004</v>
      </c>
      <c r="AW61" s="7" t="n">
        <f aca="false">AF61-X61</f>
        <v>0.0173000000000003</v>
      </c>
      <c r="AX61" s="0" t="n">
        <f aca="false">AG61-$X61</f>
        <v>0.0619000000000003</v>
      </c>
      <c r="AY61" s="0" t="n">
        <f aca="false">AH61-$X61</f>
        <v>0.0609999999999997</v>
      </c>
      <c r="AZ61" s="0" t="n">
        <f aca="false">AI61-$X61</f>
        <v>-0.8618</v>
      </c>
      <c r="BA61" s="0" t="n">
        <f aca="false">AJ61-$X61</f>
        <v>-0.8259</v>
      </c>
      <c r="BB61" s="0" t="n">
        <f aca="false">AK61-$X61</f>
        <v>-0.8618</v>
      </c>
      <c r="BC61" s="0" t="n">
        <f aca="false">AL61-$X61</f>
        <v>-0.8793</v>
      </c>
      <c r="BD61" s="0" t="n">
        <f aca="false">AM61-$X61</f>
        <v>-2.3717</v>
      </c>
      <c r="BE61" s="0" t="n">
        <f aca="false">AN61-$X61</f>
        <v>-0.9369</v>
      </c>
      <c r="BH61" s="6" t="n">
        <v>0.0334</v>
      </c>
      <c r="BI61" s="6" t="n">
        <v>0.0366</v>
      </c>
      <c r="BJ61" s="6" t="n">
        <v>0.0375</v>
      </c>
      <c r="BK61" s="6" t="n">
        <v>0.0407</v>
      </c>
      <c r="BP61" s="0" t="n">
        <f aca="false">IF(B101="pi-pi*",AQ101)</f>
        <v>0.1183</v>
      </c>
      <c r="BQ61" s="0" t="n">
        <f aca="false">IF(B101="pi-pi*",AR101)</f>
        <v>0.0356999999999996</v>
      </c>
      <c r="BR61" s="0" t="n">
        <f aca="false">IF(B101="pi-pi*",AS101)</f>
        <v>0.0937999999999997</v>
      </c>
      <c r="BS61" s="0" t="n">
        <f aca="false">IF(B101="pi-pi*",AT101)</f>
        <v>0.0492999999999999</v>
      </c>
      <c r="BT61" s="0" t="n">
        <f aca="false">IF(B101="pi-pi*",AU101)</f>
        <v>0.1242</v>
      </c>
      <c r="BU61" s="0" t="n">
        <f aca="false">IF(B101="pi-pi*",AV101)</f>
        <v>0.0388999999999997</v>
      </c>
      <c r="BV61" s="7" t="n">
        <f aca="false">IF(B101="pi-pi*",AW101)</f>
        <v>0.0605</v>
      </c>
      <c r="BW61" s="0" t="n">
        <f aca="false">IF($B101="pi-pi*",AX101)</f>
        <v>-0.2749</v>
      </c>
      <c r="BX61" s="0" t="n">
        <f aca="false">IF($B101="pi-pi*",AY101)</f>
        <v>-0.2561</v>
      </c>
      <c r="BY61" s="0" t="n">
        <f aca="false">IF($B101="pi-pi*",AZ101)</f>
        <v>-0.2362</v>
      </c>
      <c r="BZ61" s="0" t="n">
        <f aca="false">IF($B101="pi-pi*",BA101)</f>
        <v>-0.3905</v>
      </c>
      <c r="CA61" s="0" t="n">
        <f aca="false">IF($B101="pi-pi*",BB101)</f>
        <v>-0.2181</v>
      </c>
      <c r="CB61" s="0" t="n">
        <f aca="false">IF($B101="pi-pi*",BC101)</f>
        <v>-0.1353</v>
      </c>
      <c r="CC61" s="0" t="n">
        <f aca="false">IF($B101="pi-pi*",BD101)</f>
        <v>-0.6704</v>
      </c>
      <c r="CD61" s="0" t="n">
        <f aca="false">IF($B101="pi-pi*",BE101)</f>
        <v>-0.0974000000000001</v>
      </c>
      <c r="CG61" s="0" t="n">
        <f aca="false">IF(B101="pi-pi*",BH101)</f>
        <v>-0.1886</v>
      </c>
      <c r="CH61" s="0" t="n">
        <f aca="false">IF(B101="pi-pi*",BI101)</f>
        <v>-0.1924</v>
      </c>
      <c r="CI61" s="0" t="n">
        <f aca="false">IF(B101="pi-pi*",BJ101)</f>
        <v>-0.1414</v>
      </c>
      <c r="CJ61" s="0" t="n">
        <f aca="false">IF(B101="pi-pi*",BK101)</f>
        <v>-0.1447</v>
      </c>
    </row>
    <row r="62" customFormat="false" ht="13.8" hidden="false" customHeight="false" outlineLevel="0" collapsed="false">
      <c r="A62" s="0" t="n">
        <v>58</v>
      </c>
      <c r="B62" s="0" t="s">
        <v>12</v>
      </c>
      <c r="C62" s="0" t="s">
        <v>44</v>
      </c>
      <c r="D62" s="0" t="n">
        <v>4</v>
      </c>
      <c r="E62" s="0" t="n">
        <v>6.6402</v>
      </c>
      <c r="F62" s="0" t="n">
        <v>6.6394</v>
      </c>
      <c r="G62" s="0" t="n">
        <v>6.6339</v>
      </c>
      <c r="H62" s="0" t="n">
        <v>6.633</v>
      </c>
      <c r="I62" s="6" t="n">
        <v>6.6378</v>
      </c>
      <c r="J62" s="6" t="n">
        <v>6.6369</v>
      </c>
      <c r="K62" s="7" t="n">
        <v>6.6506</v>
      </c>
      <c r="L62" s="0" t="n">
        <v>6.6003</v>
      </c>
      <c r="M62" s="0" t="n">
        <v>6.6014</v>
      </c>
      <c r="N62" s="0" t="n">
        <v>5.3104</v>
      </c>
      <c r="O62" s="0" t="n">
        <v>5.5879</v>
      </c>
      <c r="P62" s="0" t="n">
        <v>5.3104</v>
      </c>
      <c r="Q62" s="0" t="n">
        <v>5.5508</v>
      </c>
      <c r="R62" s="0" t="n">
        <v>4.2172</v>
      </c>
      <c r="S62" s="0" t="n">
        <v>5.3555</v>
      </c>
      <c r="V62" s="6" t="n">
        <f aca="false">W62+X62</f>
        <v>6.6406</v>
      </c>
      <c r="W62" s="6" t="n">
        <v>6.4562</v>
      </c>
      <c r="X62" s="6" t="n">
        <v>0.1844</v>
      </c>
      <c r="Z62" s="6" t="n">
        <f aca="false">E62-W62</f>
        <v>0.184</v>
      </c>
      <c r="AA62" s="6" t="n">
        <f aca="false">F62-W62</f>
        <v>0.1832</v>
      </c>
      <c r="AB62" s="6" t="n">
        <f aca="false">G62-W62</f>
        <v>0.1777</v>
      </c>
      <c r="AC62" s="6" t="n">
        <f aca="false">H62-W62</f>
        <v>0.1768</v>
      </c>
      <c r="AD62" s="6" t="n">
        <f aca="false">I62-W62</f>
        <v>0.1816</v>
      </c>
      <c r="AE62" s="6" t="n">
        <f aca="false">J62-W62</f>
        <v>0.1807</v>
      </c>
      <c r="AF62" s="7" t="n">
        <f aca="false">K62-W62</f>
        <v>0.1944</v>
      </c>
      <c r="AG62" s="6" t="n">
        <f aca="false">L62-$W62</f>
        <v>0.1441</v>
      </c>
      <c r="AH62" s="6" t="n">
        <f aca="false">M62-$W62</f>
        <v>0.1452</v>
      </c>
      <c r="AI62" s="6" t="n">
        <f aca="false">N62-$W62</f>
        <v>-1.1458</v>
      </c>
      <c r="AJ62" s="6" t="n">
        <f aca="false">O62-$W62</f>
        <v>-0.8683</v>
      </c>
      <c r="AK62" s="6" t="n">
        <f aca="false">P62-$W62</f>
        <v>-1.1458</v>
      </c>
      <c r="AL62" s="6" t="n">
        <f aca="false">Q62-$W62</f>
        <v>-0.9054</v>
      </c>
      <c r="AM62" s="6" t="n">
        <f aca="false">R62-$W62</f>
        <v>-2.239</v>
      </c>
      <c r="AN62" s="6" t="n">
        <f aca="false">S62-$W62</f>
        <v>-1.1007</v>
      </c>
      <c r="AQ62" s="6" t="n">
        <f aca="false">Z62-X62</f>
        <v>-0.000399999999999845</v>
      </c>
      <c r="AR62" s="6" t="n">
        <f aca="false">AA62-X62</f>
        <v>-0.00119999999999976</v>
      </c>
      <c r="AS62" s="6" t="n">
        <f aca="false">AB62-X62</f>
        <v>-0.00670000000000026</v>
      </c>
      <c r="AT62" s="6" t="n">
        <f aca="false">AC62-X62</f>
        <v>-0.00759999999999994</v>
      </c>
      <c r="AU62" s="6" t="n">
        <f aca="false">AD62-X62</f>
        <v>-0.00279999999999958</v>
      </c>
      <c r="AV62" s="6" t="n">
        <f aca="false">AE62-X62</f>
        <v>-0.00370000000000015</v>
      </c>
      <c r="AW62" s="7" t="n">
        <f aca="false">AF62-X62</f>
        <v>0.0099999999999999</v>
      </c>
      <c r="AX62" s="0" t="n">
        <f aca="false">AG62-$X62</f>
        <v>-0.0403000000000001</v>
      </c>
      <c r="AY62" s="0" t="n">
        <f aca="false">AH62-$X62</f>
        <v>-0.0392</v>
      </c>
      <c r="AZ62" s="0" t="n">
        <f aca="false">AI62-$X62</f>
        <v>-1.3302</v>
      </c>
      <c r="BA62" s="0" t="n">
        <f aca="false">AJ62-$X62</f>
        <v>-1.0527</v>
      </c>
      <c r="BB62" s="0" t="n">
        <f aca="false">AK62-$X62</f>
        <v>-1.3302</v>
      </c>
      <c r="BC62" s="0" t="n">
        <f aca="false">AL62-$X62</f>
        <v>-1.0898</v>
      </c>
      <c r="BD62" s="0" t="n">
        <f aca="false">AM62-$X62</f>
        <v>-2.4234</v>
      </c>
      <c r="BE62" s="0" t="n">
        <f aca="false">AN62-$X62</f>
        <v>-1.2851</v>
      </c>
      <c r="BH62" s="6" t="n">
        <v>-0.0206</v>
      </c>
      <c r="BI62" s="6" t="n">
        <v>-0.0229</v>
      </c>
      <c r="BJ62" s="6" t="n">
        <v>-0.0228</v>
      </c>
      <c r="BK62" s="6" t="n">
        <v>-0.0251</v>
      </c>
      <c r="BP62" s="0" t="n">
        <f aca="false">IF(B103="pi-pi*",AQ103)</f>
        <v>0.0874999999999996</v>
      </c>
      <c r="BQ62" s="0" t="n">
        <f aca="false">IF(B103="pi-pi*",AR103)</f>
        <v>0.0310999999999996</v>
      </c>
      <c r="BR62" s="0" t="n">
        <f aca="false">IF(B103="pi-pi*",AS103)</f>
        <v>0.0836999999999996</v>
      </c>
      <c r="BS62" s="0" t="n">
        <f aca="false">IF(B103="pi-pi*",AT103)</f>
        <v>0.0376999999999998</v>
      </c>
      <c r="BT62" s="0" t="n">
        <f aca="false">IF(B103="pi-pi*",AU103)</f>
        <v>0.0867999999999999</v>
      </c>
      <c r="BU62" s="0" t="n">
        <f aca="false">IF(B103="pi-pi*",AV103)</f>
        <v>0.0327999999999996</v>
      </c>
      <c r="BV62" s="7" t="n">
        <f aca="false">IF(B103="pi-pi*",AW103)</f>
        <v>0.0481</v>
      </c>
      <c r="BW62" s="0" t="n">
        <f aca="false">IF($B103="pi-pi*",AX103)</f>
        <v>0.0581999999999999</v>
      </c>
      <c r="BX62" s="0" t="n">
        <f aca="false">IF($B103="pi-pi*",AY103)</f>
        <v>0.0567999999999997</v>
      </c>
      <c r="BY62" s="0" t="n">
        <f aca="false">IF($B103="pi-pi*",AZ103)</f>
        <v>0.3896</v>
      </c>
      <c r="BZ62" s="0" t="n">
        <f aca="false">IF($B103="pi-pi*",BA103)</f>
        <v>0.268</v>
      </c>
      <c r="CA62" s="0" t="n">
        <f aca="false">IF($B103="pi-pi*",BB103)</f>
        <v>0.0624999999999997</v>
      </c>
      <c r="CB62" s="0" t="n">
        <f aca="false">IF($B103="pi-pi*",BC103)</f>
        <v>-0.0711000000000002</v>
      </c>
      <c r="CC62" s="0" t="n">
        <f aca="false">IF($B103="pi-pi*",BD103)</f>
        <v>-0.2898</v>
      </c>
      <c r="CD62" s="0" t="n">
        <f aca="false">IF($B103="pi-pi*",BE103)</f>
        <v>0.3916</v>
      </c>
      <c r="CG62" s="0" t="n">
        <f aca="false">IF(B103="pi-pi*",BH103)</f>
        <v>0.0391</v>
      </c>
      <c r="CH62" s="0" t="n">
        <f aca="false">IF(B103="pi-pi*",BI103)</f>
        <v>0.0411</v>
      </c>
      <c r="CI62" s="0" t="n">
        <f aca="false">IF(B103="pi-pi*",BJ103)</f>
        <v>0.0393</v>
      </c>
      <c r="CJ62" s="0" t="n">
        <f aca="false">IF(B103="pi-pi*",BK103)</f>
        <v>0.0412</v>
      </c>
    </row>
    <row r="63" customFormat="false" ht="13.8" hidden="false" customHeight="false" outlineLevel="0" collapsed="false">
      <c r="A63" s="0" t="n">
        <v>59</v>
      </c>
      <c r="B63" s="0" t="s">
        <v>12</v>
      </c>
      <c r="C63" s="0" t="s">
        <v>45</v>
      </c>
      <c r="D63" s="0" t="n">
        <v>2</v>
      </c>
      <c r="E63" s="0" t="n">
        <v>5.5217</v>
      </c>
      <c r="F63" s="0" t="n">
        <v>5.5217</v>
      </c>
      <c r="G63" s="0" t="n">
        <v>5.5911</v>
      </c>
      <c r="H63" s="0" t="n">
        <v>5.5667</v>
      </c>
      <c r="I63" s="6" t="n">
        <v>5.5809</v>
      </c>
      <c r="J63" s="6" t="n">
        <v>5.5423</v>
      </c>
      <c r="K63" s="7" t="n">
        <v>5.3241</v>
      </c>
      <c r="L63" s="0" t="n">
        <v>5.3136</v>
      </c>
      <c r="M63" s="0" t="n">
        <v>5.3134</v>
      </c>
      <c r="N63" s="0" t="n">
        <v>3.625</v>
      </c>
      <c r="O63" s="0" t="n">
        <v>4.2192</v>
      </c>
      <c r="P63" s="0" t="n">
        <v>3.5825</v>
      </c>
      <c r="Q63" s="0" t="n">
        <v>4.1959</v>
      </c>
      <c r="R63" s="0" t="n">
        <v>2.8566</v>
      </c>
      <c r="S63" s="0" t="n">
        <v>4.1468</v>
      </c>
      <c r="V63" s="6" t="n">
        <f aca="false">W63+X63</f>
        <v>5.2994</v>
      </c>
      <c r="W63" s="6" t="n">
        <v>4.937</v>
      </c>
      <c r="X63" s="6" t="n">
        <v>0.3624</v>
      </c>
      <c r="Z63" s="6" t="n">
        <f aca="false">E63-W63</f>
        <v>0.5847</v>
      </c>
      <c r="AA63" s="6" t="n">
        <f aca="false">F63-W63</f>
        <v>0.5847</v>
      </c>
      <c r="AB63" s="6" t="n">
        <f aca="false">G63-W63</f>
        <v>0.6541</v>
      </c>
      <c r="AC63" s="6" t="n">
        <f aca="false">H63-W63</f>
        <v>0.6297</v>
      </c>
      <c r="AD63" s="6" t="n">
        <f aca="false">I63-W63</f>
        <v>0.6439</v>
      </c>
      <c r="AE63" s="6" t="n">
        <f aca="false">J63-W63</f>
        <v>0.6053</v>
      </c>
      <c r="AF63" s="7" t="n">
        <f aca="false">K63-W63</f>
        <v>0.387099999999999</v>
      </c>
      <c r="AG63" s="6" t="n">
        <f aca="false">L63-$W63</f>
        <v>0.3766</v>
      </c>
      <c r="AH63" s="6" t="n">
        <f aca="false">M63-$W63</f>
        <v>0.376399999999999</v>
      </c>
      <c r="AI63" s="6" t="n">
        <f aca="false">N63-$W63</f>
        <v>-1.312</v>
      </c>
      <c r="AJ63" s="6" t="n">
        <f aca="false">O63-$W63</f>
        <v>-0.7178</v>
      </c>
      <c r="AK63" s="6" t="n">
        <f aca="false">P63-$W63</f>
        <v>-1.3545</v>
      </c>
      <c r="AL63" s="6" t="n">
        <f aca="false">Q63-$W63</f>
        <v>-0.7411</v>
      </c>
      <c r="AM63" s="6" t="n">
        <f aca="false">R63-$W63</f>
        <v>-2.0804</v>
      </c>
      <c r="AN63" s="6" t="n">
        <f aca="false">S63-$W63</f>
        <v>-0.7902</v>
      </c>
      <c r="AQ63" s="6" t="n">
        <f aca="false">Z63-X63</f>
        <v>0.2223</v>
      </c>
      <c r="AR63" s="6" t="n">
        <f aca="false">AA63-X63</f>
        <v>0.2223</v>
      </c>
      <c r="AS63" s="6" t="n">
        <f aca="false">AB63-X63</f>
        <v>0.2917</v>
      </c>
      <c r="AT63" s="6" t="n">
        <f aca="false">AC63-X63</f>
        <v>0.2673</v>
      </c>
      <c r="AU63" s="6" t="n">
        <f aca="false">AD63-X63</f>
        <v>0.281499999999999</v>
      </c>
      <c r="AV63" s="6" t="n">
        <f aca="false">AE63-X63</f>
        <v>0.2429</v>
      </c>
      <c r="AW63" s="7" t="n">
        <f aca="false">AF63-X63</f>
        <v>0.0246999999999993</v>
      </c>
      <c r="AX63" s="0" t="n">
        <f aca="false">AG63-$X63</f>
        <v>0.0141999999999998</v>
      </c>
      <c r="AY63" s="0" t="n">
        <f aca="false">AH63-$X63</f>
        <v>0.0139999999999994</v>
      </c>
      <c r="AZ63" s="0" t="n">
        <f aca="false">AI63-$X63</f>
        <v>-1.6744</v>
      </c>
      <c r="BA63" s="0" t="n">
        <f aca="false">AJ63-$X63</f>
        <v>-1.0802</v>
      </c>
      <c r="BB63" s="0" t="n">
        <f aca="false">AK63-$X63</f>
        <v>-1.7169</v>
      </c>
      <c r="BC63" s="0" t="n">
        <f aca="false">AL63-$X63</f>
        <v>-1.1035</v>
      </c>
      <c r="BD63" s="0" t="n">
        <f aca="false">AM63-$X63</f>
        <v>-2.4428</v>
      </c>
      <c r="BE63" s="0" t="n">
        <f aca="false">AN63-$X63</f>
        <v>-1.1526</v>
      </c>
      <c r="BH63" s="6" t="n">
        <v>-0.0782</v>
      </c>
      <c r="BI63" s="6" t="n">
        <v>-0.0271</v>
      </c>
      <c r="BJ63" s="6" t="n">
        <v>-0.0062</v>
      </c>
      <c r="BK63" s="6" t="n">
        <v>0.0462</v>
      </c>
      <c r="BP63" s="0" t="n">
        <f aca="false">IF(B106="pi-pi*",AQ106)</f>
        <v>0.0196000000000006</v>
      </c>
      <c r="BQ63" s="0" t="n">
        <f aca="false">IF(B106="pi-pi*",AR106)</f>
        <v>0.0123000000000003</v>
      </c>
      <c r="BR63" s="0" t="n">
        <f aca="false">IF(B106="pi-pi*",AS106)</f>
        <v>0.0462000000000003</v>
      </c>
      <c r="BS63" s="0" t="n">
        <f aca="false">IF(B106="pi-pi*",AT106)</f>
        <v>0.0207000000000002</v>
      </c>
      <c r="BT63" s="0" t="n">
        <f aca="false">IF(B106="pi-pi*",AU106)</f>
        <v>0.0309000000000004</v>
      </c>
      <c r="BU63" s="0" t="n">
        <f aca="false">IF(B106="pi-pi*",AV106)</f>
        <v>0.0146000000000002</v>
      </c>
      <c r="BV63" s="7" t="n">
        <f aca="false">IF(B106="pi-pi*",AW106)</f>
        <v>0.0316000000000006</v>
      </c>
      <c r="BW63" s="0" t="n">
        <f aca="false">IF($B106="pi-pi*",AX106)</f>
        <v>0.2163</v>
      </c>
      <c r="BX63" s="0" t="n">
        <f aca="false">IF($B106="pi-pi*",AY106)</f>
        <v>0.2064</v>
      </c>
      <c r="BY63" s="0" t="n">
        <f aca="false">IF($B106="pi-pi*",AZ106)</f>
        <v>-0.1634</v>
      </c>
      <c r="BZ63" s="0" t="n">
        <f aca="false">IF($B106="pi-pi*",BA106)</f>
        <v>-0.1032</v>
      </c>
      <c r="CA63" s="0" t="n">
        <f aca="false">IF($B106="pi-pi*",BB106)</f>
        <v>-0.161399999999999</v>
      </c>
      <c r="CB63" s="0" t="n">
        <f aca="false">IF($B106="pi-pi*",BC106)</f>
        <v>0.2415</v>
      </c>
      <c r="CC63" s="0" t="n">
        <f aca="false">IF($B106="pi-pi*",BD106)</f>
        <v>-0.57</v>
      </c>
      <c r="CD63" s="0" t="n">
        <f aca="false">IF($B106="pi-pi*",BE106)</f>
        <v>0.2947</v>
      </c>
      <c r="CG63" s="0" t="n">
        <f aca="false">IF(B106="pi-pi*",BH106)</f>
        <v>0.147</v>
      </c>
      <c r="CH63" s="0" t="n">
        <f aca="false">IF(B106="pi-pi*",BI106)</f>
        <v>0.1474</v>
      </c>
      <c r="CI63" s="0" t="n">
        <f aca="false">IF(B106="pi-pi*",BJ106)</f>
        <v>0.1238</v>
      </c>
      <c r="CJ63" s="0" t="n">
        <f aca="false">IF(B106="pi-pi*",BK106)</f>
        <v>0.1241</v>
      </c>
    </row>
    <row r="64" customFormat="false" ht="13.8" hidden="false" customHeight="false" outlineLevel="0" collapsed="false">
      <c r="A64" s="0" t="n">
        <v>60</v>
      </c>
      <c r="B64" s="0" t="s">
        <v>11</v>
      </c>
      <c r="C64" s="0" t="s">
        <v>45</v>
      </c>
      <c r="D64" s="0" t="n">
        <v>1</v>
      </c>
      <c r="E64" s="0" t="n">
        <v>5.2912</v>
      </c>
      <c r="F64" s="0" t="n">
        <v>5.2405</v>
      </c>
      <c r="G64" s="0" t="n">
        <v>5.3085</v>
      </c>
      <c r="H64" s="0" t="n">
        <v>5.2367</v>
      </c>
      <c r="I64" s="6" t="n">
        <v>5.2964</v>
      </c>
      <c r="J64" s="6" t="n">
        <v>5.229</v>
      </c>
      <c r="K64" s="7" t="n">
        <v>5.2081</v>
      </c>
      <c r="L64" s="0" t="n">
        <v>5.1048</v>
      </c>
      <c r="M64" s="0" t="n">
        <v>5.115</v>
      </c>
      <c r="N64" s="0" t="n">
        <v>3.7018</v>
      </c>
      <c r="O64" s="0" t="n">
        <v>4.1821</v>
      </c>
      <c r="P64" s="0" t="n">
        <v>3.6796</v>
      </c>
      <c r="Q64" s="0" t="n">
        <v>4.1776</v>
      </c>
      <c r="R64" s="0" t="n">
        <v>2.7528</v>
      </c>
      <c r="S64" s="0" t="n">
        <v>4.1266</v>
      </c>
      <c r="V64" s="6" t="n">
        <f aca="false">W64+X64</f>
        <v>5.1689</v>
      </c>
      <c r="W64" s="6" t="n">
        <v>5.306</v>
      </c>
      <c r="X64" s="6" t="n">
        <v>-0.1371</v>
      </c>
      <c r="Z64" s="6" t="n">
        <f aca="false">E64-W64</f>
        <v>-0.0148000000000001</v>
      </c>
      <c r="AA64" s="6" t="n">
        <f aca="false">F64-W64</f>
        <v>-0.0655000000000001</v>
      </c>
      <c r="AB64" s="6" t="n">
        <f aca="false">G64-W64</f>
        <v>0.00250000000000039</v>
      </c>
      <c r="AC64" s="6" t="n">
        <f aca="false">H64-W64</f>
        <v>-0.0693000000000001</v>
      </c>
      <c r="AD64" s="6" t="n">
        <f aca="false">I64-W64</f>
        <v>-0.00959999999999983</v>
      </c>
      <c r="AE64" s="6" t="n">
        <f aca="false">J64-W64</f>
        <v>-0.077</v>
      </c>
      <c r="AF64" s="7" t="n">
        <f aca="false">K64-W64</f>
        <v>-0.0979000000000001</v>
      </c>
      <c r="AG64" s="6" t="n">
        <f aca="false">L64-$W64</f>
        <v>-0.2012</v>
      </c>
      <c r="AH64" s="6" t="n">
        <f aca="false">M64-$W64</f>
        <v>-0.191</v>
      </c>
      <c r="AI64" s="6" t="n">
        <f aca="false">N64-$W64</f>
        <v>-1.6042</v>
      </c>
      <c r="AJ64" s="6" t="n">
        <f aca="false">O64-$W64</f>
        <v>-1.1239</v>
      </c>
      <c r="AK64" s="6" t="n">
        <f aca="false">P64-$W64</f>
        <v>-1.6264</v>
      </c>
      <c r="AL64" s="6" t="n">
        <f aca="false">Q64-$W64</f>
        <v>-1.1284</v>
      </c>
      <c r="AM64" s="6" t="n">
        <f aca="false">R64-$W64</f>
        <v>-2.5532</v>
      </c>
      <c r="AN64" s="6" t="n">
        <f aca="false">S64-$W64</f>
        <v>-1.1794</v>
      </c>
      <c r="AQ64" s="6" t="n">
        <f aca="false">Z64-X64</f>
        <v>0.1223</v>
      </c>
      <c r="AR64" s="6" t="n">
        <f aca="false">AA64-X64</f>
        <v>0.0715999999999999</v>
      </c>
      <c r="AS64" s="6" t="n">
        <f aca="false">AB64-X64</f>
        <v>0.1396</v>
      </c>
      <c r="AT64" s="6" t="n">
        <f aca="false">AC64-X64</f>
        <v>0.0677999999999999</v>
      </c>
      <c r="AU64" s="6" t="n">
        <f aca="false">AD64-X64</f>
        <v>0.1275</v>
      </c>
      <c r="AV64" s="6" t="n">
        <f aca="false">AE64-X64</f>
        <v>0.0601</v>
      </c>
      <c r="AW64" s="7" t="n">
        <f aca="false">AF64-X64</f>
        <v>0.0391999999999999</v>
      </c>
      <c r="AX64" s="0" t="n">
        <f aca="false">AG64-$X64</f>
        <v>-0.0641</v>
      </c>
      <c r="AY64" s="0" t="n">
        <f aca="false">AH64-$X64</f>
        <v>-0.0538999999999998</v>
      </c>
      <c r="AZ64" s="0" t="n">
        <f aca="false">AI64-$X64</f>
        <v>-1.4671</v>
      </c>
      <c r="BA64" s="0" t="n">
        <f aca="false">AJ64-$X64</f>
        <v>-0.9868</v>
      </c>
      <c r="BB64" s="0" t="n">
        <f aca="false">AK64-$X64</f>
        <v>-1.4893</v>
      </c>
      <c r="BC64" s="0" t="n">
        <f aca="false">AL64-$X64</f>
        <v>-0.9913</v>
      </c>
      <c r="BD64" s="0" t="n">
        <f aca="false">AM64-$X64</f>
        <v>-2.4161</v>
      </c>
      <c r="BE64" s="0" t="n">
        <f aca="false">AN64-$X64</f>
        <v>-1.0423</v>
      </c>
      <c r="BH64" s="6" t="n">
        <v>0.1055</v>
      </c>
      <c r="BI64" s="6" t="n">
        <v>0.0986</v>
      </c>
      <c r="BJ64" s="6" t="n">
        <v>0.1033</v>
      </c>
      <c r="BK64" s="6" t="n">
        <v>0.0961</v>
      </c>
      <c r="BP64" s="0" t="n">
        <f aca="false">IF(B107="pi-pi*",AQ107)</f>
        <v>0.1082</v>
      </c>
      <c r="BQ64" s="0" t="n">
        <f aca="false">IF(B107="pi-pi*",AR107)</f>
        <v>0.00810000000000048</v>
      </c>
      <c r="BR64" s="0" t="n">
        <f aca="false">IF(B107="pi-pi*",AS107)</f>
        <v>0.1009</v>
      </c>
      <c r="BS64" s="0" t="n">
        <f aca="false">IF(B107="pi-pi*",AT107)</f>
        <v>0.0403000000000001</v>
      </c>
      <c r="BT64" s="0" t="n">
        <f aca="false">IF(B107="pi-pi*",AU107)</f>
        <v>0.1054</v>
      </c>
      <c r="BU64" s="0" t="n">
        <f aca="false">IF(B107="pi-pi*",AV107)</f>
        <v>0.0289999999999997</v>
      </c>
      <c r="BV64" s="7" t="n">
        <f aca="false">IF(B107="pi-pi*",AW107)</f>
        <v>0.0235999999999999</v>
      </c>
      <c r="BW64" s="0" t="n">
        <f aca="false">IF($B107="pi-pi*",AX107)</f>
        <v>0.0169000000000004</v>
      </c>
      <c r="BX64" s="0" t="n">
        <f aca="false">IF($B107="pi-pi*",AY107)</f>
        <v>0.0186999999999998</v>
      </c>
      <c r="BY64" s="0" t="n">
        <f aca="false">IF($B107="pi-pi*",AZ107)</f>
        <v>-1.1404</v>
      </c>
      <c r="BZ64" s="0" t="n">
        <f aca="false">IF($B107="pi-pi*",BA107)</f>
        <v>-0.5504</v>
      </c>
      <c r="CA64" s="0" t="n">
        <f aca="false">IF($B107="pi-pi*",BB107)</f>
        <v>-1.1708</v>
      </c>
      <c r="CB64" s="0" t="n">
        <f aca="false">IF($B107="pi-pi*",BC107)</f>
        <v>-0.5793</v>
      </c>
      <c r="CC64" s="0" t="n">
        <f aca="false">IF($B107="pi-pi*",BD107)</f>
        <v>-1.8864</v>
      </c>
      <c r="CD64" s="0" t="n">
        <f aca="false">IF($B107="pi-pi*",BE107)</f>
        <v>-0.6407</v>
      </c>
      <c r="CG64" s="0" t="n">
        <f aca="false">IF(B107="pi-pi*",BH107)</f>
        <v>0.0156</v>
      </c>
      <c r="CH64" s="0" t="n">
        <f aca="false">IF(B107="pi-pi*",BI107)</f>
        <v>0.013</v>
      </c>
      <c r="CI64" s="0" t="n">
        <f aca="false">IF(B107="pi-pi*",BJ107)</f>
        <v>0.0204</v>
      </c>
      <c r="CJ64" s="0" t="n">
        <f aca="false">IF(B107="pi-pi*",BK107)</f>
        <v>0.0176</v>
      </c>
    </row>
    <row r="65" customFormat="false" ht="13.8" hidden="false" customHeight="false" outlineLevel="0" collapsed="false">
      <c r="A65" s="0" t="n">
        <v>61</v>
      </c>
      <c r="B65" s="0" t="s">
        <v>12</v>
      </c>
      <c r="C65" s="0" t="s">
        <v>45</v>
      </c>
      <c r="D65" s="0" t="n">
        <v>5</v>
      </c>
      <c r="E65" s="0" t="n">
        <v>6.811</v>
      </c>
      <c r="F65" s="0" t="n">
        <v>6.8546</v>
      </c>
      <c r="G65" s="0" t="n">
        <v>6.811</v>
      </c>
      <c r="H65" s="0" t="n">
        <v>6.8966</v>
      </c>
      <c r="I65" s="6" t="n">
        <v>6.8742</v>
      </c>
      <c r="J65" s="6" t="n">
        <v>6.8766</v>
      </c>
      <c r="K65" s="7" t="n">
        <v>6.6649</v>
      </c>
      <c r="L65" s="0" t="n">
        <v>6.621</v>
      </c>
      <c r="M65" s="0" t="n">
        <v>6.6216</v>
      </c>
      <c r="N65" s="0" t="n">
        <v>4.0777</v>
      </c>
      <c r="O65" s="0" t="n">
        <v>4.6015</v>
      </c>
      <c r="P65" s="0" t="n">
        <v>4.1396</v>
      </c>
      <c r="Q65" s="0" t="n">
        <v>4.5377</v>
      </c>
      <c r="R65" s="0" t="n">
        <v>3.0149</v>
      </c>
      <c r="S65" s="0" t="n">
        <v>4.4029</v>
      </c>
      <c r="V65" s="6" t="n">
        <f aca="false">W65+X65</f>
        <v>6.6388</v>
      </c>
      <c r="W65" s="6" t="n">
        <v>6.3697</v>
      </c>
      <c r="X65" s="6" t="n">
        <v>0.2691</v>
      </c>
      <c r="Z65" s="6" t="n">
        <f aca="false">E65-W65</f>
        <v>0.4413</v>
      </c>
      <c r="AA65" s="6" t="n">
        <f aca="false">F65-W65</f>
        <v>0.4849</v>
      </c>
      <c r="AB65" s="6" t="n">
        <f aca="false">G65-W65</f>
        <v>0.4413</v>
      </c>
      <c r="AC65" s="6" t="n">
        <f aca="false">H65-W65</f>
        <v>0.5269</v>
      </c>
      <c r="AD65" s="6" t="n">
        <f aca="false">I65-W65</f>
        <v>0.5045</v>
      </c>
      <c r="AE65" s="6" t="n">
        <f aca="false">J65-W65</f>
        <v>0.5069</v>
      </c>
      <c r="AF65" s="7" t="n">
        <f aca="false">K65-W65</f>
        <v>0.2952</v>
      </c>
      <c r="AG65" s="6" t="n">
        <f aca="false">L65-$W65</f>
        <v>0.251300000000001</v>
      </c>
      <c r="AH65" s="6" t="n">
        <f aca="false">M65-$W65</f>
        <v>0.2519</v>
      </c>
      <c r="AI65" s="6" t="n">
        <f aca="false">N65-$W65</f>
        <v>-2.292</v>
      </c>
      <c r="AJ65" s="6" t="n">
        <f aca="false">O65-$W65</f>
        <v>-1.7682</v>
      </c>
      <c r="AK65" s="6" t="n">
        <f aca="false">P65-$W65</f>
        <v>-2.2301</v>
      </c>
      <c r="AL65" s="6" t="n">
        <f aca="false">Q65-$W65</f>
        <v>-1.832</v>
      </c>
      <c r="AM65" s="6" t="n">
        <f aca="false">R65-$W65</f>
        <v>-3.3548</v>
      </c>
      <c r="AN65" s="6" t="n">
        <f aca="false">S65-$W65</f>
        <v>-1.9668</v>
      </c>
      <c r="AQ65" s="6" t="n">
        <f aca="false">Z65-X65</f>
        <v>0.1722</v>
      </c>
      <c r="AR65" s="6" t="n">
        <f aca="false">AA65-X65</f>
        <v>0.2158</v>
      </c>
      <c r="AS65" s="6" t="n">
        <f aca="false">AB65-X65</f>
        <v>0.1722</v>
      </c>
      <c r="AT65" s="6" t="n">
        <f aca="false">AC65-X65</f>
        <v>0.2578</v>
      </c>
      <c r="AU65" s="6" t="n">
        <f aca="false">AD65-X65</f>
        <v>0.2354</v>
      </c>
      <c r="AV65" s="6" t="n">
        <f aca="false">AE65-X65</f>
        <v>0.2378</v>
      </c>
      <c r="AW65" s="7" t="n">
        <f aca="false">AF65-X65</f>
        <v>0.0261000000000003</v>
      </c>
      <c r="AX65" s="0" t="n">
        <f aca="false">AG65-$X65</f>
        <v>-0.0177999999999995</v>
      </c>
      <c r="AY65" s="0" t="n">
        <f aca="false">AH65-$X65</f>
        <v>-0.0172</v>
      </c>
      <c r="AZ65" s="0" t="n">
        <f aca="false">AI65-$X65</f>
        <v>-2.5611</v>
      </c>
      <c r="BA65" s="0" t="n">
        <f aca="false">AJ65-$X65</f>
        <v>-2.0373</v>
      </c>
      <c r="BB65" s="0" t="n">
        <f aca="false">AK65-$X65</f>
        <v>-2.4992</v>
      </c>
      <c r="BC65" s="0" t="n">
        <f aca="false">AL65-$X65</f>
        <v>-2.1011</v>
      </c>
      <c r="BD65" s="0" t="n">
        <f aca="false">AM65-$X65</f>
        <v>-3.6239</v>
      </c>
      <c r="BE65" s="0" t="n">
        <f aca="false">AN65-$X65</f>
        <v>-2.2359</v>
      </c>
      <c r="BH65" s="6" t="n">
        <v>-0.0265</v>
      </c>
      <c r="BI65" s="6" t="n">
        <v>0.0248</v>
      </c>
      <c r="BJ65" s="6" t="n">
        <v>0.0386</v>
      </c>
      <c r="BK65" s="6" t="n">
        <v>0.09</v>
      </c>
      <c r="BP65" s="0" t="n">
        <f aca="false">IF(B108="pi-pi*",AQ108)</f>
        <v>0.0590000000000002</v>
      </c>
      <c r="BQ65" s="0" t="n">
        <f aca="false">IF(B108="pi-pi*",AR108)</f>
        <v>0.0182000000000002</v>
      </c>
      <c r="BR65" s="0" t="n">
        <f aca="false">IF(B108="pi-pi*",AS108)</f>
        <v>0.0614000000000003</v>
      </c>
      <c r="BS65" s="0" t="n">
        <f aca="false">IF(B108="pi-pi*",AT108)</f>
        <v>0.0283000000000002</v>
      </c>
      <c r="BT65" s="0" t="n">
        <f aca="false">IF(B108="pi-pi*",AU108)</f>
        <v>0.0600000000000001</v>
      </c>
      <c r="BU65" s="0" t="n">
        <f aca="false">IF(B108="pi-pi*",AV108)</f>
        <v>0.0209000000000001</v>
      </c>
      <c r="BV65" s="7" t="n">
        <f aca="false">IF(B108="pi-pi*",AW108)</f>
        <v>0.0494000000000003</v>
      </c>
      <c r="BW65" s="0" t="n">
        <f aca="false">IF($B108="pi-pi*",AX108)</f>
        <v>0.0548000000000002</v>
      </c>
      <c r="BX65" s="0" t="n">
        <f aca="false">IF($B108="pi-pi*",AY108)</f>
        <v>0.0545</v>
      </c>
      <c r="BY65" s="0" t="n">
        <f aca="false">IF($B108="pi-pi*",AZ108)</f>
        <v>0.3212</v>
      </c>
      <c r="BZ65" s="0" t="n">
        <f aca="false">IF($B108="pi-pi*",BA108)</f>
        <v>0.2974</v>
      </c>
      <c r="CA65" s="0" t="n">
        <f aca="false">IF($B108="pi-pi*",BB108)</f>
        <v>0.1176</v>
      </c>
      <c r="CB65" s="0" t="n">
        <f aca="false">IF($B108="pi-pi*",BC108)</f>
        <v>0.0871000000000004</v>
      </c>
      <c r="CC65" s="0" t="n">
        <f aca="false">IF($B108="pi-pi*",BD108)</f>
        <v>-0.3301</v>
      </c>
      <c r="CD65" s="0" t="n">
        <f aca="false">IF($B108="pi-pi*",BE108)</f>
        <v>0.4493</v>
      </c>
      <c r="CG65" s="0" t="n">
        <f aca="false">IF(B108="pi-pi*",BH108)</f>
        <v>0.0289</v>
      </c>
      <c r="CH65" s="0" t="n">
        <f aca="false">IF(B108="pi-pi*",BI108)</f>
        <v>0.0307</v>
      </c>
      <c r="CI65" s="0" t="n">
        <f aca="false">IF(B108="pi-pi*",BJ108)</f>
        <v>0.0315</v>
      </c>
      <c r="CJ65" s="0" t="n">
        <f aca="false">IF(B108="pi-pi*",BK108)</f>
        <v>0.0333</v>
      </c>
    </row>
    <row r="66" customFormat="false" ht="13.8" hidden="false" customHeight="false" outlineLevel="0" collapsed="false">
      <c r="A66" s="0" t="n">
        <v>62</v>
      </c>
      <c r="B66" s="0" t="s">
        <v>12</v>
      </c>
      <c r="C66" s="0" t="s">
        <v>46</v>
      </c>
      <c r="D66" s="0" t="n">
        <v>2</v>
      </c>
      <c r="E66" s="0" t="n">
        <v>5.4967</v>
      </c>
      <c r="F66" s="0" t="n">
        <v>5.4192</v>
      </c>
      <c r="G66" s="0" t="n">
        <v>5.4741</v>
      </c>
      <c r="H66" s="0" t="n">
        <v>5.4244</v>
      </c>
      <c r="I66" s="6" t="n">
        <v>5.4894</v>
      </c>
      <c r="J66" s="6" t="n">
        <v>5.4215</v>
      </c>
      <c r="K66" s="7" t="n">
        <v>5.4172</v>
      </c>
      <c r="L66" s="0" t="n">
        <v>5.3894</v>
      </c>
      <c r="M66" s="0" t="n">
        <v>5.3905</v>
      </c>
      <c r="N66" s="0" t="n">
        <v>5.4611</v>
      </c>
      <c r="O66" s="0" t="n">
        <v>5.4717</v>
      </c>
      <c r="P66" s="0" t="n">
        <v>5.3927</v>
      </c>
      <c r="Q66" s="0" t="n">
        <v>5.4483</v>
      </c>
      <c r="R66" s="0" t="n">
        <v>4.7028</v>
      </c>
      <c r="S66" s="0" t="n">
        <v>5.4035</v>
      </c>
      <c r="V66" s="6" t="n">
        <f aca="false">W66+X66</f>
        <v>5.3959</v>
      </c>
      <c r="W66" s="6" t="n">
        <v>5.006</v>
      </c>
      <c r="X66" s="6" t="n">
        <v>0.3899</v>
      </c>
      <c r="Z66" s="6" t="n">
        <f aca="false">E66-W66</f>
        <v>0.4907</v>
      </c>
      <c r="AA66" s="6" t="n">
        <f aca="false">F66-W66</f>
        <v>0.4132</v>
      </c>
      <c r="AB66" s="6" t="n">
        <f aca="false">G66-W66</f>
        <v>0.4681</v>
      </c>
      <c r="AC66" s="6" t="n">
        <f aca="false">H66-W66</f>
        <v>0.4184</v>
      </c>
      <c r="AD66" s="6" t="n">
        <f aca="false">I66-W66</f>
        <v>0.4834</v>
      </c>
      <c r="AE66" s="6" t="n">
        <f aca="false">J66-W66</f>
        <v>0.4155</v>
      </c>
      <c r="AF66" s="7" t="n">
        <f aca="false">K66-W66</f>
        <v>0.4112</v>
      </c>
      <c r="AG66" s="6" t="n">
        <f aca="false">L66-$W66</f>
        <v>0.3834</v>
      </c>
      <c r="AH66" s="6" t="n">
        <f aca="false">M66-$W66</f>
        <v>0.3845</v>
      </c>
      <c r="AI66" s="6" t="n">
        <f aca="false">N66-$W66</f>
        <v>0.4551</v>
      </c>
      <c r="AJ66" s="6" t="n">
        <f aca="false">O66-$W66</f>
        <v>0.4657</v>
      </c>
      <c r="AK66" s="6" t="n">
        <f aca="false">P66-$W66</f>
        <v>0.386699999999999</v>
      </c>
      <c r="AL66" s="6" t="n">
        <f aca="false">Q66-$W66</f>
        <v>0.4423</v>
      </c>
      <c r="AM66" s="6" t="n">
        <f aca="false">R66-$W66</f>
        <v>-0.3032</v>
      </c>
      <c r="AN66" s="6" t="n">
        <f aca="false">S66-$W66</f>
        <v>0.3975</v>
      </c>
      <c r="AQ66" s="6" t="n">
        <f aca="false">Z66-X66</f>
        <v>0.100799999999999</v>
      </c>
      <c r="AR66" s="6" t="n">
        <f aca="false">AA66-X66</f>
        <v>0.0232999999999998</v>
      </c>
      <c r="AS66" s="6" t="n">
        <f aca="false">AB66-X66</f>
        <v>0.0781999999999997</v>
      </c>
      <c r="AT66" s="6" t="n">
        <f aca="false">AC66-X66</f>
        <v>0.0285000000000001</v>
      </c>
      <c r="AU66" s="6" t="n">
        <f aca="false">AD66-X66</f>
        <v>0.0934999999999996</v>
      </c>
      <c r="AV66" s="6" t="n">
        <f aca="false">AE66-X66</f>
        <v>0.0255999999999997</v>
      </c>
      <c r="AW66" s="7" t="n">
        <f aca="false">AF66-X66</f>
        <v>0.0213</v>
      </c>
      <c r="AX66" s="0" t="n">
        <f aca="false">AG66-$X66</f>
        <v>-0.00650000000000006</v>
      </c>
      <c r="AY66" s="0" t="n">
        <f aca="false">AH66-$X66</f>
        <v>-0.00539999999999996</v>
      </c>
      <c r="AZ66" s="0" t="n">
        <f aca="false">AI66-$X66</f>
        <v>0.0651999999999998</v>
      </c>
      <c r="BA66" s="0" t="n">
        <f aca="false">AJ66-$X66</f>
        <v>0.0758</v>
      </c>
      <c r="BB66" s="0" t="n">
        <f aca="false">AK66-$X66</f>
        <v>-0.00320000000000065</v>
      </c>
      <c r="BC66" s="0" t="n">
        <f aca="false">AL66-$X66</f>
        <v>0.0523999999999994</v>
      </c>
      <c r="BD66" s="0" t="n">
        <f aca="false">AM66-$X66</f>
        <v>-0.6931</v>
      </c>
      <c r="BE66" s="0" t="n">
        <f aca="false">AN66-$X66</f>
        <v>0.00759999999999994</v>
      </c>
      <c r="BH66" s="6" t="n">
        <v>-0.0173</v>
      </c>
      <c r="BI66" s="6" t="n">
        <v>-0.0106</v>
      </c>
      <c r="BJ66" s="6" t="n">
        <v>-0.0135</v>
      </c>
      <c r="BK66" s="6" t="n">
        <v>-0.0068</v>
      </c>
      <c r="BP66" s="0" t="n">
        <f aca="false">IF(B110="pi-pi*",AQ110)</f>
        <v>0.00120000000000031</v>
      </c>
      <c r="BQ66" s="0" t="n">
        <f aca="false">IF(B110="pi-pi*",AR110)</f>
        <v>-0.00159999999999982</v>
      </c>
      <c r="BR66" s="0" t="n">
        <f aca="false">IF(B110="pi-pi*",AS110)</f>
        <v>0.0342000000000002</v>
      </c>
      <c r="BS66" s="0" t="n">
        <f aca="false">IF(B110="pi-pi*",AT110)</f>
        <v>0.0175000000000005</v>
      </c>
      <c r="BT66" s="0" t="n">
        <f aca="false">IF(B110="pi-pi*",AU110)</f>
        <v>0.0136000000000003</v>
      </c>
      <c r="BU66" s="0" t="n">
        <f aca="false">IF(B110="pi-pi*",AV110)</f>
        <v>0.00380000000000047</v>
      </c>
      <c r="BV66" s="7" t="n">
        <f aca="false">IF(B110="pi-pi*",AW110)</f>
        <v>0.0260000000000002</v>
      </c>
      <c r="BW66" s="0" t="n">
        <f aca="false">IF($B110="pi-pi*",AX110)</f>
        <v>0.0605000000000002</v>
      </c>
      <c r="BX66" s="0" t="n">
        <f aca="false">IF($B110="pi-pi*",AY110)</f>
        <v>0.0690000000000004</v>
      </c>
      <c r="BY66" s="0" t="n">
        <f aca="false">IF($B110="pi-pi*",AZ110)</f>
        <v>-0.0681999999999996</v>
      </c>
      <c r="BZ66" s="0" t="n">
        <f aca="false">IF($B110="pi-pi*",BA110)</f>
        <v>-0.2179</v>
      </c>
      <c r="CA66" s="0" t="n">
        <f aca="false">IF($B110="pi-pi*",BB110)</f>
        <v>-0.0540999999999996</v>
      </c>
      <c r="CB66" s="0" t="n">
        <f aca="false">IF($B110="pi-pi*",BC110)</f>
        <v>-0.0128999999999997</v>
      </c>
      <c r="CC66" s="0" t="n">
        <f aca="false">IF($B110="pi-pi*",BD110)</f>
        <v>-0.481</v>
      </c>
      <c r="CD66" s="0" t="n">
        <f aca="false">IF($B110="pi-pi*",BE110)</f>
        <v>0.105</v>
      </c>
      <c r="CG66" s="0" t="n">
        <f aca="false">IF(B110="pi-pi*",BH110)</f>
        <v>0.079</v>
      </c>
      <c r="CH66" s="0" t="n">
        <f aca="false">IF(B110="pi-pi*",BI110)</f>
        <v>0.0809</v>
      </c>
      <c r="CI66" s="0" t="n">
        <f aca="false">IF(B110="pi-pi*",BJ110)</f>
        <v>0.0747</v>
      </c>
      <c r="CJ66" s="0" t="n">
        <f aca="false">IF(B110="pi-pi*",BK110)</f>
        <v>0.0766</v>
      </c>
    </row>
    <row r="67" customFormat="false" ht="13.8" hidden="false" customHeight="false" outlineLevel="0" collapsed="false">
      <c r="A67" s="0" t="n">
        <v>63</v>
      </c>
      <c r="B67" s="0" t="s">
        <v>11</v>
      </c>
      <c r="C67" s="0" t="s">
        <v>46</v>
      </c>
      <c r="D67" s="0" t="n">
        <v>1</v>
      </c>
      <c r="E67" s="0" t="n">
        <v>5.3134</v>
      </c>
      <c r="F67" s="0" t="n">
        <v>5.2697</v>
      </c>
      <c r="G67" s="0" t="n">
        <v>5.3153</v>
      </c>
      <c r="H67" s="0" t="n">
        <v>5.2735</v>
      </c>
      <c r="I67" s="6" t="n">
        <v>5.3146</v>
      </c>
      <c r="J67" s="6" t="n">
        <v>5.2699</v>
      </c>
      <c r="K67" s="7" t="n">
        <v>5.295</v>
      </c>
      <c r="L67" s="0" t="n">
        <v>5.2922</v>
      </c>
      <c r="M67" s="0" t="n">
        <v>5.2921</v>
      </c>
      <c r="N67" s="0" t="n">
        <v>5.5304</v>
      </c>
      <c r="O67" s="0" t="n">
        <v>5.3608</v>
      </c>
      <c r="P67" s="0" t="n">
        <v>5.3526</v>
      </c>
      <c r="Q67" s="0" t="n">
        <v>5.2855</v>
      </c>
      <c r="R67" s="0" t="n">
        <v>4.5901</v>
      </c>
      <c r="S67" s="0" t="n">
        <v>5.3001</v>
      </c>
      <c r="V67" s="6" t="n">
        <f aca="false">W67+X67</f>
        <v>5.2587</v>
      </c>
      <c r="W67" s="6" t="n">
        <v>5.2948</v>
      </c>
      <c r="X67" s="6" t="n">
        <v>-0.0361</v>
      </c>
      <c r="Z67" s="6" t="n">
        <f aca="false">E67-W67</f>
        <v>0.0185999999999993</v>
      </c>
      <c r="AA67" s="6" t="n">
        <f aca="false">F67-W67</f>
        <v>-0.0251000000000001</v>
      </c>
      <c r="AB67" s="6" t="n">
        <f aca="false">G67-W67</f>
        <v>0.0204999999999993</v>
      </c>
      <c r="AC67" s="6" t="n">
        <f aca="false">H67-W67</f>
        <v>-0.0213000000000001</v>
      </c>
      <c r="AD67" s="6" t="n">
        <f aca="false">I67-W67</f>
        <v>0.0198</v>
      </c>
      <c r="AE67" s="6" t="n">
        <f aca="false">J67-W67</f>
        <v>-0.0249000000000006</v>
      </c>
      <c r="AF67" s="7" t="n">
        <f aca="false">K67-W67</f>
        <v>0.000199999999999534</v>
      </c>
      <c r="AG67" s="6" t="n">
        <f aca="false">L67-$W67</f>
        <v>-0.00260000000000016</v>
      </c>
      <c r="AH67" s="6" t="n">
        <f aca="false">M67-$W67</f>
        <v>-0.00270000000000081</v>
      </c>
      <c r="AI67" s="6" t="n">
        <f aca="false">N67-$W67</f>
        <v>0.2356</v>
      </c>
      <c r="AJ67" s="6" t="n">
        <f aca="false">O67-$W67</f>
        <v>0.0659999999999998</v>
      </c>
      <c r="AK67" s="6" t="n">
        <f aca="false">P67-$W67</f>
        <v>0.0577999999999994</v>
      </c>
      <c r="AL67" s="6" t="n">
        <f aca="false">Q67-$W67</f>
        <v>-0.00930000000000053</v>
      </c>
      <c r="AM67" s="6" t="n">
        <f aca="false">R67-$W67</f>
        <v>-0.704700000000001</v>
      </c>
      <c r="AN67" s="6" t="n">
        <f aca="false">S67-$W67</f>
        <v>0.00530000000000008</v>
      </c>
      <c r="AQ67" s="6" t="n">
        <f aca="false">Z67-X67</f>
        <v>0.0546999999999993</v>
      </c>
      <c r="AR67" s="6" t="n">
        <f aca="false">AA67-X67</f>
        <v>0.0109999999999999</v>
      </c>
      <c r="AS67" s="6" t="n">
        <f aca="false">AB67-X67</f>
        <v>0.0565999999999993</v>
      </c>
      <c r="AT67" s="6" t="n">
        <f aca="false">AC67-X67</f>
        <v>0.0147999999999999</v>
      </c>
      <c r="AU67" s="6" t="n">
        <f aca="false">AD67-X67</f>
        <v>0.0559</v>
      </c>
      <c r="AV67" s="6" t="n">
        <f aca="false">AE67-X67</f>
        <v>0.0111999999999994</v>
      </c>
      <c r="AW67" s="7" t="n">
        <f aca="false">AF67-X67</f>
        <v>0.0362999999999995</v>
      </c>
      <c r="AX67" s="0" t="n">
        <f aca="false">AG67-$X67</f>
        <v>0.0334999999999998</v>
      </c>
      <c r="AY67" s="0" t="n">
        <f aca="false">AH67-$X67</f>
        <v>0.0333999999999992</v>
      </c>
      <c r="AZ67" s="0" t="n">
        <f aca="false">AI67-$X67</f>
        <v>0.2717</v>
      </c>
      <c r="BA67" s="0" t="n">
        <f aca="false">AJ67-$X67</f>
        <v>0.1021</v>
      </c>
      <c r="BB67" s="0" t="n">
        <f aca="false">AK67-$X67</f>
        <v>0.0938999999999994</v>
      </c>
      <c r="BC67" s="0" t="n">
        <f aca="false">AL67-$X67</f>
        <v>0.0267999999999995</v>
      </c>
      <c r="BD67" s="0" t="n">
        <f aca="false">AM67-$X67</f>
        <v>-0.668600000000001</v>
      </c>
      <c r="BE67" s="0" t="n">
        <f aca="false">AN67-$X67</f>
        <v>0.0414000000000001</v>
      </c>
      <c r="BH67" s="6" t="n">
        <v>0.0194</v>
      </c>
      <c r="BI67" s="6" t="n">
        <v>0.0164</v>
      </c>
      <c r="BJ67" s="6" t="n">
        <v>0.0189</v>
      </c>
      <c r="BK67" s="6" t="n">
        <v>0.016</v>
      </c>
      <c r="BP67" s="0" t="n">
        <f aca="false">IF(B112="pi-pi*",AQ112)</f>
        <v>0.0806999999999993</v>
      </c>
      <c r="BQ67" s="0" t="n">
        <f aca="false">IF(B112="pi-pi*",AR112)</f>
        <v>0.0212999999999991</v>
      </c>
      <c r="BR67" s="0" t="n">
        <f aca="false">IF(B112="pi-pi*",AS112)</f>
        <v>0.0735999999999998</v>
      </c>
      <c r="BS67" s="0" t="n">
        <f aca="false">IF(B112="pi-pi*",AT112)</f>
        <v>0.0266999999999999</v>
      </c>
      <c r="BT67" s="0" t="n">
        <f aca="false">IF(B112="pi-pi*",AU112)</f>
        <v>0.0781</v>
      </c>
      <c r="BU67" s="0" t="n">
        <f aca="false">IF(B112="pi-pi*",AV112)</f>
        <v>0.0221999999999997</v>
      </c>
      <c r="BV67" s="7" t="n">
        <f aca="false">IF(B112="pi-pi*",AW112)</f>
        <v>0.0339</v>
      </c>
      <c r="BW67" s="0" t="n">
        <f aca="false">IF($B112="pi-pi*",AX112)</f>
        <v>0.0202999999999997</v>
      </c>
      <c r="BX67" s="0" t="n">
        <f aca="false">IF($B112="pi-pi*",AY112)</f>
        <v>0.0210999999999996</v>
      </c>
      <c r="BY67" s="0" t="n">
        <f aca="false">IF($B112="pi-pi*",AZ112)</f>
        <v>-1.3214</v>
      </c>
      <c r="BZ67" s="0" t="n">
        <f aca="false">IF($B112="pi-pi*",BA112)</f>
        <v>-0.186500000000001</v>
      </c>
      <c r="CA67" s="0" t="n">
        <f aca="false">IF($B112="pi-pi*",BB112)</f>
        <v>-1.3446</v>
      </c>
      <c r="CB67" s="0" t="n">
        <f aca="false">IF($B112="pi-pi*",BC112)</f>
        <v>-0.2087</v>
      </c>
      <c r="CC67" s="0" t="n">
        <f aca="false">IF($B112="pi-pi*",BD112)</f>
        <v>-2.0594</v>
      </c>
      <c r="CD67" s="0" t="n">
        <f aca="false">IF($B112="pi-pi*",BE112)</f>
        <v>-0.279900000000001</v>
      </c>
      <c r="CG67" s="0" t="n">
        <f aca="false">IF(B112="pi-pi*",BH112)</f>
        <v>0.0134</v>
      </c>
      <c r="CH67" s="0" t="n">
        <f aca="false">IF(B112="pi-pi*",BI112)</f>
        <v>0.0097</v>
      </c>
      <c r="CI67" s="0" t="n">
        <f aca="false">IF(B112="pi-pi*",BJ112)</f>
        <v>0.0144</v>
      </c>
      <c r="CJ67" s="0" t="n">
        <f aca="false">IF(B112="pi-pi*",BK112)</f>
        <v>0.0107</v>
      </c>
    </row>
    <row r="68" customFormat="false" ht="13.8" hidden="false" customHeight="false" outlineLevel="0" collapsed="false">
      <c r="A68" s="0" t="n">
        <v>64</v>
      </c>
      <c r="B68" s="0" t="s">
        <v>11</v>
      </c>
      <c r="C68" s="0" t="s">
        <v>46</v>
      </c>
      <c r="D68" s="0" t="n">
        <v>3</v>
      </c>
      <c r="E68" s="0" t="n">
        <v>6.2558</v>
      </c>
      <c r="F68" s="0" t="n">
        <v>6.2033</v>
      </c>
      <c r="G68" s="0" t="n">
        <v>6.2547</v>
      </c>
      <c r="H68" s="0" t="n">
        <v>6.2064</v>
      </c>
      <c r="I68" s="6" t="n">
        <v>6.2558</v>
      </c>
      <c r="J68" s="6" t="n">
        <v>6.2034</v>
      </c>
      <c r="K68" s="7" t="n">
        <v>6.2215</v>
      </c>
      <c r="L68" s="0" t="n">
        <v>6.2162</v>
      </c>
      <c r="M68" s="0" t="n">
        <v>6.2168</v>
      </c>
      <c r="N68" s="0" t="n">
        <v>6.8083</v>
      </c>
      <c r="O68" s="0" t="n">
        <v>6.2834</v>
      </c>
      <c r="P68" s="0" t="n">
        <v>6.2704</v>
      </c>
      <c r="Q68" s="0" t="n">
        <v>6.2093</v>
      </c>
      <c r="R68" s="0" t="n">
        <v>5.296</v>
      </c>
      <c r="S68" s="0" t="n">
        <v>6.1834</v>
      </c>
      <c r="V68" s="6" t="n">
        <f aca="false">W68+X68</f>
        <v>6.1931</v>
      </c>
      <c r="W68" s="6" t="n">
        <v>6.2671</v>
      </c>
      <c r="X68" s="6" t="n">
        <v>-0.074</v>
      </c>
      <c r="Z68" s="6" t="n">
        <f aca="false">E68-W68</f>
        <v>-0.0113000000000003</v>
      </c>
      <c r="AA68" s="6" t="n">
        <f aca="false">F68-W68</f>
        <v>-0.0638000000000005</v>
      </c>
      <c r="AB68" s="6" t="n">
        <f aca="false">G68-W68</f>
        <v>-0.0124000000000004</v>
      </c>
      <c r="AC68" s="6" t="n">
        <f aca="false">H68-W68</f>
        <v>-0.0606999999999998</v>
      </c>
      <c r="AD68" s="6" t="n">
        <f aca="false">I68-W68</f>
        <v>-0.0113000000000003</v>
      </c>
      <c r="AE68" s="6" t="n">
        <f aca="false">J68-W68</f>
        <v>-0.0636999999999999</v>
      </c>
      <c r="AF68" s="7" t="n">
        <f aca="false">K68-W68</f>
        <v>-0.0456000000000003</v>
      </c>
      <c r="AG68" s="6" t="n">
        <f aca="false">L68-$W68</f>
        <v>-0.0509000000000004</v>
      </c>
      <c r="AH68" s="6" t="n">
        <f aca="false">M68-$W68</f>
        <v>-0.0503</v>
      </c>
      <c r="AI68" s="6" t="n">
        <f aca="false">N68-$W68</f>
        <v>0.5412</v>
      </c>
      <c r="AJ68" s="6" t="n">
        <f aca="false">O68-$W68</f>
        <v>0.0163000000000002</v>
      </c>
      <c r="AK68" s="6" t="n">
        <f aca="false">P68-$W68</f>
        <v>0.0033000000000003</v>
      </c>
      <c r="AL68" s="6" t="n">
        <f aca="false">Q68-$W68</f>
        <v>-0.0578000000000003</v>
      </c>
      <c r="AM68" s="6" t="n">
        <f aca="false">R68-$W68</f>
        <v>-0.9711</v>
      </c>
      <c r="AN68" s="6" t="n">
        <f aca="false">S68-$W68</f>
        <v>-0.0837000000000003</v>
      </c>
      <c r="AQ68" s="6" t="n">
        <f aca="false">Z68-X68</f>
        <v>0.0626999999999997</v>
      </c>
      <c r="AR68" s="6" t="n">
        <f aca="false">AA68-X68</f>
        <v>0.0101999999999995</v>
      </c>
      <c r="AS68" s="6" t="n">
        <f aca="false">AB68-X68</f>
        <v>0.0615999999999996</v>
      </c>
      <c r="AT68" s="6" t="n">
        <f aca="false">AC68-X68</f>
        <v>0.0133000000000002</v>
      </c>
      <c r="AU68" s="6" t="n">
        <f aca="false">AD68-X68</f>
        <v>0.0626999999999997</v>
      </c>
      <c r="AV68" s="6" t="n">
        <f aca="false">AE68-X68</f>
        <v>0.0103000000000001</v>
      </c>
      <c r="AW68" s="7" t="n">
        <f aca="false">AF68-X68</f>
        <v>0.0283999999999997</v>
      </c>
      <c r="AX68" s="0" t="n">
        <f aca="false">AG68-$X68</f>
        <v>0.0230999999999996</v>
      </c>
      <c r="AY68" s="0" t="n">
        <f aca="false">AH68-$X68</f>
        <v>0.0237</v>
      </c>
      <c r="AZ68" s="0" t="n">
        <f aca="false">AI68-$X68</f>
        <v>0.6152</v>
      </c>
      <c r="BA68" s="0" t="n">
        <f aca="false">AJ68-$X68</f>
        <v>0.0903000000000002</v>
      </c>
      <c r="BB68" s="0" t="n">
        <f aca="false">AK68-$X68</f>
        <v>0.0773000000000003</v>
      </c>
      <c r="BC68" s="0" t="n">
        <f aca="false">AL68-$X68</f>
        <v>0.0161999999999997</v>
      </c>
      <c r="BD68" s="0" t="n">
        <f aca="false">AM68-$X68</f>
        <v>-0.8971</v>
      </c>
      <c r="BE68" s="0" t="n">
        <f aca="false">AN68-$X68</f>
        <v>-0.00970000000000033</v>
      </c>
      <c r="BH68" s="6" t="n">
        <v>0.018</v>
      </c>
      <c r="BI68" s="6" t="n">
        <v>0.0154</v>
      </c>
      <c r="BJ68" s="6" t="n">
        <v>0.0176</v>
      </c>
      <c r="BK68" s="6" t="n">
        <v>0.015</v>
      </c>
      <c r="BP68" s="0" t="n">
        <f aca="false">IF(B114="pi-pi*",AQ114)</f>
        <v>0.0836000000000006</v>
      </c>
      <c r="BQ68" s="0" t="n">
        <f aca="false">IF(B114="pi-pi*",AR114)</f>
        <v>0.0250000000000004</v>
      </c>
      <c r="BR68" s="0" t="n">
        <f aca="false">IF(B114="pi-pi*",AS114)</f>
        <v>0.0991</v>
      </c>
      <c r="BS68" s="0" t="n">
        <f aca="false">IF(B114="pi-pi*",AT114)</f>
        <v>0.0396999999999998</v>
      </c>
      <c r="BT68" s="0" t="n">
        <f aca="false">IF(B114="pi-pi*",AU114)</f>
        <v>0.0897000000000006</v>
      </c>
      <c r="BU68" s="0" t="n">
        <f aca="false">IF(B114="pi-pi*",AV114)</f>
        <v>0.0278</v>
      </c>
      <c r="BV68" s="7" t="n">
        <f aca="false">IF(B114="pi-pi*",AW114)</f>
        <v>0.0322000000000004</v>
      </c>
      <c r="BW68" s="0" t="n">
        <f aca="false">IF($B114="pi-pi*",AX114)</f>
        <v>-0.2686</v>
      </c>
      <c r="BX68" s="0" t="n">
        <f aca="false">IF($B114="pi-pi*",AY114)</f>
        <v>-0.248699999999999</v>
      </c>
      <c r="BY68" s="0" t="n">
        <f aca="false">IF($B114="pi-pi*",AZ114)</f>
        <v>-0.5359</v>
      </c>
      <c r="BZ68" s="0" t="n">
        <f aca="false">IF($B114="pi-pi*",BA114)</f>
        <v>-0.0676999999999994</v>
      </c>
      <c r="CA68" s="0" t="n">
        <f aca="false">IF($B114="pi-pi*",BB114)</f>
        <v>-0.4933</v>
      </c>
      <c r="CB68" s="0" t="n">
        <f aca="false">IF($B114="pi-pi*",BC114)</f>
        <v>-0.0344999999999995</v>
      </c>
      <c r="CC68" s="0" t="n">
        <f aca="false">IF($B114="pi-pi*",BD114)</f>
        <v>-1.3047</v>
      </c>
      <c r="CD68" s="0" t="n">
        <f aca="false">IF($B114="pi-pi*",BE114)</f>
        <v>0.00959999999999983</v>
      </c>
      <c r="CG68" s="0" t="n">
        <f aca="false">IF(B114="pi-pi*",BH114)</f>
        <v>0.0797</v>
      </c>
      <c r="CH68" s="0" t="n">
        <f aca="false">IF(B114="pi-pi*",BI114)</f>
        <v>0.0781</v>
      </c>
      <c r="CI68" s="0" t="n">
        <f aca="false">IF(B114="pi-pi*",BJ114)</f>
        <v>0.0764</v>
      </c>
      <c r="CJ68" s="0" t="n">
        <f aca="false">IF(B114="pi-pi*",BK114)</f>
        <v>0.075</v>
      </c>
    </row>
    <row r="69" customFormat="false" ht="13.8" hidden="false" customHeight="false" outlineLevel="0" collapsed="false">
      <c r="A69" s="0" t="n">
        <v>65</v>
      </c>
      <c r="B69" s="0" t="s">
        <v>12</v>
      </c>
      <c r="C69" s="0" t="s">
        <v>46</v>
      </c>
      <c r="D69" s="0" t="n">
        <v>4</v>
      </c>
      <c r="E69" s="0" t="n">
        <v>6.8031</v>
      </c>
      <c r="F69" s="0" t="n">
        <v>6.7319</v>
      </c>
      <c r="G69" s="0" t="n">
        <v>6.7863</v>
      </c>
      <c r="H69" s="0" t="n">
        <v>6.7375</v>
      </c>
      <c r="I69" s="6" t="n">
        <v>6.7972</v>
      </c>
      <c r="J69" s="6" t="n">
        <v>6.7336</v>
      </c>
      <c r="K69" s="7" t="n">
        <v>6.7512</v>
      </c>
      <c r="L69" s="0" t="n">
        <v>6.7117</v>
      </c>
      <c r="M69" s="0" t="n">
        <v>6.7124</v>
      </c>
      <c r="N69" s="0" t="n">
        <v>6.5084</v>
      </c>
      <c r="O69" s="0" t="n">
        <v>6.8187</v>
      </c>
      <c r="P69" s="0" t="n">
        <v>6.6563</v>
      </c>
      <c r="Q69" s="0" t="n">
        <v>6.7528</v>
      </c>
      <c r="R69" s="0" t="n">
        <v>5.4665</v>
      </c>
      <c r="S69" s="0" t="n">
        <v>6.667</v>
      </c>
      <c r="V69" s="6" t="n">
        <f aca="false">W69+X69</f>
        <v>6.7177</v>
      </c>
      <c r="W69" s="6" t="n">
        <v>6.3915</v>
      </c>
      <c r="X69" s="6" t="n">
        <v>0.3262</v>
      </c>
      <c r="Z69" s="6" t="n">
        <f aca="false">E69-W69</f>
        <v>0.4116</v>
      </c>
      <c r="AA69" s="6" t="n">
        <f aca="false">F69-W69</f>
        <v>0.3404</v>
      </c>
      <c r="AB69" s="6" t="n">
        <f aca="false">G69-W69</f>
        <v>0.3948</v>
      </c>
      <c r="AC69" s="6" t="n">
        <f aca="false">H69-W69</f>
        <v>0.346</v>
      </c>
      <c r="AD69" s="6" t="n">
        <f aca="false">I69-W69</f>
        <v>0.4057</v>
      </c>
      <c r="AE69" s="6" t="n">
        <f aca="false">J69-W69</f>
        <v>0.3421</v>
      </c>
      <c r="AF69" s="7" t="n">
        <f aca="false">K69-W69</f>
        <v>0.3597</v>
      </c>
      <c r="AG69" s="6" t="n">
        <f aca="false">L69-$W69</f>
        <v>0.320200000000001</v>
      </c>
      <c r="AH69" s="6" t="n">
        <f aca="false">M69-$W69</f>
        <v>0.3209</v>
      </c>
      <c r="AI69" s="6" t="n">
        <f aca="false">N69-$W69</f>
        <v>0.1169</v>
      </c>
      <c r="AJ69" s="6" t="n">
        <f aca="false">O69-$W69</f>
        <v>0.4272</v>
      </c>
      <c r="AK69" s="6" t="n">
        <f aca="false">P69-$W69</f>
        <v>0.2648</v>
      </c>
      <c r="AL69" s="6" t="n">
        <f aca="false">Q69-$W69</f>
        <v>0.3613</v>
      </c>
      <c r="AM69" s="6" t="n">
        <f aca="false">R69-$W69</f>
        <v>-0.925</v>
      </c>
      <c r="AN69" s="6" t="n">
        <f aca="false">S69-$W69</f>
        <v>0.2755</v>
      </c>
      <c r="AQ69" s="6" t="n">
        <f aca="false">Z69-X69</f>
        <v>0.0854</v>
      </c>
      <c r="AR69" s="6" t="n">
        <f aca="false">AA69-X69</f>
        <v>0.0141999999999998</v>
      </c>
      <c r="AS69" s="6" t="n">
        <f aca="false">AB69-X69</f>
        <v>0.0686000000000001</v>
      </c>
      <c r="AT69" s="6" t="n">
        <f aca="false">AC69-X69</f>
        <v>0.0198000000000001</v>
      </c>
      <c r="AU69" s="6" t="n">
        <f aca="false">AD69-X69</f>
        <v>0.0795000000000004</v>
      </c>
      <c r="AV69" s="6" t="n">
        <f aca="false">AE69-X69</f>
        <v>0.0159000000000003</v>
      </c>
      <c r="AW69" s="7" t="n">
        <f aca="false">AF69-X69</f>
        <v>0.0335000000000001</v>
      </c>
      <c r="AX69" s="0" t="n">
        <f aca="false">AG69-$X69</f>
        <v>-0.00599999999999928</v>
      </c>
      <c r="AY69" s="0" t="n">
        <f aca="false">AH69-$X69</f>
        <v>-0.00530000000000003</v>
      </c>
      <c r="AZ69" s="0" t="n">
        <f aca="false">AI69-$X69</f>
        <v>-0.2093</v>
      </c>
      <c r="BA69" s="0" t="n">
        <f aca="false">AJ69-$X69</f>
        <v>0.101</v>
      </c>
      <c r="BB69" s="0" t="n">
        <f aca="false">AK69-$X69</f>
        <v>-0.0613999999999998</v>
      </c>
      <c r="BC69" s="0" t="n">
        <f aca="false">AL69-$X69</f>
        <v>0.0351</v>
      </c>
      <c r="BD69" s="0" t="n">
        <f aca="false">AM69-$X69</f>
        <v>-1.2512</v>
      </c>
      <c r="BE69" s="0" t="n">
        <f aca="false">AN69-$X69</f>
        <v>-0.0506999999999999</v>
      </c>
      <c r="BH69" s="6" t="n">
        <v>-0.0175</v>
      </c>
      <c r="BI69" s="6" t="n">
        <v>-0.0144</v>
      </c>
      <c r="BJ69" s="6" t="n">
        <v>-0.015</v>
      </c>
      <c r="BK69" s="6" t="n">
        <v>-0.0118</v>
      </c>
      <c r="BP69" s="0" t="n">
        <f aca="false">IF(B116="pi-pi*",AQ116)</f>
        <v>0.2072</v>
      </c>
      <c r="BQ69" s="0" t="n">
        <f aca="false">IF(B116="pi-pi*",AR116)</f>
        <v>0.0511</v>
      </c>
      <c r="BR69" s="0" t="n">
        <f aca="false">IF(B116="pi-pi*",AS116)</f>
        <v>0.181</v>
      </c>
      <c r="BS69" s="0" t="n">
        <f aca="false">IF(B116="pi-pi*",AT116)</f>
        <v>0.0695000000000006</v>
      </c>
      <c r="BT69" s="0" t="n">
        <f aca="false">IF(B116="pi-pi*",AU116)</f>
        <v>0.1965</v>
      </c>
      <c r="BU69" s="0" t="n">
        <f aca="false">IF(B116="pi-pi*",AV116)</f>
        <v>0.0569000000000007</v>
      </c>
      <c r="BV69" s="7" t="n">
        <f aca="false">IF(B116="pi-pi*",AW116)</f>
        <v>0.0334000000000004</v>
      </c>
      <c r="BW69" s="0" t="n">
        <f aca="false">IF($B116="pi-pi*",AX116)</f>
        <v>-0.1257</v>
      </c>
      <c r="BX69" s="0" t="n">
        <f aca="false">IF($B116="pi-pi*",AY116)</f>
        <v>-0.1177</v>
      </c>
      <c r="BY69" s="0" t="n">
        <f aca="false">IF($B116="pi-pi*",AZ116)</f>
        <v>-0.6956</v>
      </c>
      <c r="BZ69" s="0" t="n">
        <f aca="false">IF($B116="pi-pi*",BA116)</f>
        <v>-0.3726</v>
      </c>
      <c r="CA69" s="0" t="n">
        <f aca="false">IF($B116="pi-pi*",BB116)</f>
        <v>-0.4434</v>
      </c>
      <c r="CB69" s="0" t="n">
        <f aca="false">IF($B116="pi-pi*",BC116)</f>
        <v>-0.3506</v>
      </c>
      <c r="CC69" s="0" t="n">
        <f aca="false">IF($B116="pi-pi*",BD116)</f>
        <v>-1.7073</v>
      </c>
      <c r="CD69" s="0" t="n">
        <f aca="false">IF($B116="pi-pi*",BE116)</f>
        <v>-0.5002</v>
      </c>
      <c r="CG69" s="0" t="n">
        <f aca="false">IF(B116="pi-pi*",BH116)</f>
        <v>0.0092</v>
      </c>
      <c r="CH69" s="0" t="n">
        <f aca="false">IF(B116="pi-pi*",BI116)</f>
        <v>0.0149</v>
      </c>
      <c r="CI69" s="0" t="n">
        <f aca="false">IF(B116="pi-pi*",BJ116)</f>
        <v>0.0287</v>
      </c>
      <c r="CJ69" s="0" t="n">
        <f aca="false">IF(B116="pi-pi*",BK116)</f>
        <v>0.0344</v>
      </c>
    </row>
    <row r="70" customFormat="false" ht="13.8" hidden="false" customHeight="false" outlineLevel="0" collapsed="false">
      <c r="A70" s="0" t="n">
        <v>66</v>
      </c>
      <c r="B70" s="0" t="s">
        <v>11</v>
      </c>
      <c r="C70" s="0" t="s">
        <v>47</v>
      </c>
      <c r="D70" s="0" t="n">
        <v>1</v>
      </c>
      <c r="E70" s="0" t="n">
        <v>5.3915</v>
      </c>
      <c r="F70" s="0" t="n">
        <v>5.3514</v>
      </c>
      <c r="G70" s="0" t="n">
        <v>5.3855</v>
      </c>
      <c r="H70" s="0" t="n">
        <v>5.3561</v>
      </c>
      <c r="I70" s="6" t="n">
        <v>5.3902</v>
      </c>
      <c r="J70" s="6" t="n">
        <v>5.3542</v>
      </c>
      <c r="K70" s="7" t="n">
        <v>5.3671</v>
      </c>
      <c r="L70" s="0" t="n">
        <v>5.3174</v>
      </c>
      <c r="M70" s="0" t="n">
        <v>5.3185</v>
      </c>
      <c r="N70" s="0" t="n">
        <v>5.4257</v>
      </c>
      <c r="O70" s="0" t="n">
        <v>5.3832</v>
      </c>
      <c r="P70" s="0" t="n">
        <v>5.1672</v>
      </c>
      <c r="Q70" s="0" t="n">
        <v>5.3613</v>
      </c>
      <c r="R70" s="0" t="n">
        <v>4.5941</v>
      </c>
      <c r="S70" s="0" t="n">
        <v>5.3633</v>
      </c>
      <c r="V70" s="6" t="n">
        <f aca="false">W70+X70</f>
        <v>5.347</v>
      </c>
      <c r="W70" s="6" t="n">
        <v>5.2902</v>
      </c>
      <c r="X70" s="6" t="n">
        <v>0.0568</v>
      </c>
      <c r="Z70" s="6" t="n">
        <f aca="false">E70-W70</f>
        <v>0.101299999999999</v>
      </c>
      <c r="AA70" s="6" t="n">
        <f aca="false">F70-W70</f>
        <v>0.0611999999999995</v>
      </c>
      <c r="AB70" s="6" t="n">
        <f aca="false">G70-W70</f>
        <v>0.0952999999999999</v>
      </c>
      <c r="AC70" s="6" t="n">
        <f aca="false">H70-W70</f>
        <v>0.0658999999999992</v>
      </c>
      <c r="AD70" s="6" t="n">
        <f aca="false">I70-W70</f>
        <v>0.0999999999999996</v>
      </c>
      <c r="AE70" s="6" t="n">
        <f aca="false">J70-W70</f>
        <v>0.0639999999999992</v>
      </c>
      <c r="AF70" s="7" t="n">
        <f aca="false">K70-W70</f>
        <v>0.0768999999999993</v>
      </c>
      <c r="AG70" s="6" t="n">
        <f aca="false">L70-$W70</f>
        <v>0.0271999999999997</v>
      </c>
      <c r="AH70" s="6" t="n">
        <f aca="false">M70-$W70</f>
        <v>0.0282999999999998</v>
      </c>
      <c r="AI70" s="6" t="n">
        <f aca="false">N70-$W70</f>
        <v>0.1355</v>
      </c>
      <c r="AJ70" s="6" t="n">
        <f aca="false">O70-$W70</f>
        <v>0.093</v>
      </c>
      <c r="AK70" s="6" t="n">
        <f aca="false">P70-$W70</f>
        <v>-0.123</v>
      </c>
      <c r="AL70" s="6" t="n">
        <f aca="false">Q70-$W70</f>
        <v>0.0710999999999995</v>
      </c>
      <c r="AM70" s="6" t="n">
        <f aca="false">R70-$W70</f>
        <v>-0.6961</v>
      </c>
      <c r="AN70" s="6" t="n">
        <f aca="false">S70-$W70</f>
        <v>0.0730999999999993</v>
      </c>
      <c r="AQ70" s="6" t="n">
        <f aca="false">Z70-X70</f>
        <v>0.0444999999999993</v>
      </c>
      <c r="AR70" s="6" t="n">
        <f aca="false">AA70-X70</f>
        <v>0.00439999999999947</v>
      </c>
      <c r="AS70" s="6" t="n">
        <f aca="false">AB70-X70</f>
        <v>0.0384999999999999</v>
      </c>
      <c r="AT70" s="6" t="n">
        <f aca="false">AC70-X70</f>
        <v>0.00909999999999918</v>
      </c>
      <c r="AU70" s="6" t="n">
        <f aca="false">AD70-X70</f>
        <v>0.0431999999999996</v>
      </c>
      <c r="AV70" s="6" t="n">
        <f aca="false">AE70-X70</f>
        <v>0.00719999999999917</v>
      </c>
      <c r="AW70" s="7" t="n">
        <f aca="false">AF70-X70</f>
        <v>0.0200999999999993</v>
      </c>
      <c r="AX70" s="0" t="n">
        <f aca="false">AG70-$X70</f>
        <v>-0.0296000000000003</v>
      </c>
      <c r="AY70" s="0" t="n">
        <f aca="false">AH70-$X70</f>
        <v>-0.0285000000000002</v>
      </c>
      <c r="AZ70" s="0" t="n">
        <f aca="false">AI70-$X70</f>
        <v>0.0786999999999995</v>
      </c>
      <c r="BA70" s="0" t="n">
        <f aca="false">AJ70-$X70</f>
        <v>0.0362</v>
      </c>
      <c r="BB70" s="0" t="n">
        <f aca="false">AK70-$X70</f>
        <v>-0.1798</v>
      </c>
      <c r="BC70" s="0" t="n">
        <f aca="false">AL70-$X70</f>
        <v>0.0142999999999995</v>
      </c>
      <c r="BD70" s="0" t="n">
        <f aca="false">AM70-$X70</f>
        <v>-0.7529</v>
      </c>
      <c r="BE70" s="0" t="n">
        <f aca="false">AN70-$X70</f>
        <v>0.0162999999999993</v>
      </c>
      <c r="BH70" s="6" t="n">
        <v>-0.0314</v>
      </c>
      <c r="BI70" s="6" t="n">
        <v>-0.0279</v>
      </c>
      <c r="BJ70" s="6" t="n">
        <v>-0.0234</v>
      </c>
      <c r="BK70" s="6" t="n">
        <v>-0.0198</v>
      </c>
      <c r="BP70" s="0" t="n">
        <f aca="false">IF(B119="pi-pi*",AQ119)</f>
        <v>0.0151999999999999</v>
      </c>
      <c r="BQ70" s="0" t="n">
        <f aca="false">IF(B119="pi-pi*",AR119)</f>
        <v>0.00240000000000043</v>
      </c>
      <c r="BR70" s="0" t="n">
        <f aca="false">IF(B119="pi-pi*",AS119)</f>
        <v>0.0283000000000005</v>
      </c>
      <c r="BS70" s="0" t="n">
        <f aca="false">IF(B119="pi-pi*",AT119)</f>
        <v>0.00740000000000032</v>
      </c>
      <c r="BT70" s="0" t="n">
        <f aca="false">IF(B119="pi-pi*",AU119)</f>
        <v>0.0205999999999998</v>
      </c>
      <c r="BU70" s="0" t="n">
        <f aca="false">IF(B119="pi-pi*",AV119)</f>
        <v>0.00309999999999969</v>
      </c>
      <c r="BV70" s="7" t="n">
        <f aca="false">IF(B119="pi-pi*",AW119)</f>
        <v>0.0201</v>
      </c>
      <c r="BW70" s="0" t="n">
        <f aca="false">IF($B119="pi-pi*",AX119)</f>
        <v>0.0554000000000004</v>
      </c>
      <c r="BX70" s="0" t="n">
        <f aca="false">IF($B119="pi-pi*",AY119)</f>
        <v>0.0540999999999998</v>
      </c>
      <c r="BY70" s="0" t="n">
        <f aca="false">IF($B119="pi-pi*",AZ119)</f>
        <v>-0.5982</v>
      </c>
      <c r="BZ70" s="0" t="n">
        <f aca="false">IF($B119="pi-pi*",BA119)</f>
        <v>-0.0793999999999999</v>
      </c>
      <c r="CA70" s="0" t="n">
        <f aca="false">IF($B119="pi-pi*",BB119)</f>
        <v>-0.8084</v>
      </c>
      <c r="CB70" s="0" t="n">
        <f aca="false">IF($B119="pi-pi*",BC119)</f>
        <v>-0.0353999999999994</v>
      </c>
      <c r="CC70" s="0" t="n">
        <f aca="false">IF($B119="pi-pi*",BD119)</f>
        <v>-1.405</v>
      </c>
      <c r="CD70" s="0" t="n">
        <f aca="false">IF($B119="pi-pi*",BE119)</f>
        <v>-0.1199</v>
      </c>
      <c r="CG70" s="0" t="n">
        <f aca="false">IF(B119="pi-pi*",BH119)</f>
        <v>0.0255</v>
      </c>
      <c r="CH70" s="0" t="n">
        <f aca="false">IF(B119="pi-pi*",BI119)</f>
        <v>0.0235</v>
      </c>
      <c r="CI70" s="0" t="n">
        <f aca="false">IF(B119="pi-pi*",BJ119)</f>
        <v>0.0234</v>
      </c>
      <c r="CJ70" s="0" t="n">
        <f aca="false">IF(B119="pi-pi*",BK119)</f>
        <v>0.0214</v>
      </c>
    </row>
    <row r="71" customFormat="false" ht="13.8" hidden="false" customHeight="false" outlineLevel="0" collapsed="false">
      <c r="A71" s="0" t="n">
        <v>67</v>
      </c>
      <c r="B71" s="0" t="s">
        <v>12</v>
      </c>
      <c r="C71" s="0" t="s">
        <v>47</v>
      </c>
      <c r="D71" s="0" t="n">
        <v>2</v>
      </c>
      <c r="E71" s="0" t="n">
        <v>5.4081</v>
      </c>
      <c r="F71" s="0" t="n">
        <v>5.4045</v>
      </c>
      <c r="G71" s="0" t="n">
        <v>5.4189</v>
      </c>
      <c r="H71" s="0" t="n">
        <v>5.401</v>
      </c>
      <c r="I71" s="6" t="n">
        <v>5.4117</v>
      </c>
      <c r="J71" s="6" t="n">
        <v>5.4014</v>
      </c>
      <c r="K71" s="7" t="n">
        <v>5.4016</v>
      </c>
      <c r="L71" s="0" t="n">
        <v>5.4566</v>
      </c>
      <c r="M71" s="0" t="n">
        <v>5.4549</v>
      </c>
      <c r="N71" s="0" t="n">
        <v>5.479</v>
      </c>
      <c r="O71" s="0" t="n">
        <v>5.42</v>
      </c>
      <c r="P71" s="0" t="n">
        <v>5.3834</v>
      </c>
      <c r="Q71" s="0" t="n">
        <v>5.4013</v>
      </c>
      <c r="R71" s="0" t="n">
        <v>4.6946</v>
      </c>
      <c r="S71" s="0" t="n">
        <v>5.3667</v>
      </c>
      <c r="V71" s="6" t="n">
        <f aca="false">W71+X71</f>
        <v>5.3939</v>
      </c>
      <c r="W71" s="6" t="n">
        <v>5.4845</v>
      </c>
      <c r="X71" s="6" t="n">
        <v>-0.0906</v>
      </c>
      <c r="Z71" s="6" t="n">
        <f aca="false">E71-W71</f>
        <v>-0.0763999999999996</v>
      </c>
      <c r="AA71" s="6" t="n">
        <f aca="false">F71-W71</f>
        <v>-0.0800000000000001</v>
      </c>
      <c r="AB71" s="6" t="n">
        <f aca="false">G71-W71</f>
        <v>-0.0655999999999999</v>
      </c>
      <c r="AC71" s="6" t="n">
        <f aca="false">H71-W71</f>
        <v>-0.0834999999999999</v>
      </c>
      <c r="AD71" s="6" t="n">
        <f aca="false">I71-W71</f>
        <v>-0.0728</v>
      </c>
      <c r="AE71" s="6" t="n">
        <f aca="false">J71-W71</f>
        <v>-0.0831</v>
      </c>
      <c r="AF71" s="7" t="n">
        <f aca="false">K71-W71</f>
        <v>-0.0828999999999995</v>
      </c>
      <c r="AG71" s="6" t="n">
        <f aca="false">L71-$W71</f>
        <v>-0.0278999999999998</v>
      </c>
      <c r="AH71" s="6" t="n">
        <f aca="false">M71-$W71</f>
        <v>-0.0295999999999994</v>
      </c>
      <c r="AI71" s="6" t="n">
        <f aca="false">N71-$W71</f>
        <v>-0.00549999999999962</v>
      </c>
      <c r="AJ71" s="6" t="n">
        <f aca="false">O71-$W71</f>
        <v>-0.0644999999999998</v>
      </c>
      <c r="AK71" s="6" t="n">
        <f aca="false">P71-$W71</f>
        <v>-0.1011</v>
      </c>
      <c r="AL71" s="6" t="n">
        <f aca="false">Q71-$W71</f>
        <v>-0.0831999999999997</v>
      </c>
      <c r="AM71" s="6" t="n">
        <f aca="false">R71-$W71</f>
        <v>-0.789899999999999</v>
      </c>
      <c r="AN71" s="6" t="n">
        <f aca="false">S71-$W71</f>
        <v>-0.1178</v>
      </c>
      <c r="AQ71" s="6" t="n">
        <f aca="false">Z71-X71</f>
        <v>0.0142000000000004</v>
      </c>
      <c r="AR71" s="6" t="n">
        <f aca="false">AA71-X71</f>
        <v>0.0105999999999999</v>
      </c>
      <c r="AS71" s="6" t="n">
        <f aca="false">AB71-X71</f>
        <v>0.0250000000000001</v>
      </c>
      <c r="AT71" s="6" t="n">
        <f aca="false">AC71-X71</f>
        <v>0.00710000000000009</v>
      </c>
      <c r="AU71" s="6" t="n">
        <f aca="false">AD71-X71</f>
        <v>0.0178</v>
      </c>
      <c r="AV71" s="6" t="n">
        <f aca="false">AE71-X71</f>
        <v>0.00750000000000005</v>
      </c>
      <c r="AW71" s="7" t="n">
        <f aca="false">AF71-X71</f>
        <v>0.00770000000000047</v>
      </c>
      <c r="AX71" s="0" t="n">
        <f aca="false">AG71-$X71</f>
        <v>0.0627000000000002</v>
      </c>
      <c r="AY71" s="0" t="n">
        <f aca="false">AH71-$X71</f>
        <v>0.0610000000000006</v>
      </c>
      <c r="AZ71" s="0" t="n">
        <f aca="false">AI71-$X71</f>
        <v>0.0851000000000004</v>
      </c>
      <c r="BA71" s="0" t="n">
        <f aca="false">AJ71-$X71</f>
        <v>0.0261000000000002</v>
      </c>
      <c r="BB71" s="0" t="n">
        <f aca="false">AK71-$X71</f>
        <v>-0.0104999999999997</v>
      </c>
      <c r="BC71" s="0" t="n">
        <f aca="false">AL71-$X71</f>
        <v>0.00740000000000028</v>
      </c>
      <c r="BD71" s="0" t="n">
        <f aca="false">AM71-$X71</f>
        <v>-0.699299999999999</v>
      </c>
      <c r="BE71" s="0" t="n">
        <f aca="false">AN71-$X71</f>
        <v>-0.0271999999999999</v>
      </c>
      <c r="BH71" s="6" t="n">
        <v>0.0579</v>
      </c>
      <c r="BI71" s="6" t="n">
        <v>0.0524</v>
      </c>
      <c r="BJ71" s="6" t="n">
        <v>0.0484</v>
      </c>
      <c r="BK71" s="6" t="n">
        <v>0.0426</v>
      </c>
      <c r="BP71" s="0" t="n">
        <f aca="false">IF(B120="pi-pi*",AQ120)</f>
        <v>0.0434999999999994</v>
      </c>
      <c r="BQ71" s="0" t="n">
        <f aca="false">IF(B120="pi-pi*",AR120)</f>
        <v>0.00519999999999984</v>
      </c>
      <c r="BR71" s="0" t="n">
        <f aca="false">IF(B120="pi-pi*",AS120)</f>
        <v>0.0629000000000004</v>
      </c>
      <c r="BS71" s="0" t="n">
        <f aca="false">IF(B120="pi-pi*",AT120)</f>
        <v>0.0150999999999999</v>
      </c>
      <c r="BT71" s="0" t="n">
        <f aca="false">IF(B120="pi-pi*",AU120)</f>
        <v>0.0515000000000003</v>
      </c>
      <c r="BU71" s="0" t="n">
        <f aca="false">IF(B120="pi-pi*",AV120)</f>
        <v>0.00620000000000018</v>
      </c>
      <c r="BV71" s="7" t="n">
        <f aca="false">IF(B120="pi-pi*",AW120)</f>
        <v>0.0451000000000001</v>
      </c>
      <c r="BW71" s="0" t="n">
        <f aca="false">IF($B120="pi-pi*",AX120)</f>
        <v>0.0954999999999999</v>
      </c>
      <c r="BX71" s="0" t="n">
        <f aca="false">IF($B120="pi-pi*",AY120)</f>
        <v>0.0928999999999997</v>
      </c>
      <c r="BY71" s="0" t="n">
        <f aca="false">IF($B120="pi-pi*",AZ120)</f>
        <v>-0.3245</v>
      </c>
      <c r="BZ71" s="0" t="n">
        <f aca="false">IF($B120="pi-pi*",BA120)</f>
        <v>-0.3796</v>
      </c>
      <c r="CA71" s="0" t="n">
        <f aca="false">IF($B120="pi-pi*",BB120)</f>
        <v>-0.53</v>
      </c>
      <c r="CB71" s="0" t="n">
        <f aca="false">IF($B120="pi-pi*",BC120)</f>
        <v>-0.4183</v>
      </c>
      <c r="CC71" s="0" t="n">
        <f aca="false">IF($B120="pi-pi*",BD120)</f>
        <v>-1.6912</v>
      </c>
      <c r="CD71" s="0" t="n">
        <f aca="false">IF($B120="pi-pi*",BE120)</f>
        <v>-0.5582</v>
      </c>
      <c r="CG71" s="0" t="n">
        <f aca="false">IF(B120="pi-pi*",BH120)</f>
        <v>0.0481</v>
      </c>
      <c r="CH71" s="0" t="n">
        <f aca="false">IF(B120="pi-pi*",BI120)</f>
        <v>0.0419</v>
      </c>
      <c r="CI71" s="0" t="n">
        <f aca="false">IF(B120="pi-pi*",BJ120)</f>
        <v>0.0414</v>
      </c>
      <c r="CJ71" s="0" t="n">
        <f aca="false">IF(B120="pi-pi*",BK120)</f>
        <v>0.0353</v>
      </c>
    </row>
    <row r="72" customFormat="false" ht="13.8" hidden="false" customHeight="false" outlineLevel="0" collapsed="false">
      <c r="A72" s="0" t="n">
        <v>68</v>
      </c>
      <c r="B72" s="0" t="s">
        <v>11</v>
      </c>
      <c r="C72" s="0" t="s">
        <v>47</v>
      </c>
      <c r="D72" s="0" t="n">
        <v>3</v>
      </c>
      <c r="E72" s="0" t="n">
        <v>6.0666</v>
      </c>
      <c r="F72" s="0" t="n">
        <v>6.0094</v>
      </c>
      <c r="G72" s="0" t="n">
        <v>6.05</v>
      </c>
      <c r="H72" s="0" t="n">
        <v>6.0129</v>
      </c>
      <c r="I72" s="6" t="n">
        <v>6.0246</v>
      </c>
      <c r="J72" s="6" t="n">
        <v>6.0113</v>
      </c>
      <c r="K72" s="7" t="n">
        <v>6.0115</v>
      </c>
      <c r="L72" s="0" t="n">
        <v>5.9104</v>
      </c>
      <c r="M72" s="0" t="n">
        <v>5.9128</v>
      </c>
      <c r="N72" s="0" t="n">
        <v>5.7452</v>
      </c>
      <c r="O72" s="0" t="n">
        <v>6.1608</v>
      </c>
      <c r="P72" s="0" t="n">
        <v>5.6456</v>
      </c>
      <c r="Q72" s="0" t="n">
        <v>6.0499</v>
      </c>
      <c r="R72" s="0" t="n">
        <v>4.7969</v>
      </c>
      <c r="S72" s="0" t="n">
        <v>5.8579</v>
      </c>
      <c r="V72" s="6" t="n">
        <f aca="false">W72+X72</f>
        <v>5.9974</v>
      </c>
      <c r="W72" s="6" t="n">
        <v>5.8357</v>
      </c>
      <c r="X72" s="6" t="n">
        <v>0.1617</v>
      </c>
      <c r="Z72" s="6" t="n">
        <f aca="false">E72-W72</f>
        <v>0.2309</v>
      </c>
      <c r="AA72" s="6" t="n">
        <f aca="false">F72-W72</f>
        <v>0.1737</v>
      </c>
      <c r="AB72" s="6" t="n">
        <f aca="false">G72-W72</f>
        <v>0.2143</v>
      </c>
      <c r="AC72" s="6" t="n">
        <f aca="false">H72-W72</f>
        <v>0.1772</v>
      </c>
      <c r="AD72" s="6" t="n">
        <f aca="false">I72-W72</f>
        <v>0.1889</v>
      </c>
      <c r="AE72" s="6" t="n">
        <f aca="false">J72-W72</f>
        <v>0.1756</v>
      </c>
      <c r="AF72" s="7" t="n">
        <f aca="false">K72-W72</f>
        <v>0.1758</v>
      </c>
      <c r="AG72" s="6" t="n">
        <f aca="false">L72-$W72</f>
        <v>0.0747</v>
      </c>
      <c r="AH72" s="6" t="n">
        <f aca="false">M72-$W72</f>
        <v>0.0770999999999997</v>
      </c>
      <c r="AI72" s="6" t="n">
        <f aca="false">N72-$W72</f>
        <v>-0.0904999999999996</v>
      </c>
      <c r="AJ72" s="6" t="n">
        <f aca="false">O72-$W72</f>
        <v>0.3251</v>
      </c>
      <c r="AK72" s="6" t="n">
        <f aca="false">P72-$W72</f>
        <v>-0.1901</v>
      </c>
      <c r="AL72" s="6" t="n">
        <f aca="false">Q72-$W72</f>
        <v>0.2142</v>
      </c>
      <c r="AM72" s="6" t="n">
        <f aca="false">R72-$W72</f>
        <v>-1.0388</v>
      </c>
      <c r="AN72" s="6" t="n">
        <f aca="false">S72-$W72</f>
        <v>0.0221999999999998</v>
      </c>
      <c r="AQ72" s="6" t="n">
        <f aca="false">Z72-X72</f>
        <v>0.0692000000000001</v>
      </c>
      <c r="AR72" s="6" t="n">
        <f aca="false">AA72-X72</f>
        <v>0.0120000000000002</v>
      </c>
      <c r="AS72" s="6" t="n">
        <f aca="false">AB72-X72</f>
        <v>0.0525999999999997</v>
      </c>
      <c r="AT72" s="6" t="n">
        <f aca="false">AC72-X72</f>
        <v>0.0155</v>
      </c>
      <c r="AU72" s="6" t="n">
        <f aca="false">AD72-X72</f>
        <v>0.0272000000000003</v>
      </c>
      <c r="AV72" s="6" t="n">
        <f aca="false">AE72-X72</f>
        <v>0.0139000000000002</v>
      </c>
      <c r="AW72" s="7" t="n">
        <f aca="false">AF72-X72</f>
        <v>0.0140999999999997</v>
      </c>
      <c r="AX72" s="0" t="n">
        <f aca="false">AG72-$X72</f>
        <v>-0.087</v>
      </c>
      <c r="AY72" s="0" t="n">
        <f aca="false">AH72-$X72</f>
        <v>-0.0846000000000003</v>
      </c>
      <c r="AZ72" s="0" t="n">
        <f aca="false">AI72-$X72</f>
        <v>-0.2522</v>
      </c>
      <c r="BA72" s="0" t="n">
        <f aca="false">AJ72-$X72</f>
        <v>0.1634</v>
      </c>
      <c r="BB72" s="0" t="n">
        <f aca="false">AK72-$X72</f>
        <v>-0.3518</v>
      </c>
      <c r="BC72" s="0" t="n">
        <f aca="false">AL72-$X72</f>
        <v>0.0524999999999999</v>
      </c>
      <c r="BD72" s="0" t="n">
        <f aca="false">AM72-$X72</f>
        <v>-1.2005</v>
      </c>
      <c r="BE72" s="0" t="n">
        <f aca="false">AN72-$X72</f>
        <v>-0.1395</v>
      </c>
      <c r="BH72" s="6" t="n">
        <v>-0.082</v>
      </c>
      <c r="BI72" s="6" t="n">
        <v>-0.0755</v>
      </c>
      <c r="BJ72" s="6" t="n">
        <v>-0.0672</v>
      </c>
      <c r="BK72" s="6" t="n">
        <v>-0.0605</v>
      </c>
      <c r="BP72" s="0" t="n">
        <f aca="false">IF(B122="pi-pi*",AQ122)</f>
        <v>0.0391999999999997</v>
      </c>
      <c r="BQ72" s="0" t="n">
        <f aca="false">IF(B122="pi-pi*",AR122)</f>
        <v>0.0124999999999997</v>
      </c>
      <c r="BR72" s="0" t="n">
        <f aca="false">IF(B122="pi-pi*",AS122)</f>
        <v>0.0502999999999996</v>
      </c>
      <c r="BS72" s="0" t="n">
        <f aca="false">IF(B122="pi-pi*",AT122)</f>
        <v>0.0189999999999997</v>
      </c>
      <c r="BT72" s="0" t="n">
        <f aca="false">IF(B122="pi-pi*",AU122)</f>
        <v>0.0438999999999994</v>
      </c>
      <c r="BU72" s="0" t="n">
        <f aca="false">IF(B122="pi-pi*",AV122)</f>
        <v>0.0135999999999998</v>
      </c>
      <c r="BV72" s="7" t="n">
        <f aca="false">IF(B122="pi-pi*",AW122)</f>
        <v>0.0151999999999997</v>
      </c>
      <c r="BW72" s="0" t="n">
        <f aca="false">IF($B122="pi-pi*",AX122)</f>
        <v>-0.0858000000000003</v>
      </c>
      <c r="BX72" s="0" t="n">
        <f aca="false">IF($B122="pi-pi*",AY122)</f>
        <v>-0.0779000000000001</v>
      </c>
      <c r="BY72" s="0" t="n">
        <f aca="false">IF($B122="pi-pi*",AZ122)</f>
        <v>-1.551</v>
      </c>
      <c r="BZ72" s="0" t="n">
        <f aca="false">IF($B122="pi-pi*",BA122)</f>
        <v>-0.7292</v>
      </c>
      <c r="CA72" s="0" t="n">
        <f aca="false">IF($B122="pi-pi*",BB122)</f>
        <v>-1.0735</v>
      </c>
      <c r="CB72" s="0" t="n">
        <f aca="false">IF($B122="pi-pi*",BC122)</f>
        <v>-0.6964</v>
      </c>
      <c r="CC72" s="0" t="n">
        <f aca="false">IF($B122="pi-pi*",BD122)</f>
        <v>-2.5825</v>
      </c>
      <c r="CD72" s="0" t="n">
        <f aca="false">IF($B122="pi-pi*",BE122)</f>
        <v>-1.3132</v>
      </c>
      <c r="CG72" s="0" t="n">
        <f aca="false">IF(B122="pi-pi*",BH122)</f>
        <v>-0.0295</v>
      </c>
      <c r="CH72" s="0" t="n">
        <f aca="false">IF(B122="pi-pi*",BI122)</f>
        <v>-0.02</v>
      </c>
      <c r="CI72" s="0" t="n">
        <f aca="false">IF(B122="pi-pi*",BJ122)</f>
        <v>-0.0082</v>
      </c>
      <c r="CJ72" s="0" t="n">
        <f aca="false">IF(B122="pi-pi*",BK122)</f>
        <v>0.0013</v>
      </c>
    </row>
    <row r="73" customFormat="false" ht="13.8" hidden="false" customHeight="false" outlineLevel="0" collapsed="false">
      <c r="A73" s="0" t="n">
        <v>69</v>
      </c>
      <c r="B73" s="0" t="s">
        <v>12</v>
      </c>
      <c r="C73" s="0" t="s">
        <v>47</v>
      </c>
      <c r="D73" s="0" t="n">
        <v>6</v>
      </c>
      <c r="E73" s="0" t="n">
        <v>6.7411</v>
      </c>
      <c r="F73" s="0" t="n">
        <v>6.6463</v>
      </c>
      <c r="G73" s="0" t="n">
        <v>6.7453</v>
      </c>
      <c r="H73" s="0" t="n">
        <v>6.6542</v>
      </c>
      <c r="I73" s="6" t="n">
        <v>6.7459</v>
      </c>
      <c r="J73" s="6" t="n">
        <v>6.652</v>
      </c>
      <c r="K73" s="11"/>
      <c r="L73" s="0" t="n">
        <v>6.6867</v>
      </c>
      <c r="M73" s="0" t="n">
        <v>6.6888</v>
      </c>
      <c r="N73" s="0" t="n">
        <v>6.5933</v>
      </c>
      <c r="O73" s="0" t="n">
        <v>6.4673</v>
      </c>
      <c r="P73" s="0" t="n">
        <v>6.423</v>
      </c>
      <c r="Q73" s="0" t="n">
        <v>6.5161</v>
      </c>
      <c r="R73" s="0" t="n">
        <v>5.2179</v>
      </c>
      <c r="S73" s="0" t="n">
        <v>6.101</v>
      </c>
      <c r="V73" s="6" t="n">
        <f aca="false">W73+X73</f>
        <v>6.4638</v>
      </c>
      <c r="W73" s="6" t="n">
        <v>5.8689</v>
      </c>
      <c r="X73" s="6" t="n">
        <v>0.5949</v>
      </c>
      <c r="Z73" s="6" t="n">
        <f aca="false">E73-W73</f>
        <v>0.8722</v>
      </c>
      <c r="AA73" s="6" t="n">
        <f aca="false">F73-W73</f>
        <v>0.7774</v>
      </c>
      <c r="AB73" s="6" t="n">
        <f aca="false">G73-W73</f>
        <v>0.8764</v>
      </c>
      <c r="AC73" s="6" t="n">
        <f aca="false">H73-W73</f>
        <v>0.7853</v>
      </c>
      <c r="AD73" s="6" t="n">
        <f aca="false">I73-W73</f>
        <v>0.877</v>
      </c>
      <c r="AE73" s="6" t="n">
        <f aca="false">J73-W73</f>
        <v>0.7831</v>
      </c>
      <c r="AF73" s="12"/>
      <c r="AG73" s="6" t="n">
        <f aca="false">L73-$W73</f>
        <v>0.8178</v>
      </c>
      <c r="AH73" s="6" t="n">
        <f aca="false">M73-$W73</f>
        <v>0.819900000000001</v>
      </c>
      <c r="AI73" s="6" t="n">
        <f aca="false">N73-$W73</f>
        <v>0.7244</v>
      </c>
      <c r="AJ73" s="6" t="n">
        <f aca="false">O73-$W73</f>
        <v>0.5984</v>
      </c>
      <c r="AK73" s="6" t="n">
        <f aca="false">P73-$W73</f>
        <v>0.5541</v>
      </c>
      <c r="AL73" s="6" t="n">
        <f aca="false">Q73-$W73</f>
        <v>0.6472</v>
      </c>
      <c r="AM73" s="6" t="n">
        <f aca="false">R73-$W73</f>
        <v>-0.651</v>
      </c>
      <c r="AN73" s="6" t="n">
        <f aca="false">S73-$W73</f>
        <v>0.2321</v>
      </c>
      <c r="AQ73" s="6" t="n">
        <f aca="false">Z73-X73</f>
        <v>0.2773</v>
      </c>
      <c r="AR73" s="6" t="n">
        <f aca="false">AA73-X73</f>
        <v>0.1825</v>
      </c>
      <c r="AS73" s="6" t="n">
        <f aca="false">AB73-X73</f>
        <v>0.2815</v>
      </c>
      <c r="AT73" s="6" t="n">
        <f aca="false">AC73-X73</f>
        <v>0.1904</v>
      </c>
      <c r="AU73" s="6" t="n">
        <f aca="false">AD73-X73</f>
        <v>0.2821</v>
      </c>
      <c r="AV73" s="6" t="n">
        <f aca="false">AE73-X73</f>
        <v>0.1882</v>
      </c>
      <c r="AW73" s="12"/>
      <c r="AX73" s="0" t="n">
        <f aca="false">AG73-$X73</f>
        <v>0.2229</v>
      </c>
      <c r="AY73" s="0" t="n">
        <f aca="false">AH73-$X73</f>
        <v>0.225000000000001</v>
      </c>
      <c r="AZ73" s="0" t="n">
        <f aca="false">AI73-$X73</f>
        <v>0.1295</v>
      </c>
      <c r="BA73" s="0" t="n">
        <f aca="false">AJ73-$X73</f>
        <v>0.00349999999999984</v>
      </c>
      <c r="BB73" s="0" t="n">
        <f aca="false">AK73-$X73</f>
        <v>-0.0408</v>
      </c>
      <c r="BC73" s="0" t="n">
        <f aca="false">AL73-$X73</f>
        <v>0.0522999999999998</v>
      </c>
      <c r="BD73" s="0" t="n">
        <f aca="false">AM73-$X73</f>
        <v>-1.2459</v>
      </c>
      <c r="BE73" s="0" t="n">
        <f aca="false">AN73-$X73</f>
        <v>-0.3628</v>
      </c>
      <c r="BH73" s="6" t="n">
        <v>-0.078</v>
      </c>
      <c r="BI73" s="6" t="n">
        <v>-0.0407</v>
      </c>
      <c r="BJ73" s="6" t="n">
        <v>-0.0215</v>
      </c>
      <c r="BK73" s="6" t="n">
        <v>0.0129</v>
      </c>
      <c r="BP73" s="0" t="n">
        <f aca="false">IF(B123="pi-pi*",AQ123)</f>
        <v>0.025</v>
      </c>
      <c r="BQ73" s="0" t="n">
        <f aca="false">IF(B123="pi-pi*",AR123)</f>
        <v>0.00670000000000004</v>
      </c>
      <c r="BR73" s="0" t="n">
        <f aca="false">IF(B123="pi-pi*",AS123)</f>
        <v>0.0634000000000002</v>
      </c>
      <c r="BS73" s="0" t="n">
        <f aca="false">IF(B123="pi-pi*",AT123)</f>
        <v>0.0358000000000002</v>
      </c>
      <c r="BT73" s="0" t="n">
        <f aca="false">IF(B123="pi-pi*",AU123)</f>
        <v>0.0404000000000001</v>
      </c>
      <c r="BU73" s="0" t="n">
        <f aca="false">IF(B123="pi-pi*",AV123)</f>
        <v>0.0165000000000003</v>
      </c>
      <c r="BV73" s="7" t="n">
        <f aca="false">IF(B123="pi-pi*",AW123)</f>
        <v>0.0164000000000001</v>
      </c>
      <c r="BW73" s="0" t="n">
        <f aca="false">IF($B123="pi-pi*",AX123)</f>
        <v>0.2113</v>
      </c>
      <c r="BX73" s="0" t="n">
        <f aca="false">IF($B123="pi-pi*",AY123)</f>
        <v>0.204</v>
      </c>
      <c r="BY73" s="0" t="n">
        <f aca="false">IF($B123="pi-pi*",AZ123)</f>
        <v>0.2254</v>
      </c>
      <c r="BZ73" s="0" t="n">
        <f aca="false">IF($B123="pi-pi*",BA123)</f>
        <v>0.0603000000000004</v>
      </c>
      <c r="CA73" s="0" t="n">
        <f aca="false">IF($B123="pi-pi*",BB123)</f>
        <v>0.0101999999999999</v>
      </c>
      <c r="CB73" s="0" t="n">
        <f aca="false">IF($B123="pi-pi*",BC123)</f>
        <v>0.0313</v>
      </c>
      <c r="CC73" s="0" t="n">
        <f aca="false">IF($B123="pi-pi*",BD123)</f>
        <v>-0.2893</v>
      </c>
      <c r="CD73" s="0" t="n">
        <f aca="false">IF($B123="pi-pi*",BE123)</f>
        <v>0.2297</v>
      </c>
      <c r="CG73" s="0" t="n">
        <f aca="false">IF(B123="pi-pi*",BH123)</f>
        <v>0.0914</v>
      </c>
      <c r="CH73" s="0" t="n">
        <f aca="false">IF(B123="pi-pi*",BI123)</f>
        <v>0.0948</v>
      </c>
      <c r="CI73" s="0" t="n">
        <f aca="false">IF(B123="pi-pi*",BJ123)</f>
        <v>0.0947</v>
      </c>
      <c r="CJ73" s="0" t="n">
        <f aca="false">IF(B123="pi-pi*",BK123)</f>
        <v>0.0981</v>
      </c>
    </row>
    <row r="74" customFormat="false" ht="13.8" hidden="false" customHeight="false" outlineLevel="0" collapsed="false">
      <c r="A74" s="0" t="n">
        <v>70</v>
      </c>
      <c r="B74" s="0" t="s">
        <v>11</v>
      </c>
      <c r="C74" s="0" t="s">
        <v>47</v>
      </c>
      <c r="D74" s="0" t="n">
        <v>5</v>
      </c>
      <c r="E74" s="0" t="n">
        <v>6.5736</v>
      </c>
      <c r="F74" s="0" t="n">
        <v>6.512</v>
      </c>
      <c r="G74" s="0" t="n">
        <v>6.5536</v>
      </c>
      <c r="H74" s="0" t="n">
        <v>6.5143</v>
      </c>
      <c r="I74" s="6" t="n">
        <v>6.5676</v>
      </c>
      <c r="J74" s="6" t="n">
        <v>6.522</v>
      </c>
      <c r="K74" s="7" t="n">
        <v>6.5077</v>
      </c>
      <c r="L74" s="0" t="n">
        <v>6.4067</v>
      </c>
      <c r="M74" s="0" t="n">
        <v>6.4083</v>
      </c>
      <c r="N74" s="0" t="n">
        <v>6.3428</v>
      </c>
      <c r="O74" s="0" t="n">
        <v>6.3624</v>
      </c>
      <c r="P74" s="0" t="n">
        <v>6.2932</v>
      </c>
      <c r="Q74" s="0" t="n">
        <v>6.3074</v>
      </c>
      <c r="R74" s="0" t="n">
        <v>5.1544</v>
      </c>
      <c r="S74" s="0" t="n">
        <v>6.0061</v>
      </c>
      <c r="V74" s="6" t="n">
        <f aca="false">W74+X74</f>
        <v>6.4906</v>
      </c>
      <c r="W74" s="6" t="n">
        <v>6.3369</v>
      </c>
      <c r="X74" s="6" t="n">
        <v>0.1537</v>
      </c>
      <c r="Z74" s="6" t="n">
        <f aca="false">E74-W74</f>
        <v>0.2367</v>
      </c>
      <c r="AA74" s="6" t="n">
        <f aca="false">F74-W74</f>
        <v>0.1751</v>
      </c>
      <c r="AB74" s="6" t="n">
        <f aca="false">G74-W74</f>
        <v>0.2167</v>
      </c>
      <c r="AC74" s="6" t="n">
        <f aca="false">H74-W74</f>
        <v>0.1774</v>
      </c>
      <c r="AD74" s="6" t="n">
        <f aca="false">I74-W74</f>
        <v>0.2307</v>
      </c>
      <c r="AE74" s="6" t="n">
        <f aca="false">J74-W74</f>
        <v>0.1851</v>
      </c>
      <c r="AF74" s="7" t="n">
        <f aca="false">K74-W74</f>
        <v>0.1708</v>
      </c>
      <c r="AG74" s="6" t="n">
        <f aca="false">L74-$W74</f>
        <v>0.0697999999999999</v>
      </c>
      <c r="AH74" s="6" t="n">
        <f aca="false">M74-$W74</f>
        <v>0.0713999999999997</v>
      </c>
      <c r="AI74" s="6" t="n">
        <f aca="false">N74-$W74</f>
        <v>0.00590000000000046</v>
      </c>
      <c r="AJ74" s="6" t="n">
        <f aca="false">O74-$W74</f>
        <v>0.0255000000000001</v>
      </c>
      <c r="AK74" s="6" t="n">
        <f aca="false">P74-$W74</f>
        <v>-0.0437000000000003</v>
      </c>
      <c r="AL74" s="6" t="n">
        <f aca="false">Q74-$W74</f>
        <v>-0.0294999999999996</v>
      </c>
      <c r="AM74" s="6" t="n">
        <f aca="false">R74-$W74</f>
        <v>-1.1825</v>
      </c>
      <c r="AN74" s="6" t="n">
        <f aca="false">S74-$W74</f>
        <v>-0.3308</v>
      </c>
      <c r="AQ74" s="6" t="n">
        <f aca="false">Z74-X74</f>
        <v>0.0829999999999999</v>
      </c>
      <c r="AR74" s="6" t="n">
        <f aca="false">AA74-X74</f>
        <v>0.0214000000000005</v>
      </c>
      <c r="AS74" s="6" t="n">
        <f aca="false">AB74-X74</f>
        <v>0.0630000000000003</v>
      </c>
      <c r="AT74" s="6" t="n">
        <f aca="false">AC74-X74</f>
        <v>0.0237000000000004</v>
      </c>
      <c r="AU74" s="6" t="n">
        <f aca="false">AD74-X74</f>
        <v>0.0769999999999997</v>
      </c>
      <c r="AV74" s="6" t="n">
        <f aca="false">AE74-X74</f>
        <v>0.0314000000000003</v>
      </c>
      <c r="AW74" s="7" t="n">
        <f aca="false">AF74-X74</f>
        <v>0.0170999999999998</v>
      </c>
      <c r="AX74" s="0" t="n">
        <f aca="false">AG74-$X74</f>
        <v>-0.0839000000000002</v>
      </c>
      <c r="AY74" s="0" t="n">
        <f aca="false">AH74-$X74</f>
        <v>-0.0823000000000003</v>
      </c>
      <c r="AZ74" s="0" t="n">
        <f aca="false">AI74-$X74</f>
        <v>-0.1478</v>
      </c>
      <c r="BA74" s="0" t="n">
        <f aca="false">AJ74-$X74</f>
        <v>-0.1282</v>
      </c>
      <c r="BB74" s="0" t="n">
        <f aca="false">AK74-$X74</f>
        <v>-0.1974</v>
      </c>
      <c r="BC74" s="0" t="n">
        <f aca="false">AL74-$X74</f>
        <v>-0.1832</v>
      </c>
      <c r="BD74" s="0" t="n">
        <f aca="false">AM74-$X74</f>
        <v>-1.3362</v>
      </c>
      <c r="BE74" s="0" t="n">
        <f aca="false">AN74-$X74</f>
        <v>-0.4845</v>
      </c>
      <c r="BH74" s="6" t="n">
        <v>-0.0831</v>
      </c>
      <c r="BI74" s="6" t="n">
        <v>-0.0779</v>
      </c>
      <c r="BJ74" s="6" t="n">
        <v>-0.07</v>
      </c>
      <c r="BK74" s="6" t="n">
        <v>-0.0646</v>
      </c>
      <c r="BP74" s="0" t="n">
        <f aca="false">IF(B124="pi-pi*",AQ124)</f>
        <v>0.0341000000000002</v>
      </c>
      <c r="BQ74" s="0" t="n">
        <f aca="false">IF(B124="pi-pi*",AR124)</f>
        <v>0.00179999999999997</v>
      </c>
      <c r="BR74" s="0" t="n">
        <f aca="false">IF(B124="pi-pi*",AS124)</f>
        <v>0.0412000000000005</v>
      </c>
      <c r="BS74" s="0" t="n">
        <f aca="false">IF(B124="pi-pi*",AT124)</f>
        <v>0.0166000000000001</v>
      </c>
      <c r="BT74" s="0" t="n">
        <f aca="false">IF(B124="pi-pi*",AU124)</f>
        <v>0.0372000000000001</v>
      </c>
      <c r="BU74" s="0" t="n">
        <f aca="false">IF(B124="pi-pi*",AV124)</f>
        <v>0.00660000000000033</v>
      </c>
      <c r="BV74" s="7" t="n">
        <f aca="false">IF(B124="pi-pi*",AW124)</f>
        <v>0.0493000000000003</v>
      </c>
      <c r="BW74" s="0" t="n">
        <f aca="false">IF($B124="pi-pi*",AX124)</f>
        <v>0.0690000000000006</v>
      </c>
      <c r="BX74" s="0" t="n">
        <f aca="false">IF($B124="pi-pi*",AY124)</f>
        <v>0.0669999999999999</v>
      </c>
      <c r="BY74" s="0" t="n">
        <f aca="false">IF($B124="pi-pi*",AZ124)</f>
        <v>0.151300000000001</v>
      </c>
      <c r="BZ74" s="0" t="n">
        <f aca="false">IF($B124="pi-pi*",BA124)</f>
        <v>0.0239</v>
      </c>
      <c r="CA74" s="0" t="n">
        <f aca="false">IF($B124="pi-pi*",BB124)</f>
        <v>0.0424000000000004</v>
      </c>
      <c r="CB74" s="0" t="n">
        <f aca="false">IF($B124="pi-pi*",BC124)</f>
        <v>0.0242000000000002</v>
      </c>
      <c r="CC74" s="0" t="n">
        <f aca="false">IF($B124="pi-pi*",BD124)</f>
        <v>-0.4877</v>
      </c>
      <c r="CD74" s="0" t="n">
        <f aca="false">IF($B124="pi-pi*",BE124)</f>
        <v>0.0866000000000004</v>
      </c>
      <c r="CG74" s="0" t="n">
        <f aca="false">IF(B124="pi-pi*",BH124)</f>
        <v>0.0223</v>
      </c>
      <c r="CH74" s="0" t="n">
        <f aca="false">IF(B124="pi-pi*",BI124)</f>
        <v>0.024</v>
      </c>
      <c r="CI74" s="0" t="n">
        <f aca="false">IF(B124="pi-pi*",BJ124)</f>
        <v>0.0246</v>
      </c>
      <c r="CJ74" s="0" t="n">
        <f aca="false">IF(B124="pi-pi*",BK124)</f>
        <v>0.0264</v>
      </c>
    </row>
    <row r="75" customFormat="false" ht="13.8" hidden="false" customHeight="false" outlineLevel="0" collapsed="false">
      <c r="A75" s="0" t="n">
        <v>71</v>
      </c>
      <c r="B75" s="0" t="s">
        <v>11</v>
      </c>
      <c r="C75" s="0" t="s">
        <v>48</v>
      </c>
      <c r="D75" s="0" t="n">
        <v>1</v>
      </c>
      <c r="E75" s="0" t="n">
        <v>4.567</v>
      </c>
      <c r="F75" s="0" t="n">
        <v>4.5583</v>
      </c>
      <c r="G75" s="0" t="n">
        <v>4.572</v>
      </c>
      <c r="H75" s="0" t="n">
        <v>4.5584</v>
      </c>
      <c r="I75" s="6" t="n">
        <v>4.5691</v>
      </c>
      <c r="J75" s="6" t="n">
        <v>4.5574</v>
      </c>
      <c r="K75" s="7" t="n">
        <v>4.5624</v>
      </c>
      <c r="L75" s="0" t="n">
        <v>4.5685</v>
      </c>
      <c r="M75" s="0" t="n">
        <v>4.5682</v>
      </c>
      <c r="N75" s="0" t="n">
        <v>4.6971</v>
      </c>
      <c r="O75" s="0" t="n">
        <v>4.696</v>
      </c>
      <c r="P75" s="0" t="n">
        <v>4.6018</v>
      </c>
      <c r="Q75" s="0" t="n">
        <v>4.5974</v>
      </c>
      <c r="R75" s="0" t="n">
        <v>3.9565</v>
      </c>
      <c r="S75" s="0" t="n">
        <v>4.6432</v>
      </c>
      <c r="V75" s="6" t="n">
        <f aca="false">W75+X75</f>
        <v>4.5541</v>
      </c>
      <c r="W75" s="6" t="n">
        <v>4.5689</v>
      </c>
      <c r="X75" s="6" t="n">
        <v>-0.0148</v>
      </c>
      <c r="Z75" s="6" t="n">
        <f aca="false">E75-W75</f>
        <v>-0.00190000000000001</v>
      </c>
      <c r="AA75" s="6" t="n">
        <f aca="false">F75-W75</f>
        <v>-0.0106000000000002</v>
      </c>
      <c r="AB75" s="6" t="n">
        <f aca="false">G75-W75</f>
        <v>0.00309999999999988</v>
      </c>
      <c r="AC75" s="6" t="n">
        <f aca="false">H75-W75</f>
        <v>-0.0105000000000004</v>
      </c>
      <c r="AD75" s="6" t="n">
        <f aca="false">I75-W75</f>
        <v>0.000199999999999534</v>
      </c>
      <c r="AE75" s="6" t="n">
        <f aca="false">J75-W75</f>
        <v>-0.0114999999999998</v>
      </c>
      <c r="AF75" s="7" t="n">
        <f aca="false">K75-W75</f>
        <v>-0.00649999999999995</v>
      </c>
      <c r="AG75" s="6" t="n">
        <f aca="false">L75-$W75</f>
        <v>-0.000399999999999956</v>
      </c>
      <c r="AH75" s="6" t="n">
        <f aca="false">M75-$W75</f>
        <v>-0.000700000000000145</v>
      </c>
      <c r="AI75" s="6" t="n">
        <f aca="false">N75-$W75</f>
        <v>0.1282</v>
      </c>
      <c r="AJ75" s="6" t="n">
        <f aca="false">O75-$W75</f>
        <v>0.1271</v>
      </c>
      <c r="AK75" s="6" t="n">
        <f aca="false">P75-$W75</f>
        <v>0.0328999999999997</v>
      </c>
      <c r="AL75" s="6" t="n">
        <f aca="false">Q75-$W75</f>
        <v>0.0285000000000002</v>
      </c>
      <c r="AM75" s="6" t="n">
        <f aca="false">R75-$W75</f>
        <v>-0.6124</v>
      </c>
      <c r="AN75" s="6" t="n">
        <f aca="false">S75-$W75</f>
        <v>0.0743</v>
      </c>
      <c r="AQ75" s="6" t="n">
        <f aca="false">Z75-X75</f>
        <v>0.0129</v>
      </c>
      <c r="AR75" s="6" t="n">
        <f aca="false">AA75-X75</f>
        <v>0.00419999999999984</v>
      </c>
      <c r="AS75" s="6" t="n">
        <f aca="false">AB75-X75</f>
        <v>0.0178999999999999</v>
      </c>
      <c r="AT75" s="6" t="n">
        <f aca="false">AC75-X75</f>
        <v>0.0042999999999996</v>
      </c>
      <c r="AU75" s="6" t="n">
        <f aca="false">AD75-X75</f>
        <v>0.0149999999999995</v>
      </c>
      <c r="AV75" s="6" t="n">
        <f aca="false">AE75-X75</f>
        <v>0.00330000000000016</v>
      </c>
      <c r="AW75" s="7" t="n">
        <f aca="false">AF75-X75</f>
        <v>0.00830000000000005</v>
      </c>
      <c r="AX75" s="0" t="n">
        <f aca="false">AG75-$X75</f>
        <v>0.0144</v>
      </c>
      <c r="AY75" s="0" t="n">
        <f aca="false">AH75-$X75</f>
        <v>0.0140999999999999</v>
      </c>
      <c r="AZ75" s="0" t="n">
        <f aca="false">AI75-$X75</f>
        <v>0.143</v>
      </c>
      <c r="BA75" s="0" t="n">
        <f aca="false">AJ75-$X75</f>
        <v>0.1419</v>
      </c>
      <c r="BB75" s="0" t="n">
        <f aca="false">AK75-$X75</f>
        <v>0.0476999999999997</v>
      </c>
      <c r="BC75" s="0" t="n">
        <f aca="false">AL75-$X75</f>
        <v>0.0433000000000002</v>
      </c>
      <c r="BD75" s="0" t="n">
        <f aca="false">AM75-$X75</f>
        <v>-0.5976</v>
      </c>
      <c r="BE75" s="0" t="n">
        <f aca="false">AN75-$X75</f>
        <v>0.0891</v>
      </c>
      <c r="BH75" s="6" t="n">
        <v>0.0106</v>
      </c>
      <c r="BI75" s="6" t="n">
        <v>0.0077</v>
      </c>
      <c r="BJ75" s="6" t="n">
        <v>0.0086</v>
      </c>
      <c r="BK75" s="6" t="n">
        <v>0.0056</v>
      </c>
      <c r="BP75" s="0" t="n">
        <f aca="false">IF(B125="pi-pi*",AQ125)</f>
        <v>0.0749</v>
      </c>
      <c r="BQ75" s="0" t="n">
        <f aca="false">IF(B125="pi-pi*",AR125)</f>
        <v>0.0158999999999998</v>
      </c>
      <c r="BR75" s="0" t="n">
        <f aca="false">IF(B125="pi-pi*",AS125)</f>
        <v>0.0997999999999997</v>
      </c>
      <c r="BS75" s="0" t="n">
        <f aca="false">IF(B125="pi-pi*",AT125)</f>
        <v>0.0382000000000002</v>
      </c>
      <c r="BT75" s="0" t="n">
        <f aca="false">IF(B125="pi-pi*",AU125)</f>
        <v>0.0851000000000002</v>
      </c>
      <c r="BU75" s="0" t="n">
        <f aca="false">IF(B125="pi-pi*",AV125)</f>
        <v>-0.004</v>
      </c>
      <c r="BV75" s="7" t="n">
        <f aca="false">IF(B125="pi-pi*",AW125)</f>
        <v>0.0478000000000001</v>
      </c>
      <c r="BW75" s="0" t="n">
        <f aca="false">IF($B125="pi-pi*",AX125)</f>
        <v>0.1845</v>
      </c>
      <c r="BX75" s="0" t="n">
        <f aca="false">IF($B125="pi-pi*",AY125)</f>
        <v>0.179</v>
      </c>
      <c r="BY75" s="0" t="n">
        <f aca="false">IF($B125="pi-pi*",AZ125)</f>
        <v>0.0177999999999998</v>
      </c>
      <c r="BZ75" s="0" t="n">
        <f aca="false">IF($B125="pi-pi*",BA125)</f>
        <v>0.1922</v>
      </c>
      <c r="CA75" s="0" t="n">
        <f aca="false">IF($B125="pi-pi*",BB125)</f>
        <v>-0.4744</v>
      </c>
      <c r="CB75" s="0" t="n">
        <f aca="false">IF($B125="pi-pi*",BC125)</f>
        <v>0.0939000000000001</v>
      </c>
      <c r="CC75" s="0" t="n">
        <f aca="false">IF($B125="pi-pi*",BD125)</f>
        <v>-1.4282</v>
      </c>
      <c r="CD75" s="0" t="n">
        <f aca="false">IF($B125="pi-pi*",BE125)</f>
        <v>-0.1309</v>
      </c>
      <c r="CG75" s="0" t="n">
        <f aca="false">IF(B125="pi-pi*",BH125)</f>
        <v>0.0668</v>
      </c>
      <c r="CH75" s="0" t="n">
        <f aca="false">IF(B125="pi-pi*",BI125)</f>
        <v>0.0597</v>
      </c>
      <c r="CI75" s="0" t="n">
        <f aca="false">IF(B125="pi-pi*",BJ125)</f>
        <v>0.0676</v>
      </c>
      <c r="CJ75" s="0" t="n">
        <f aca="false">IF(B125="pi-pi*",BK125)</f>
        <v>0.0609</v>
      </c>
    </row>
    <row r="76" customFormat="false" ht="13.8" hidden="false" customHeight="false" outlineLevel="0" collapsed="false">
      <c r="A76" s="0" t="n">
        <v>72</v>
      </c>
      <c r="B76" s="0" t="s">
        <v>12</v>
      </c>
      <c r="C76" s="0" t="s">
        <v>48</v>
      </c>
      <c r="D76" s="0" t="n">
        <v>2</v>
      </c>
      <c r="E76" s="0" t="n">
        <v>4.7633</v>
      </c>
      <c r="F76" s="0" t="n">
        <v>4.7702</v>
      </c>
      <c r="G76" s="0" t="n">
        <v>4.7629</v>
      </c>
      <c r="H76" s="0" t="n">
        <v>4.7675</v>
      </c>
      <c r="I76" s="6" t="n">
        <v>4.7679</v>
      </c>
      <c r="J76" s="6" t="n">
        <v>4.7725</v>
      </c>
      <c r="K76" s="7" t="n">
        <v>4.7163</v>
      </c>
      <c r="L76" s="0" t="n">
        <v>4.7071</v>
      </c>
      <c r="M76" s="0" t="n">
        <v>4.7107</v>
      </c>
      <c r="N76" s="0" t="n">
        <v>4.6328</v>
      </c>
      <c r="O76" s="0" t="n">
        <v>4.6098</v>
      </c>
      <c r="P76" s="0" t="n">
        <v>4.711</v>
      </c>
      <c r="Q76" s="0" t="n">
        <v>4.7058</v>
      </c>
      <c r="R76" s="0" t="n">
        <v>4.2095</v>
      </c>
      <c r="S76" s="0" t="n">
        <v>4.7368</v>
      </c>
      <c r="V76" s="6" t="n">
        <f aca="false">W76+X76</f>
        <v>4.7192</v>
      </c>
      <c r="W76" s="6" t="n">
        <v>4.6021</v>
      </c>
      <c r="X76" s="6" t="n">
        <v>0.1171</v>
      </c>
      <c r="Z76" s="6" t="n">
        <f aca="false">E76-W76</f>
        <v>0.1612</v>
      </c>
      <c r="AA76" s="6" t="n">
        <f aca="false">F76-W76</f>
        <v>0.1681</v>
      </c>
      <c r="AB76" s="6" t="n">
        <f aca="false">G76-W76</f>
        <v>0.1608</v>
      </c>
      <c r="AC76" s="6" t="n">
        <f aca="false">H76-W76</f>
        <v>0.1654</v>
      </c>
      <c r="AD76" s="6" t="n">
        <f aca="false">I76-W76</f>
        <v>0.1658</v>
      </c>
      <c r="AE76" s="6" t="n">
        <f aca="false">J76-W76</f>
        <v>0.1704</v>
      </c>
      <c r="AF76" s="7" t="n">
        <f aca="false">K76-W76</f>
        <v>0.1142</v>
      </c>
      <c r="AG76" s="6" t="n">
        <f aca="false">L76-$W76</f>
        <v>0.105</v>
      </c>
      <c r="AH76" s="6" t="n">
        <f aca="false">M76-$W76</f>
        <v>0.1086</v>
      </c>
      <c r="AI76" s="6" t="n">
        <f aca="false">N76-$W76</f>
        <v>0.0306999999999995</v>
      </c>
      <c r="AJ76" s="6" t="n">
        <f aca="false">O76-$W76</f>
        <v>0.00769999999999982</v>
      </c>
      <c r="AK76" s="6" t="n">
        <f aca="false">P76-$W76</f>
        <v>0.1089</v>
      </c>
      <c r="AL76" s="6" t="n">
        <f aca="false">Q76-$W76</f>
        <v>0.1037</v>
      </c>
      <c r="AM76" s="6" t="n">
        <f aca="false">R76-$W76</f>
        <v>-0.3926</v>
      </c>
      <c r="AN76" s="6" t="n">
        <f aca="false">S76-$W76</f>
        <v>0.1347</v>
      </c>
      <c r="AQ76" s="6" t="n">
        <f aca="false">Z76-X76</f>
        <v>0.0441</v>
      </c>
      <c r="AR76" s="6" t="n">
        <f aca="false">AA76-X76</f>
        <v>0.0509999999999999</v>
      </c>
      <c r="AS76" s="6" t="n">
        <f aca="false">AB76-X76</f>
        <v>0.0437</v>
      </c>
      <c r="AT76" s="6" t="n">
        <f aca="false">AC76-X76</f>
        <v>0.0483</v>
      </c>
      <c r="AU76" s="6" t="n">
        <f aca="false">AD76-X76</f>
        <v>0.0486999999999999</v>
      </c>
      <c r="AV76" s="6" t="n">
        <f aca="false">AE76-X76</f>
        <v>0.0532999999999999</v>
      </c>
      <c r="AW76" s="7" t="n">
        <f aca="false">AF76-X76</f>
        <v>-0.00289999999999971</v>
      </c>
      <c r="AX76" s="0" t="n">
        <f aca="false">AG76-$X76</f>
        <v>-0.0120999999999996</v>
      </c>
      <c r="AY76" s="0" t="n">
        <f aca="false">AH76-$X76</f>
        <v>-0.00849999999999998</v>
      </c>
      <c r="AZ76" s="0" t="n">
        <f aca="false">AI76-$X76</f>
        <v>-0.0864000000000005</v>
      </c>
      <c r="BA76" s="0" t="n">
        <f aca="false">AJ76-$X76</f>
        <v>-0.1094</v>
      </c>
      <c r="BB76" s="0" t="n">
        <f aca="false">AK76-$X76</f>
        <v>-0.00819999999999979</v>
      </c>
      <c r="BC76" s="0" t="n">
        <f aca="false">AL76-$X76</f>
        <v>-0.0134000000000001</v>
      </c>
      <c r="BD76" s="0" t="n">
        <f aca="false">AM76-$X76</f>
        <v>-0.5097</v>
      </c>
      <c r="BE76" s="0" t="n">
        <f aca="false">AN76-$X76</f>
        <v>0.0175999999999996</v>
      </c>
      <c r="BH76" s="6" t="n">
        <v>-0.0118</v>
      </c>
      <c r="BI76" s="6" t="n">
        <v>0.0014</v>
      </c>
      <c r="BJ76" s="6" t="n">
        <v>-0.0003</v>
      </c>
      <c r="BK76" s="6" t="n">
        <v>0.0126</v>
      </c>
    </row>
    <row r="77" customFormat="false" ht="13.8" hidden="false" customHeight="false" outlineLevel="0" collapsed="false">
      <c r="A77" s="0" t="n">
        <v>73</v>
      </c>
      <c r="B77" s="0" t="s">
        <v>11</v>
      </c>
      <c r="C77" s="0" t="s">
        <v>48</v>
      </c>
      <c r="D77" s="0" t="n">
        <v>3</v>
      </c>
      <c r="E77" s="0" t="n">
        <v>5.5613</v>
      </c>
      <c r="F77" s="0" t="n">
        <v>5.5477</v>
      </c>
      <c r="G77" s="0" t="n">
        <v>5.5771</v>
      </c>
      <c r="H77" s="0" t="n">
        <v>5.5589</v>
      </c>
      <c r="I77" s="6" t="n">
        <v>5.5676</v>
      </c>
      <c r="J77" s="6" t="n">
        <v>5.5507</v>
      </c>
      <c r="K77" s="7" t="n">
        <v>5.573</v>
      </c>
      <c r="L77" s="0" t="n">
        <v>5.6071</v>
      </c>
      <c r="M77" s="0" t="n">
        <v>5.6054</v>
      </c>
      <c r="N77" s="0" t="n">
        <v>5.4566</v>
      </c>
      <c r="O77" s="0" t="n">
        <v>5.5595</v>
      </c>
      <c r="P77" s="0" t="n">
        <v>5.4608</v>
      </c>
      <c r="Q77" s="0" t="n">
        <v>5.5525</v>
      </c>
      <c r="R77" s="0" t="n">
        <v>4.6187</v>
      </c>
      <c r="S77" s="0" t="n">
        <v>5.6189</v>
      </c>
      <c r="V77" s="6" t="n">
        <f aca="false">W77+X77</f>
        <v>5.5452</v>
      </c>
      <c r="W77" s="6" t="n">
        <v>5.6529</v>
      </c>
      <c r="X77" s="6" t="n">
        <v>-0.1077</v>
      </c>
      <c r="Z77" s="6" t="n">
        <f aca="false">E77-W77</f>
        <v>-0.0915999999999997</v>
      </c>
      <c r="AA77" s="6" t="n">
        <f aca="false">F77-W77</f>
        <v>-0.1052</v>
      </c>
      <c r="AB77" s="6" t="n">
        <f aca="false">G77-W77</f>
        <v>-0.0758000000000001</v>
      </c>
      <c r="AC77" s="6" t="n">
        <f aca="false">H77-W77</f>
        <v>-0.0939999999999994</v>
      </c>
      <c r="AD77" s="6" t="n">
        <f aca="false">I77-W77</f>
        <v>-0.0853000000000002</v>
      </c>
      <c r="AE77" s="6" t="n">
        <f aca="false">J77-W77</f>
        <v>-0.1022</v>
      </c>
      <c r="AF77" s="7" t="n">
        <f aca="false">K77-W77</f>
        <v>-0.0798999999999994</v>
      </c>
      <c r="AG77" s="6" t="n">
        <f aca="false">L77-$W77</f>
        <v>-0.0457999999999998</v>
      </c>
      <c r="AH77" s="6" t="n">
        <f aca="false">M77-$W77</f>
        <v>-0.0474999999999994</v>
      </c>
      <c r="AI77" s="6" t="n">
        <f aca="false">N77-$W77</f>
        <v>-0.1963</v>
      </c>
      <c r="AJ77" s="6" t="n">
        <f aca="false">O77-$W77</f>
        <v>-0.0933999999999999</v>
      </c>
      <c r="AK77" s="6" t="n">
        <f aca="false">P77-$W77</f>
        <v>-0.1921</v>
      </c>
      <c r="AL77" s="6" t="n">
        <f aca="false">Q77-$W77</f>
        <v>-0.1004</v>
      </c>
      <c r="AM77" s="6" t="n">
        <f aca="false">R77-$W77</f>
        <v>-1.0342</v>
      </c>
      <c r="AN77" s="6" t="n">
        <f aca="false">S77-$W77</f>
        <v>-0.0339999999999998</v>
      </c>
      <c r="AQ77" s="6" t="n">
        <f aca="false">Z77-X77</f>
        <v>0.0161000000000003</v>
      </c>
      <c r="AR77" s="6" t="n">
        <f aca="false">AA77-X77</f>
        <v>0.00250000000000004</v>
      </c>
      <c r="AS77" s="6" t="n">
        <f aca="false">AB77-X77</f>
        <v>0.0318999999999999</v>
      </c>
      <c r="AT77" s="6" t="n">
        <f aca="false">AC77-X77</f>
        <v>0.0137000000000006</v>
      </c>
      <c r="AU77" s="6" t="n">
        <f aca="false">AD77-X77</f>
        <v>0.0223999999999998</v>
      </c>
      <c r="AV77" s="6" t="n">
        <f aca="false">AE77-X77</f>
        <v>0.00550000000000016</v>
      </c>
      <c r="AW77" s="7" t="n">
        <f aca="false">AF77-X77</f>
        <v>0.0278000000000006</v>
      </c>
      <c r="AX77" s="0" t="n">
        <f aca="false">AG77-$X77</f>
        <v>0.0619000000000002</v>
      </c>
      <c r="AY77" s="0" t="n">
        <f aca="false">AH77-$X77</f>
        <v>0.0602000000000006</v>
      </c>
      <c r="AZ77" s="0" t="n">
        <f aca="false">AI77-$X77</f>
        <v>-0.0885999999999999</v>
      </c>
      <c r="BA77" s="0" t="n">
        <f aca="false">AJ77-$X77</f>
        <v>0.0143000000000001</v>
      </c>
      <c r="BB77" s="0" t="n">
        <f aca="false">AK77-$X77</f>
        <v>-0.0843999999999999</v>
      </c>
      <c r="BC77" s="0" t="n">
        <f aca="false">AL77-$X77</f>
        <v>0.0073000000000004</v>
      </c>
      <c r="BD77" s="0" t="n">
        <f aca="false">AM77-$X77</f>
        <v>-0.926499999999999</v>
      </c>
      <c r="BE77" s="0" t="n">
        <f aca="false">AN77-$X77</f>
        <v>0.0737000000000002</v>
      </c>
      <c r="BH77" s="6" t="n">
        <v>0.035</v>
      </c>
      <c r="BI77" s="6" t="n">
        <v>0.0352</v>
      </c>
      <c r="BJ77" s="6" t="n">
        <v>0.033</v>
      </c>
      <c r="BK77" s="6" t="n">
        <v>0.0332</v>
      </c>
    </row>
    <row r="78" customFormat="false" ht="13.8" hidden="false" customHeight="false" outlineLevel="0" collapsed="false">
      <c r="A78" s="0" t="n">
        <v>74</v>
      </c>
      <c r="B78" s="0" t="s">
        <v>12</v>
      </c>
      <c r="C78" s="0" t="s">
        <v>48</v>
      </c>
      <c r="D78" s="0" t="n">
        <v>4</v>
      </c>
      <c r="E78" s="0" t="n">
        <v>5.9129</v>
      </c>
      <c r="F78" s="0" t="n">
        <v>5.9116</v>
      </c>
      <c r="G78" s="0" t="n">
        <v>5.9257</v>
      </c>
      <c r="H78" s="0" t="n">
        <v>5.9163</v>
      </c>
      <c r="I78" s="6" t="n">
        <v>5.9188</v>
      </c>
      <c r="J78" s="6" t="n">
        <v>5.9129</v>
      </c>
      <c r="K78" s="7" t="n">
        <v>5.9074</v>
      </c>
      <c r="L78" s="0" t="n">
        <v>5.9485</v>
      </c>
      <c r="M78" s="0" t="n">
        <v>5.9472</v>
      </c>
      <c r="N78" s="0" t="n">
        <v>5.8442</v>
      </c>
      <c r="O78" s="0" t="n">
        <v>5.8736</v>
      </c>
      <c r="P78" s="0" t="n">
        <v>5.7685</v>
      </c>
      <c r="Q78" s="0" t="n">
        <v>5.8871</v>
      </c>
      <c r="R78" s="0" t="n">
        <v>4.9634</v>
      </c>
      <c r="S78" s="0" t="n">
        <v>5.643</v>
      </c>
      <c r="V78" s="6" t="n">
        <f aca="false">W78+X78</f>
        <v>5.8966</v>
      </c>
      <c r="W78" s="6" t="n">
        <v>5.9678</v>
      </c>
      <c r="X78" s="6" t="n">
        <v>-0.0712</v>
      </c>
      <c r="Z78" s="6" t="n">
        <f aca="false">E78-W78</f>
        <v>-0.0549</v>
      </c>
      <c r="AA78" s="6" t="n">
        <f aca="false">F78-W78</f>
        <v>-0.0562000000000005</v>
      </c>
      <c r="AB78" s="6" t="n">
        <f aca="false">G78-W78</f>
        <v>-0.0421000000000005</v>
      </c>
      <c r="AC78" s="6" t="n">
        <f aca="false">H78-W78</f>
        <v>-0.0515000000000008</v>
      </c>
      <c r="AD78" s="6" t="n">
        <f aca="false">I78-W78</f>
        <v>-0.0490000000000004</v>
      </c>
      <c r="AE78" s="6" t="n">
        <f aca="false">J78-W78</f>
        <v>-0.0549</v>
      </c>
      <c r="AF78" s="7" t="n">
        <f aca="false">K78-W78</f>
        <v>-0.0604000000000005</v>
      </c>
      <c r="AG78" s="6" t="n">
        <f aca="false">L78-$W78</f>
        <v>-0.0193000000000003</v>
      </c>
      <c r="AH78" s="6" t="n">
        <f aca="false">M78-$W78</f>
        <v>-0.0206</v>
      </c>
      <c r="AI78" s="6" t="n">
        <f aca="false">N78-$W78</f>
        <v>-0.123600000000001</v>
      </c>
      <c r="AJ78" s="6" t="n">
        <f aca="false">O78-$W78</f>
        <v>-0.0942000000000007</v>
      </c>
      <c r="AK78" s="6" t="n">
        <f aca="false">P78-$W78</f>
        <v>-0.1993</v>
      </c>
      <c r="AL78" s="6" t="n">
        <f aca="false">Q78-$W78</f>
        <v>-0.0807000000000002</v>
      </c>
      <c r="AM78" s="6" t="n">
        <f aca="false">R78-$W78</f>
        <v>-1.0044</v>
      </c>
      <c r="AN78" s="6" t="n">
        <f aca="false">S78-$W78</f>
        <v>-0.324800000000001</v>
      </c>
      <c r="AQ78" s="6" t="n">
        <f aca="false">Z78-X78</f>
        <v>0.0163000000000001</v>
      </c>
      <c r="AR78" s="6" t="n">
        <f aca="false">AA78-X78</f>
        <v>0.0149999999999995</v>
      </c>
      <c r="AS78" s="6" t="n">
        <f aca="false">AB78-X78</f>
        <v>0.0290999999999995</v>
      </c>
      <c r="AT78" s="6" t="n">
        <f aca="false">AC78-X78</f>
        <v>0.0196999999999992</v>
      </c>
      <c r="AU78" s="6" t="n">
        <f aca="false">AD78-X78</f>
        <v>0.0221999999999996</v>
      </c>
      <c r="AV78" s="6" t="n">
        <f aca="false">AE78-X78</f>
        <v>0.0163000000000001</v>
      </c>
      <c r="AW78" s="7" t="n">
        <f aca="false">AF78-X78</f>
        <v>0.0107999999999995</v>
      </c>
      <c r="AX78" s="0" t="n">
        <f aca="false">AG78-$X78</f>
        <v>0.0518999999999997</v>
      </c>
      <c r="AY78" s="0" t="n">
        <f aca="false">AH78-$X78</f>
        <v>0.0506000000000001</v>
      </c>
      <c r="AZ78" s="0" t="n">
        <f aca="false">AI78-$X78</f>
        <v>-0.0524000000000006</v>
      </c>
      <c r="BA78" s="0" t="n">
        <f aca="false">AJ78-$X78</f>
        <v>-0.0230000000000007</v>
      </c>
      <c r="BB78" s="0" t="n">
        <f aca="false">AK78-$X78</f>
        <v>-0.1281</v>
      </c>
      <c r="BC78" s="0" t="n">
        <f aca="false">AL78-$X78</f>
        <v>-0.00950000000000022</v>
      </c>
      <c r="BD78" s="0" t="n">
        <f aca="false">AM78-$X78</f>
        <v>-0.9332</v>
      </c>
      <c r="BE78" s="0" t="n">
        <f aca="false">AN78-$X78</f>
        <v>-0.253600000000001</v>
      </c>
      <c r="BH78" s="6" t="n">
        <v>0.033</v>
      </c>
      <c r="BI78" s="6" t="n">
        <v>0.0339</v>
      </c>
      <c r="BJ78" s="6" t="n">
        <v>0.0302</v>
      </c>
      <c r="BK78" s="6" t="n">
        <v>0.031</v>
      </c>
    </row>
    <row r="79" customFormat="false" ht="13.8" hidden="false" customHeight="false" outlineLevel="0" collapsed="false">
      <c r="A79" s="0" t="n">
        <v>75</v>
      </c>
      <c r="B79" s="0" t="s">
        <v>12</v>
      </c>
      <c r="C79" s="0" t="s">
        <v>48</v>
      </c>
      <c r="D79" s="0" t="n">
        <v>5</v>
      </c>
      <c r="E79" s="0" t="n">
        <v>6.3051</v>
      </c>
      <c r="F79" s="0" t="n">
        <v>6.3001</v>
      </c>
      <c r="G79" s="0" t="n">
        <v>6.3003</v>
      </c>
      <c r="H79" s="0" t="n">
        <v>6.3002</v>
      </c>
      <c r="I79" s="6" t="n">
        <v>6.3073</v>
      </c>
      <c r="J79" s="6" t="n">
        <v>6.3009</v>
      </c>
      <c r="K79" s="7" t="n">
        <v>6.3095</v>
      </c>
      <c r="L79" s="0" t="n">
        <v>6.2223</v>
      </c>
      <c r="M79" s="0" t="n">
        <v>6.2271</v>
      </c>
      <c r="N79" s="0" t="n">
        <v>5.9813</v>
      </c>
      <c r="O79" s="0" t="n">
        <v>6.2762</v>
      </c>
      <c r="P79" s="0" t="n">
        <v>6.0808</v>
      </c>
      <c r="Q79" s="0" t="n">
        <v>6.2812</v>
      </c>
      <c r="R79" s="0" t="n">
        <v>5.0811</v>
      </c>
      <c r="S79" s="0" t="n">
        <v>6.1263</v>
      </c>
      <c r="V79" s="6" t="n">
        <f aca="false">W79+X79</f>
        <v>6.2537</v>
      </c>
      <c r="W79" s="6" t="n">
        <v>6.0815</v>
      </c>
      <c r="X79" s="6" t="n">
        <v>0.1722</v>
      </c>
      <c r="Z79" s="6" t="n">
        <f aca="false">E79-W79</f>
        <v>0.2236</v>
      </c>
      <c r="AA79" s="6" t="n">
        <f aca="false">F79-W79</f>
        <v>0.2186</v>
      </c>
      <c r="AB79" s="6" t="n">
        <f aca="false">G79-W79</f>
        <v>0.2188</v>
      </c>
      <c r="AC79" s="6" t="n">
        <f aca="false">H79-W79</f>
        <v>0.2187</v>
      </c>
      <c r="AD79" s="6" t="n">
        <f aca="false">I79-W79</f>
        <v>0.2258</v>
      </c>
      <c r="AE79" s="6" t="n">
        <f aca="false">J79-W79</f>
        <v>0.2194</v>
      </c>
      <c r="AF79" s="7" t="n">
        <f aca="false">K79-W79</f>
        <v>0.228</v>
      </c>
      <c r="AG79" s="6" t="n">
        <f aca="false">L79-$W79</f>
        <v>0.1408</v>
      </c>
      <c r="AH79" s="6" t="n">
        <f aca="false">M79-$W79</f>
        <v>0.1456</v>
      </c>
      <c r="AI79" s="6" t="n">
        <f aca="false">N79-$W79</f>
        <v>-0.1002</v>
      </c>
      <c r="AJ79" s="6" t="n">
        <f aca="false">O79-$W79</f>
        <v>0.1947</v>
      </c>
      <c r="AK79" s="6" t="n">
        <f aca="false">P79-$W79</f>
        <v>-0.000700000000000145</v>
      </c>
      <c r="AL79" s="6" t="n">
        <f aca="false">Q79-$W79</f>
        <v>0.1997</v>
      </c>
      <c r="AM79" s="6" t="n">
        <f aca="false">R79-$W79</f>
        <v>-1.0004</v>
      </c>
      <c r="AN79" s="6" t="n">
        <f aca="false">S79-$W79</f>
        <v>0.0447999999999995</v>
      </c>
      <c r="AQ79" s="6" t="n">
        <f aca="false">Z79-X79</f>
        <v>0.0514000000000002</v>
      </c>
      <c r="AR79" s="6" t="n">
        <f aca="false">AA79-X79</f>
        <v>0.0464000000000003</v>
      </c>
      <c r="AS79" s="6" t="n">
        <f aca="false">AB79-X79</f>
        <v>0.0465999999999999</v>
      </c>
      <c r="AT79" s="6" t="n">
        <f aca="false">AC79-X79</f>
        <v>0.0465000000000001</v>
      </c>
      <c r="AU79" s="6" t="n">
        <f aca="false">AD79-X79</f>
        <v>0.0535999999999995</v>
      </c>
      <c r="AV79" s="6" t="n">
        <f aca="false">AE79-X79</f>
        <v>0.0472000000000002</v>
      </c>
      <c r="AW79" s="7" t="n">
        <f aca="false">AF79-X79</f>
        <v>0.0557999999999997</v>
      </c>
      <c r="AX79" s="0" t="n">
        <f aca="false">AG79-$X79</f>
        <v>-0.0314000000000004</v>
      </c>
      <c r="AY79" s="0" t="n">
        <f aca="false">AH79-$X79</f>
        <v>-0.0266000000000001</v>
      </c>
      <c r="AZ79" s="0" t="n">
        <f aca="false">AI79-$X79</f>
        <v>-0.2724</v>
      </c>
      <c r="BA79" s="0" t="n">
        <f aca="false">AJ79-$X79</f>
        <v>0.0225000000000001</v>
      </c>
      <c r="BB79" s="0" t="n">
        <f aca="false">AK79-$X79</f>
        <v>-0.1729</v>
      </c>
      <c r="BC79" s="0" t="n">
        <f aca="false">AL79-$X79</f>
        <v>0.0275</v>
      </c>
      <c r="BD79" s="0" t="n">
        <f aca="false">AM79-$X79</f>
        <v>-1.1726</v>
      </c>
      <c r="BE79" s="0" t="n">
        <f aca="false">AN79-$X79</f>
        <v>-0.127400000000001</v>
      </c>
      <c r="BH79" s="6" t="n">
        <v>-0.0213</v>
      </c>
      <c r="BI79" s="6" t="n">
        <v>-0.0052</v>
      </c>
      <c r="BJ79" s="6" t="n">
        <v>-0.0064</v>
      </c>
      <c r="BK79" s="6" t="n">
        <v>0.0091</v>
      </c>
    </row>
    <row r="80" customFormat="false" ht="13.8" hidden="false" customHeight="false" outlineLevel="0" collapsed="false">
      <c r="A80" s="0" t="n">
        <v>76</v>
      </c>
      <c r="B80" s="0" t="s">
        <v>11</v>
      </c>
      <c r="C80" s="0" t="s">
        <v>49</v>
      </c>
      <c r="D80" s="0" t="n">
        <v>1</v>
      </c>
      <c r="E80" s="0" t="n">
        <v>4.4277</v>
      </c>
      <c r="F80" s="0" t="n">
        <v>4.4077</v>
      </c>
      <c r="G80" s="0" t="n">
        <v>4.4478</v>
      </c>
      <c r="H80" s="0" t="n">
        <v>4.4237</v>
      </c>
      <c r="I80" s="6" t="n">
        <v>4.4359</v>
      </c>
      <c r="J80" s="6" t="n">
        <v>4.4126</v>
      </c>
      <c r="K80" s="7" t="n">
        <v>4.4293</v>
      </c>
      <c r="L80" s="0" t="n">
        <v>4.4839</v>
      </c>
      <c r="M80" s="0" t="n">
        <v>4.4819</v>
      </c>
      <c r="N80" s="0" t="n">
        <v>4.6472</v>
      </c>
      <c r="O80" s="0" t="n">
        <v>4.5842</v>
      </c>
      <c r="P80" s="0" t="n">
        <v>4.4739</v>
      </c>
      <c r="Q80" s="0" t="n">
        <v>4.3976</v>
      </c>
      <c r="R80" s="0" t="n">
        <v>3.9569</v>
      </c>
      <c r="S80" s="0" t="n">
        <v>4.5764</v>
      </c>
      <c r="V80" s="6" t="n">
        <f aca="false">W80+X80</f>
        <v>4.4095</v>
      </c>
      <c r="W80" s="6" t="n">
        <v>4.5454</v>
      </c>
      <c r="X80" s="6" t="n">
        <v>-0.1359</v>
      </c>
      <c r="Z80" s="6" t="n">
        <f aca="false">E80-W80</f>
        <v>-0.1177</v>
      </c>
      <c r="AA80" s="6" t="n">
        <f aca="false">F80-W80</f>
        <v>-0.1377</v>
      </c>
      <c r="AB80" s="6" t="n">
        <f aca="false">G80-W80</f>
        <v>-0.0975999999999999</v>
      </c>
      <c r="AC80" s="6" t="n">
        <f aca="false">H80-W80</f>
        <v>-0.1217</v>
      </c>
      <c r="AD80" s="6" t="n">
        <f aca="false">I80-W80</f>
        <v>-0.1095</v>
      </c>
      <c r="AE80" s="6" t="n">
        <f aca="false">J80-W80</f>
        <v>-0.1328</v>
      </c>
      <c r="AF80" s="7" t="n">
        <f aca="false">K80-W80</f>
        <v>-0.1161</v>
      </c>
      <c r="AG80" s="6" t="n">
        <f aca="false">L80-$W80</f>
        <v>-0.0614999999999997</v>
      </c>
      <c r="AH80" s="6" t="n">
        <f aca="false">M80-$W80</f>
        <v>-0.0634999999999994</v>
      </c>
      <c r="AI80" s="6" t="n">
        <f aca="false">N80-$W80</f>
        <v>0.1018</v>
      </c>
      <c r="AJ80" s="6" t="n">
        <f aca="false">O80-$W80</f>
        <v>0.0388000000000002</v>
      </c>
      <c r="AK80" s="6" t="n">
        <f aca="false">P80-$W80</f>
        <v>-0.0714999999999995</v>
      </c>
      <c r="AL80" s="6" t="n">
        <f aca="false">Q80-$W80</f>
        <v>-0.1478</v>
      </c>
      <c r="AM80" s="6" t="n">
        <f aca="false">R80-$W80</f>
        <v>-0.5885</v>
      </c>
      <c r="AN80" s="6" t="n">
        <f aca="false">S80-$W80</f>
        <v>0.0309999999999997</v>
      </c>
      <c r="AQ80" s="6" t="n">
        <f aca="false">Z80-X80</f>
        <v>0.0181999999999999</v>
      </c>
      <c r="AR80" s="6" t="n">
        <f aca="false">AA80-X80</f>
        <v>-0.00179999999999972</v>
      </c>
      <c r="AS80" s="6" t="n">
        <f aca="false">AB80-X80</f>
        <v>0.0383000000000001</v>
      </c>
      <c r="AT80" s="6" t="n">
        <f aca="false">AC80-X80</f>
        <v>0.0142000000000003</v>
      </c>
      <c r="AU80" s="6" t="n">
        <f aca="false">AD80-X80</f>
        <v>0.0264000000000003</v>
      </c>
      <c r="AV80" s="6" t="n">
        <f aca="false">AE80-X80</f>
        <v>0.00310000000000041</v>
      </c>
      <c r="AW80" s="7" t="n">
        <f aca="false">AF80-X80</f>
        <v>0.0197999999999997</v>
      </c>
      <c r="AX80" s="0" t="n">
        <f aca="false">AG80-$X80</f>
        <v>0.0744000000000003</v>
      </c>
      <c r="AY80" s="0" t="n">
        <f aca="false">AH80-$X80</f>
        <v>0.0724000000000005</v>
      </c>
      <c r="AZ80" s="0" t="n">
        <f aca="false">AI80-$X80</f>
        <v>0.2377</v>
      </c>
      <c r="BA80" s="0" t="n">
        <f aca="false">AJ80-$X80</f>
        <v>0.1747</v>
      </c>
      <c r="BB80" s="0" t="n">
        <f aca="false">AK80-$X80</f>
        <v>0.0644000000000005</v>
      </c>
      <c r="BC80" s="0" t="n">
        <f aca="false">AL80-$X80</f>
        <v>-0.0119000000000002</v>
      </c>
      <c r="BD80" s="0" t="n">
        <f aca="false">AM80-$X80</f>
        <v>-0.4526</v>
      </c>
      <c r="BE80" s="0" t="n">
        <f aca="false">AN80-$X80</f>
        <v>0.1669</v>
      </c>
      <c r="BH80" s="6" t="n">
        <v>0.0376</v>
      </c>
      <c r="BI80" s="6" t="n">
        <v>0.0379</v>
      </c>
      <c r="BJ80" s="6" t="n">
        <v>0.0371</v>
      </c>
      <c r="BK80" s="6" t="n">
        <v>0.0374</v>
      </c>
    </row>
    <row r="81" customFormat="false" ht="13.8" hidden="false" customHeight="false" outlineLevel="0" collapsed="false">
      <c r="A81" s="0" t="n">
        <v>77</v>
      </c>
      <c r="B81" s="0" t="s">
        <v>12</v>
      </c>
      <c r="C81" s="0" t="s">
        <v>49</v>
      </c>
      <c r="D81" s="0" t="n">
        <v>2</v>
      </c>
      <c r="E81" s="0" t="n">
        <v>4.8458</v>
      </c>
      <c r="F81" s="0" t="n">
        <v>4.8573</v>
      </c>
      <c r="G81" s="0" t="n">
        <v>4.851</v>
      </c>
      <c r="H81" s="0" t="n">
        <v>4.8607</v>
      </c>
      <c r="I81" s="6" t="n">
        <v>4.853</v>
      </c>
      <c r="J81" s="6" t="n">
        <v>4.8626</v>
      </c>
      <c r="K81" s="7" t="n">
        <v>4.768</v>
      </c>
      <c r="L81" s="0" t="n">
        <v>4.7792</v>
      </c>
      <c r="M81" s="0" t="n">
        <v>4.7844</v>
      </c>
      <c r="N81" s="0" t="n">
        <v>4.4253</v>
      </c>
      <c r="O81" s="0" t="n">
        <v>4.5732</v>
      </c>
      <c r="P81" s="0" t="n">
        <v>4.666</v>
      </c>
      <c r="Q81" s="0" t="n">
        <v>4.7886</v>
      </c>
      <c r="R81" s="0" t="n">
        <v>4.0068</v>
      </c>
      <c r="S81" s="0" t="n">
        <v>4.6815</v>
      </c>
      <c r="V81" s="6" t="n">
        <f aca="false">W81+X81</f>
        <v>4.7755</v>
      </c>
      <c r="W81" s="6" t="n">
        <v>4.6219</v>
      </c>
      <c r="X81" s="6" t="n">
        <v>0.1536</v>
      </c>
      <c r="Z81" s="6" t="n">
        <f aca="false">E81-W81</f>
        <v>0.2239</v>
      </c>
      <c r="AA81" s="6" t="n">
        <f aca="false">F81-W81</f>
        <v>0.2354</v>
      </c>
      <c r="AB81" s="6" t="n">
        <f aca="false">G81-W81</f>
        <v>0.2291</v>
      </c>
      <c r="AC81" s="6" t="n">
        <f aca="false">H81-W81</f>
        <v>0.238799999999999</v>
      </c>
      <c r="AD81" s="6" t="n">
        <f aca="false">I81-W81</f>
        <v>0.2311</v>
      </c>
      <c r="AE81" s="6" t="n">
        <f aca="false">J81-W81</f>
        <v>0.2407</v>
      </c>
      <c r="AF81" s="7" t="n">
        <f aca="false">K81-W81</f>
        <v>0.1461</v>
      </c>
      <c r="AG81" s="6" t="n">
        <f aca="false">L81-$W81</f>
        <v>0.1573</v>
      </c>
      <c r="AH81" s="6" t="n">
        <f aca="false">M81-$W81</f>
        <v>0.1625</v>
      </c>
      <c r="AI81" s="6" t="n">
        <f aca="false">N81-$W81</f>
        <v>-0.1966</v>
      </c>
      <c r="AJ81" s="6" t="n">
        <f aca="false">O81-$W81</f>
        <v>-0.0487000000000002</v>
      </c>
      <c r="AK81" s="6" t="n">
        <f aca="false">P81-$W81</f>
        <v>0.0441000000000003</v>
      </c>
      <c r="AL81" s="6" t="n">
        <f aca="false">Q81-$W81</f>
        <v>0.1667</v>
      </c>
      <c r="AM81" s="6" t="n">
        <f aca="false">R81-$W81</f>
        <v>-0.6151</v>
      </c>
      <c r="AN81" s="6" t="n">
        <f aca="false">S81-$W81</f>
        <v>0.0595999999999997</v>
      </c>
      <c r="AQ81" s="6" t="n">
        <f aca="false">Z81-X81</f>
        <v>0.0702999999999995</v>
      </c>
      <c r="AR81" s="6" t="n">
        <f aca="false">AA81-X81</f>
        <v>0.0818000000000003</v>
      </c>
      <c r="AS81" s="6" t="n">
        <f aca="false">AB81-X81</f>
        <v>0.0754999999999999</v>
      </c>
      <c r="AT81" s="6" t="n">
        <f aca="false">AC81-X81</f>
        <v>0.0851999999999994</v>
      </c>
      <c r="AU81" s="6" t="n">
        <f aca="false">AD81-X81</f>
        <v>0.0774999999999996</v>
      </c>
      <c r="AV81" s="6" t="n">
        <f aca="false">AE81-X81</f>
        <v>0.0871000000000003</v>
      </c>
      <c r="AW81" s="7" t="n">
        <f aca="false">AF81-X81</f>
        <v>-0.00750000000000034</v>
      </c>
      <c r="AX81" s="0" t="n">
        <f aca="false">AG81-$X81</f>
        <v>0.0037000000000002</v>
      </c>
      <c r="AY81" s="0" t="n">
        <f aca="false">AH81-$X81</f>
        <v>0.00889999999999963</v>
      </c>
      <c r="AZ81" s="0" t="n">
        <f aca="false">AI81-$X81</f>
        <v>-0.3502</v>
      </c>
      <c r="BA81" s="0" t="n">
        <f aca="false">AJ81-$X81</f>
        <v>-0.2023</v>
      </c>
      <c r="BB81" s="0" t="n">
        <f aca="false">AK81-$X81</f>
        <v>-0.1095</v>
      </c>
      <c r="BC81" s="0" t="n">
        <f aca="false">AL81-$X81</f>
        <v>0.0130999999999996</v>
      </c>
      <c r="BD81" s="0" t="n">
        <f aca="false">AM81-$X81</f>
        <v>-0.7687</v>
      </c>
      <c r="BE81" s="0" t="n">
        <f aca="false">AN81-$X81</f>
        <v>-0.0940000000000004</v>
      </c>
      <c r="BH81" s="6" t="n">
        <v>-0.0058</v>
      </c>
      <c r="BI81" s="6" t="n">
        <v>0.0155</v>
      </c>
      <c r="BJ81" s="6" t="n">
        <v>0.0138</v>
      </c>
      <c r="BK81" s="6" t="n">
        <v>0.0344</v>
      </c>
    </row>
    <row r="82" customFormat="false" ht="13.8" hidden="false" customHeight="false" outlineLevel="0" collapsed="false">
      <c r="A82" s="0" t="n">
        <v>78</v>
      </c>
      <c r="B82" s="0" t="s">
        <v>11</v>
      </c>
      <c r="C82" s="0" t="s">
        <v>49</v>
      </c>
      <c r="D82" s="0" t="n">
        <v>3</v>
      </c>
      <c r="E82" s="0" t="n">
        <v>5.6074</v>
      </c>
      <c r="F82" s="0" t="n">
        <v>5.5911</v>
      </c>
      <c r="G82" s="0" t="n">
        <v>5.6138</v>
      </c>
      <c r="H82" s="0" t="n">
        <v>5.5956</v>
      </c>
      <c r="I82" s="6" t="n">
        <v>5.6102</v>
      </c>
      <c r="J82" s="6" t="n">
        <v>5.5918</v>
      </c>
      <c r="K82" s="7" t="n">
        <v>5.5976</v>
      </c>
      <c r="L82" s="0" t="n">
        <v>5.6241</v>
      </c>
      <c r="M82" s="0" t="n">
        <v>5.6229</v>
      </c>
      <c r="N82" s="0" t="n">
        <v>5.1545</v>
      </c>
      <c r="O82" s="0" t="n">
        <v>5.6194</v>
      </c>
      <c r="P82" s="0" t="n">
        <v>5.0371</v>
      </c>
      <c r="Q82" s="0" t="n">
        <v>5.601</v>
      </c>
      <c r="R82" s="0" t="n">
        <v>4.3305</v>
      </c>
      <c r="S82" s="0" t="n">
        <v>5.6812</v>
      </c>
      <c r="V82" s="6" t="n">
        <f aca="false">W82+X82</f>
        <v>5.5849</v>
      </c>
      <c r="W82" s="6" t="n">
        <v>5.6531</v>
      </c>
      <c r="X82" s="6" t="n">
        <v>-0.0682</v>
      </c>
      <c r="Z82" s="6" t="n">
        <f aca="false">E82-W82</f>
        <v>-0.0457000000000001</v>
      </c>
      <c r="AA82" s="6" t="n">
        <f aca="false">F82-W82</f>
        <v>-0.0620000000000003</v>
      </c>
      <c r="AB82" s="6" t="n">
        <f aca="false">G82-W82</f>
        <v>-0.0392999999999999</v>
      </c>
      <c r="AC82" s="6" t="n">
        <f aca="false">H82-W82</f>
        <v>-0.0575000000000001</v>
      </c>
      <c r="AD82" s="6" t="n">
        <f aca="false">I82-W82</f>
        <v>-0.0429000000000004</v>
      </c>
      <c r="AE82" s="6" t="n">
        <f aca="false">J82-W82</f>
        <v>-0.0613000000000001</v>
      </c>
      <c r="AF82" s="7" t="n">
        <f aca="false">K82-W82</f>
        <v>-0.0555000000000003</v>
      </c>
      <c r="AG82" s="6" t="n">
        <f aca="false">L82-$W82</f>
        <v>-0.0289999999999999</v>
      </c>
      <c r="AH82" s="6" t="n">
        <f aca="false">M82-$W82</f>
        <v>-0.0302000000000007</v>
      </c>
      <c r="AI82" s="6" t="n">
        <f aca="false">N82-$W82</f>
        <v>-0.498600000000001</v>
      </c>
      <c r="AJ82" s="6" t="n">
        <f aca="false">O82-$W82</f>
        <v>-0.0337000000000005</v>
      </c>
      <c r="AK82" s="6" t="n">
        <f aca="false">P82-$W82</f>
        <v>-0.616000000000001</v>
      </c>
      <c r="AL82" s="6" t="n">
        <f aca="false">Q82-$W82</f>
        <v>-0.0521000000000003</v>
      </c>
      <c r="AM82" s="6" t="n">
        <f aca="false">R82-$W82</f>
        <v>-1.3226</v>
      </c>
      <c r="AN82" s="6" t="n">
        <f aca="false">S82-$W82</f>
        <v>0.0281000000000002</v>
      </c>
      <c r="AQ82" s="6" t="n">
        <f aca="false">Z82-X82</f>
        <v>0.0224999999999999</v>
      </c>
      <c r="AR82" s="6" t="n">
        <f aca="false">AA82-X82</f>
        <v>0.00619999999999972</v>
      </c>
      <c r="AS82" s="6" t="n">
        <f aca="false">AB82-X82</f>
        <v>0.0289000000000001</v>
      </c>
      <c r="AT82" s="6" t="n">
        <f aca="false">AC82-X82</f>
        <v>0.0106999999999999</v>
      </c>
      <c r="AU82" s="6" t="n">
        <f aca="false">AD82-X82</f>
        <v>0.0252999999999996</v>
      </c>
      <c r="AV82" s="6" t="n">
        <f aca="false">AE82-X82</f>
        <v>0.00689999999999986</v>
      </c>
      <c r="AW82" s="7" t="n">
        <f aca="false">AF82-X82</f>
        <v>0.0126999999999997</v>
      </c>
      <c r="AX82" s="0" t="n">
        <f aca="false">AG82-$X82</f>
        <v>0.0392000000000001</v>
      </c>
      <c r="AY82" s="0" t="n">
        <f aca="false">AH82-$X82</f>
        <v>0.0379999999999993</v>
      </c>
      <c r="AZ82" s="0" t="n">
        <f aca="false">AI82-$X82</f>
        <v>-0.430400000000001</v>
      </c>
      <c r="BA82" s="0" t="n">
        <f aca="false">AJ82-$X82</f>
        <v>0.0344999999999995</v>
      </c>
      <c r="BB82" s="0" t="n">
        <f aca="false">AK82-$X82</f>
        <v>-0.547800000000001</v>
      </c>
      <c r="BC82" s="0" t="n">
        <f aca="false">AL82-$X82</f>
        <v>0.0160999999999997</v>
      </c>
      <c r="BD82" s="0" t="n">
        <f aca="false">AM82-$X82</f>
        <v>-1.2544</v>
      </c>
      <c r="BE82" s="0" t="n">
        <f aca="false">AN82-$X82</f>
        <v>0.0963000000000002</v>
      </c>
      <c r="BH82" s="6" t="n">
        <v>0.0251</v>
      </c>
      <c r="BI82" s="6" t="n">
        <v>0.0233</v>
      </c>
      <c r="BJ82" s="6" t="n">
        <v>0.0225</v>
      </c>
      <c r="BK82" s="6" t="n">
        <v>0.0207</v>
      </c>
    </row>
    <row r="83" customFormat="false" ht="13.8" hidden="false" customHeight="false" outlineLevel="0" collapsed="false">
      <c r="A83" s="0" t="n">
        <v>79</v>
      </c>
      <c r="B83" s="0" t="s">
        <v>12</v>
      </c>
      <c r="C83" s="0" t="s">
        <v>49</v>
      </c>
      <c r="D83" s="0" t="n">
        <v>4</v>
      </c>
      <c r="E83" s="0" t="n">
        <v>6.1114</v>
      </c>
      <c r="F83" s="0" t="n">
        <v>6.1223</v>
      </c>
      <c r="G83" s="0" t="n">
        <v>6.1163</v>
      </c>
      <c r="H83" s="0" t="n">
        <v>6.1228</v>
      </c>
      <c r="I83" s="6" t="n">
        <v>6.117</v>
      </c>
      <c r="J83" s="6" t="n">
        <v>6.125</v>
      </c>
      <c r="K83" s="7" t="n">
        <v>6.0451</v>
      </c>
      <c r="L83" s="0" t="n">
        <v>6.0714</v>
      </c>
      <c r="M83" s="0" t="n">
        <v>6.0743</v>
      </c>
      <c r="N83" s="0" t="n">
        <v>5.8205</v>
      </c>
      <c r="O83" s="0" t="n">
        <v>6.0126</v>
      </c>
      <c r="P83" s="0" t="n">
        <v>5.8116</v>
      </c>
      <c r="Q83" s="0" t="n">
        <v>6.0211</v>
      </c>
      <c r="R83" s="0" t="n">
        <v>4.9098</v>
      </c>
      <c r="S83" s="0" t="n">
        <v>5.779</v>
      </c>
      <c r="V83" s="6" t="n">
        <f aca="false">W83+X83</f>
        <v>6.037</v>
      </c>
      <c r="W83" s="6" t="n">
        <v>5.9915</v>
      </c>
      <c r="X83" s="6" t="n">
        <v>0.0455</v>
      </c>
      <c r="Z83" s="6" t="n">
        <f aca="false">E83-W83</f>
        <v>0.119899999999999</v>
      </c>
      <c r="AA83" s="6" t="n">
        <f aca="false">F83-W83</f>
        <v>0.1308</v>
      </c>
      <c r="AB83" s="6" t="n">
        <f aca="false">G83-W83</f>
        <v>0.1248</v>
      </c>
      <c r="AC83" s="6" t="n">
        <f aca="false">H83-W83</f>
        <v>0.1313</v>
      </c>
      <c r="AD83" s="6" t="n">
        <f aca="false">I83-W83</f>
        <v>0.1255</v>
      </c>
      <c r="AE83" s="6" t="n">
        <f aca="false">J83-W83</f>
        <v>0.1335</v>
      </c>
      <c r="AF83" s="7" t="n">
        <f aca="false">K83-W83</f>
        <v>0.0535999999999994</v>
      </c>
      <c r="AG83" s="6" t="n">
        <f aca="false">L83-$W83</f>
        <v>0.0798999999999994</v>
      </c>
      <c r="AH83" s="6" t="n">
        <f aca="false">M83-$W83</f>
        <v>0.0827999999999998</v>
      </c>
      <c r="AI83" s="6" t="n">
        <f aca="false">N83-$W83</f>
        <v>-0.171</v>
      </c>
      <c r="AJ83" s="6" t="n">
        <f aca="false">O83-$W83</f>
        <v>0.0210999999999997</v>
      </c>
      <c r="AK83" s="6" t="n">
        <f aca="false">P83-$W83</f>
        <v>-0.1799</v>
      </c>
      <c r="AL83" s="6" t="n">
        <f aca="false">Q83-$W83</f>
        <v>0.0295999999999994</v>
      </c>
      <c r="AM83" s="6" t="n">
        <f aca="false">R83-$W83</f>
        <v>-1.0817</v>
      </c>
      <c r="AN83" s="6" t="n">
        <f aca="false">S83-$W83</f>
        <v>-0.2125</v>
      </c>
      <c r="AQ83" s="6" t="n">
        <f aca="false">Z83-X83</f>
        <v>0.0743999999999995</v>
      </c>
      <c r="AR83" s="6" t="n">
        <f aca="false">AA83-X83</f>
        <v>0.0852999999999998</v>
      </c>
      <c r="AS83" s="6" t="n">
        <f aca="false">AB83-X83</f>
        <v>0.0792999999999996</v>
      </c>
      <c r="AT83" s="6" t="n">
        <f aca="false">AC83-X83</f>
        <v>0.0857999999999995</v>
      </c>
      <c r="AU83" s="6" t="n">
        <f aca="false">AD83-X83</f>
        <v>0.0799999999999997</v>
      </c>
      <c r="AV83" s="6" t="n">
        <f aca="false">AE83-X83</f>
        <v>0.0879999999999997</v>
      </c>
      <c r="AW83" s="7" t="n">
        <f aca="false">AF83-X83</f>
        <v>0.00809999999999943</v>
      </c>
      <c r="AX83" s="0" t="n">
        <f aca="false">AG83-$X83</f>
        <v>0.0343999999999994</v>
      </c>
      <c r="AY83" s="0" t="n">
        <f aca="false">AH83-$X83</f>
        <v>0.0372999999999998</v>
      </c>
      <c r="AZ83" s="0" t="n">
        <f aca="false">AI83-$X83</f>
        <v>-0.2165</v>
      </c>
      <c r="BA83" s="0" t="n">
        <f aca="false">AJ83-$X83</f>
        <v>-0.0244000000000003</v>
      </c>
      <c r="BB83" s="0" t="n">
        <f aca="false">AK83-$X83</f>
        <v>-0.2254</v>
      </c>
      <c r="BC83" s="0" t="n">
        <f aca="false">AL83-$X83</f>
        <v>-0.0159000000000006</v>
      </c>
      <c r="BD83" s="0" t="n">
        <f aca="false">AM83-$X83</f>
        <v>-1.1272</v>
      </c>
      <c r="BE83" s="0" t="n">
        <f aca="false">AN83-$X83</f>
        <v>-0.258</v>
      </c>
      <c r="BH83" s="6" t="n">
        <v>0.0252</v>
      </c>
      <c r="BI83" s="6" t="n">
        <v>0.0374</v>
      </c>
      <c r="BJ83" s="6" t="n">
        <v>0.0352</v>
      </c>
      <c r="BK83" s="6" t="n">
        <v>0.0475</v>
      </c>
    </row>
    <row r="84" customFormat="false" ht="13.8" hidden="false" customHeight="false" outlineLevel="0" collapsed="false">
      <c r="A84" s="0" t="n">
        <v>80</v>
      </c>
      <c r="B84" s="0" t="s">
        <v>12</v>
      </c>
      <c r="C84" s="0" t="s">
        <v>49</v>
      </c>
      <c r="D84" s="0" t="n">
        <v>6</v>
      </c>
      <c r="E84" s="0" t="n">
        <v>6.3264</v>
      </c>
      <c r="F84" s="0" t="n">
        <v>6.3257</v>
      </c>
      <c r="G84" s="0" t="n">
        <v>6.3249</v>
      </c>
      <c r="H84" s="0" t="n">
        <v>6.3235</v>
      </c>
      <c r="I84" s="6" t="n">
        <v>6.3301</v>
      </c>
      <c r="J84" s="6" t="n">
        <v>6.3278</v>
      </c>
      <c r="K84" s="7" t="n">
        <v>6.2469</v>
      </c>
      <c r="L84" s="0" t="n">
        <v>6.279</v>
      </c>
      <c r="M84" s="0" t="n">
        <v>6.2775</v>
      </c>
      <c r="N84" s="0" t="n">
        <v>6.0735</v>
      </c>
      <c r="O84" s="0" t="n">
        <v>6.2217</v>
      </c>
      <c r="P84" s="0" t="n">
        <v>6.0711</v>
      </c>
      <c r="Q84" s="0" t="n">
        <v>6.2042</v>
      </c>
      <c r="R84" s="0" t="n">
        <v>5.2201</v>
      </c>
      <c r="S84" s="0" t="n">
        <v>6.2608</v>
      </c>
      <c r="V84" s="6" t="n">
        <f aca="false">W84+X84</f>
        <v>6.2429</v>
      </c>
      <c r="W84" s="6" t="n">
        <v>6.0761</v>
      </c>
      <c r="X84" s="6" t="n">
        <v>0.1668</v>
      </c>
      <c r="Z84" s="6" t="n">
        <f aca="false">E84-W84</f>
        <v>0.250299999999999</v>
      </c>
      <c r="AA84" s="6" t="n">
        <f aca="false">F84-W84</f>
        <v>0.2496</v>
      </c>
      <c r="AB84" s="6" t="n">
        <f aca="false">G84-W84</f>
        <v>0.2488</v>
      </c>
      <c r="AC84" s="6" t="n">
        <f aca="false">H84-W84</f>
        <v>0.2474</v>
      </c>
      <c r="AD84" s="6" t="n">
        <f aca="false">I84-W84</f>
        <v>0.254</v>
      </c>
      <c r="AE84" s="6" t="n">
        <f aca="false">J84-W84</f>
        <v>0.2517</v>
      </c>
      <c r="AF84" s="7" t="n">
        <f aca="false">K84-W84</f>
        <v>0.1708</v>
      </c>
      <c r="AG84" s="6" t="n">
        <f aca="false">L84-$W84</f>
        <v>0.2029</v>
      </c>
      <c r="AH84" s="6" t="n">
        <f aca="false">M84-$W84</f>
        <v>0.2014</v>
      </c>
      <c r="AI84" s="6" t="n">
        <f aca="false">N84-$W84</f>
        <v>-0.00260000000000016</v>
      </c>
      <c r="AJ84" s="6" t="n">
        <f aca="false">O84-$W84</f>
        <v>0.1456</v>
      </c>
      <c r="AK84" s="6" t="n">
        <f aca="false">P84-$W84</f>
        <v>-0.00499999999999989</v>
      </c>
      <c r="AL84" s="6" t="n">
        <f aca="false">Q84-$W84</f>
        <v>0.1281</v>
      </c>
      <c r="AM84" s="6" t="n">
        <f aca="false">R84-$W84</f>
        <v>-0.856</v>
      </c>
      <c r="AN84" s="6" t="n">
        <f aca="false">S84-$W84</f>
        <v>0.184699999999999</v>
      </c>
      <c r="AQ84" s="6" t="n">
        <f aca="false">Z84-X84</f>
        <v>0.0834999999999993</v>
      </c>
      <c r="AR84" s="6" t="n">
        <f aca="false">AA84-X84</f>
        <v>0.0828000000000001</v>
      </c>
      <c r="AS84" s="6" t="n">
        <f aca="false">AB84-X84</f>
        <v>0.0820000000000001</v>
      </c>
      <c r="AT84" s="6" t="n">
        <f aca="false">AC84-X84</f>
        <v>0.0805999999999998</v>
      </c>
      <c r="AU84" s="6" t="n">
        <f aca="false">AD84-X84</f>
        <v>0.0871999999999996</v>
      </c>
      <c r="AV84" s="6" t="n">
        <f aca="false">AE84-X84</f>
        <v>0.0848999999999996</v>
      </c>
      <c r="AW84" s="7" t="n">
        <f aca="false">AF84-X84</f>
        <v>0.00399999999999984</v>
      </c>
      <c r="AX84" s="0" t="n">
        <f aca="false">AG84-$X84</f>
        <v>0.0360999999999996</v>
      </c>
      <c r="AY84" s="0" t="n">
        <f aca="false">AH84-$X84</f>
        <v>0.0345999999999996</v>
      </c>
      <c r="AZ84" s="0" t="n">
        <f aca="false">AI84-$X84</f>
        <v>-0.1694</v>
      </c>
      <c r="BA84" s="0" t="n">
        <f aca="false">AJ84-$X84</f>
        <v>-0.0212</v>
      </c>
      <c r="BB84" s="0" t="n">
        <f aca="false">AK84-$X84</f>
        <v>-0.1718</v>
      </c>
      <c r="BC84" s="0" t="n">
        <f aca="false">AL84-$X84</f>
        <v>-0.0387000000000001</v>
      </c>
      <c r="BD84" s="0" t="n">
        <f aca="false">AM84-$X84</f>
        <v>-1.0228</v>
      </c>
      <c r="BE84" s="0" t="n">
        <f aca="false">AN84-$X84</f>
        <v>0.0178999999999994</v>
      </c>
      <c r="BH84" s="6" t="n">
        <v>-0.0108</v>
      </c>
      <c r="BI84" s="6" t="n">
        <v>0.0026</v>
      </c>
      <c r="BJ84" s="6" t="n">
        <v>0.0029</v>
      </c>
      <c r="BK84" s="6" t="n">
        <v>0.0242</v>
      </c>
    </row>
    <row r="85" customFormat="false" ht="13.8" hidden="false" customHeight="false" outlineLevel="0" collapsed="false">
      <c r="A85" s="0" t="n">
        <v>81</v>
      </c>
      <c r="B85" s="0" t="s">
        <v>11</v>
      </c>
      <c r="C85" s="0" t="s">
        <v>50</v>
      </c>
      <c r="D85" s="0" t="n">
        <v>1</v>
      </c>
      <c r="E85" s="0" t="n">
        <v>4.4266</v>
      </c>
      <c r="F85" s="0" t="n">
        <v>4.3992</v>
      </c>
      <c r="G85" s="0" t="n">
        <v>4.4492</v>
      </c>
      <c r="H85" s="0" t="n">
        <v>4.4141</v>
      </c>
      <c r="I85" s="6" t="n">
        <v>4.4358</v>
      </c>
      <c r="J85" s="6" t="n">
        <v>4.4029</v>
      </c>
      <c r="K85" s="7" t="n">
        <v>4.4198</v>
      </c>
      <c r="L85" s="0" t="n">
        <v>4.4772</v>
      </c>
      <c r="M85" s="0" t="n">
        <v>4.475</v>
      </c>
      <c r="N85" s="0" t="n">
        <v>4.7418</v>
      </c>
      <c r="O85" s="0" t="n">
        <v>4.6217</v>
      </c>
      <c r="P85" s="0" t="n">
        <v>4.4672</v>
      </c>
      <c r="Q85" s="0" t="n">
        <v>4.391</v>
      </c>
      <c r="R85" s="0" t="n">
        <v>4.0198</v>
      </c>
      <c r="S85" s="0" t="n">
        <v>4.5788</v>
      </c>
      <c r="V85" s="6" t="n">
        <f aca="false">W85+X85</f>
        <v>4.3961</v>
      </c>
      <c r="W85" s="6" t="n">
        <v>4.5402</v>
      </c>
      <c r="X85" s="6" t="n">
        <v>-0.1441</v>
      </c>
      <c r="Z85" s="6" t="n">
        <f aca="false">E85-W85</f>
        <v>-0.113600000000001</v>
      </c>
      <c r="AA85" s="6" t="n">
        <f aca="false">F85-W85</f>
        <v>-0.141</v>
      </c>
      <c r="AB85" s="6" t="n">
        <f aca="false">G85-W85</f>
        <v>-0.0910000000000002</v>
      </c>
      <c r="AC85" s="6" t="n">
        <f aca="false">H85-W85</f>
        <v>-0.1261</v>
      </c>
      <c r="AD85" s="6" t="n">
        <f aca="false">I85-W85</f>
        <v>-0.1044</v>
      </c>
      <c r="AE85" s="6" t="n">
        <f aca="false">J85-W85</f>
        <v>-0.137300000000001</v>
      </c>
      <c r="AF85" s="7" t="n">
        <f aca="false">K85-W85</f>
        <v>-0.1204</v>
      </c>
      <c r="AG85" s="6" t="n">
        <f aca="false">L85-$W85</f>
        <v>-0.0630000000000006</v>
      </c>
      <c r="AH85" s="6" t="n">
        <f aca="false">M85-$W85</f>
        <v>-0.0652000000000008</v>
      </c>
      <c r="AI85" s="6" t="n">
        <f aca="false">N85-$W85</f>
        <v>0.201599999999999</v>
      </c>
      <c r="AJ85" s="6" t="n">
        <f aca="false">O85-$W85</f>
        <v>0.0814999999999992</v>
      </c>
      <c r="AK85" s="6" t="n">
        <f aca="false">P85-$W85</f>
        <v>-0.0730000000000004</v>
      </c>
      <c r="AL85" s="6" t="n">
        <f aca="false">Q85-$W85</f>
        <v>-0.1492</v>
      </c>
      <c r="AM85" s="6" t="n">
        <f aca="false">R85-$W85</f>
        <v>-0.5204</v>
      </c>
      <c r="AN85" s="6" t="n">
        <f aca="false">S85-$W85</f>
        <v>0.0385999999999997</v>
      </c>
      <c r="AQ85" s="6" t="n">
        <f aca="false">Z85-X85</f>
        <v>0.0304999999999992</v>
      </c>
      <c r="AR85" s="6" t="n">
        <f aca="false">AA85-X85</f>
        <v>0.00309999999999999</v>
      </c>
      <c r="AS85" s="6" t="n">
        <f aca="false">AB85-X85</f>
        <v>0.0530999999999998</v>
      </c>
      <c r="AT85" s="6" t="n">
        <f aca="false">AC85-X85</f>
        <v>0.0179999999999999</v>
      </c>
      <c r="AU85" s="6" t="n">
        <f aca="false">AD85-X85</f>
        <v>0.0397</v>
      </c>
      <c r="AV85" s="6" t="n">
        <f aca="false">AE85-X85</f>
        <v>0.00679999999999936</v>
      </c>
      <c r="AW85" s="7" t="n">
        <f aca="false">AF85-X85</f>
        <v>0.0236999999999999</v>
      </c>
      <c r="AX85" s="0" t="n">
        <f aca="false">AG85-$X85</f>
        <v>0.0810999999999994</v>
      </c>
      <c r="AY85" s="0" t="n">
        <f aca="false">AH85-$X85</f>
        <v>0.0788999999999992</v>
      </c>
      <c r="AZ85" s="0" t="n">
        <f aca="false">AI85-$X85</f>
        <v>0.345699999999999</v>
      </c>
      <c r="BA85" s="0" t="n">
        <f aca="false">AJ85-$X85</f>
        <v>0.225599999999999</v>
      </c>
      <c r="BB85" s="0" t="n">
        <f aca="false">AK85-$X85</f>
        <v>0.0710999999999996</v>
      </c>
      <c r="BC85" s="0" t="n">
        <f aca="false">AL85-$X85</f>
        <v>-0.00510000000000044</v>
      </c>
      <c r="BD85" s="0" t="n">
        <f aca="false">AM85-$X85</f>
        <v>-0.3763</v>
      </c>
      <c r="BE85" s="0" t="n">
        <f aca="false">AN85-$X85</f>
        <v>0.1827</v>
      </c>
      <c r="BH85" s="6" t="n">
        <v>0.0436</v>
      </c>
      <c r="BI85" s="6" t="n">
        <v>0.0414</v>
      </c>
      <c r="BJ85" s="6" t="n">
        <v>0.0416</v>
      </c>
      <c r="BK85" s="6" t="n">
        <v>0.0395</v>
      </c>
    </row>
    <row r="86" customFormat="false" ht="13.8" hidden="false" customHeight="false" outlineLevel="0" collapsed="false">
      <c r="A86" s="0" t="n">
        <v>82</v>
      </c>
      <c r="B86" s="0" t="s">
        <v>12</v>
      </c>
      <c r="C86" s="0" t="s">
        <v>50</v>
      </c>
      <c r="D86" s="0" t="n">
        <v>2</v>
      </c>
      <c r="E86" s="0" t="n">
        <v>4.9922</v>
      </c>
      <c r="F86" s="0" t="n">
        <v>5.018</v>
      </c>
      <c r="G86" s="0" t="n">
        <v>4.9987</v>
      </c>
      <c r="H86" s="6" t="n">
        <v>5.02</v>
      </c>
      <c r="I86" s="6" t="n">
        <v>5.0051</v>
      </c>
      <c r="J86" s="6" t="n">
        <v>5.0268</v>
      </c>
      <c r="K86" s="7" t="n">
        <v>4.863</v>
      </c>
      <c r="L86" s="0" t="n">
        <v>4.8502</v>
      </c>
      <c r="M86" s="0" t="n">
        <v>4.8601</v>
      </c>
      <c r="N86" s="0" t="n">
        <v>4.4345</v>
      </c>
      <c r="O86" s="0" t="n">
        <v>4.6368</v>
      </c>
      <c r="P86" s="0" t="n">
        <v>4.7684</v>
      </c>
      <c r="Q86" s="0" t="n">
        <v>4.8989</v>
      </c>
      <c r="R86" s="0" t="n">
        <v>4.05</v>
      </c>
      <c r="S86" s="0" t="n">
        <v>4.7806</v>
      </c>
      <c r="V86" s="6" t="n">
        <f aca="false">W86+X86</f>
        <v>4.8708</v>
      </c>
      <c r="W86" s="6" t="n">
        <v>4.5788</v>
      </c>
      <c r="X86" s="6" t="n">
        <v>0.292</v>
      </c>
      <c r="Z86" s="6" t="n">
        <f aca="false">E86-W86</f>
        <v>0.4134</v>
      </c>
      <c r="AA86" s="6" t="n">
        <f aca="false">F86-W86</f>
        <v>0.4392</v>
      </c>
      <c r="AB86" s="6" t="n">
        <f aca="false">G86-W86</f>
        <v>0.4199</v>
      </c>
      <c r="AC86" s="6" t="n">
        <f aca="false">H86-W86</f>
        <v>0.441199999999999</v>
      </c>
      <c r="AD86" s="6" t="n">
        <f aca="false">I86-W86</f>
        <v>0.426299999999999</v>
      </c>
      <c r="AE86" s="6" t="n">
        <f aca="false">J86-W86</f>
        <v>0.448</v>
      </c>
      <c r="AF86" s="7" t="n">
        <f aca="false">K86-W86</f>
        <v>0.284199999999999</v>
      </c>
      <c r="AG86" s="6" t="n">
        <f aca="false">L86-$W86</f>
        <v>0.2714</v>
      </c>
      <c r="AH86" s="6" t="n">
        <f aca="false">M86-$W86</f>
        <v>0.2813</v>
      </c>
      <c r="AI86" s="6" t="n">
        <f aca="false">N86-$W86</f>
        <v>-0.1443</v>
      </c>
      <c r="AJ86" s="6" t="n">
        <f aca="false">O86-$W86</f>
        <v>0.0579999999999998</v>
      </c>
      <c r="AK86" s="6" t="n">
        <f aca="false">P86-$W86</f>
        <v>0.1896</v>
      </c>
      <c r="AL86" s="6" t="n">
        <f aca="false">Q86-$W86</f>
        <v>0.3201</v>
      </c>
      <c r="AM86" s="6" t="n">
        <f aca="false">R86-$W86</f>
        <v>-0.5288</v>
      </c>
      <c r="AN86" s="6" t="n">
        <f aca="false">S86-$W86</f>
        <v>0.2018</v>
      </c>
      <c r="AQ86" s="6" t="n">
        <f aca="false">Z86-X86</f>
        <v>0.1214</v>
      </c>
      <c r="AR86" s="6" t="n">
        <f aca="false">AA86-X86</f>
        <v>0.1472</v>
      </c>
      <c r="AS86" s="6" t="n">
        <f aca="false">AB86-X86</f>
        <v>0.1279</v>
      </c>
      <c r="AT86" s="6" t="n">
        <f aca="false">AC86-X86</f>
        <v>0.149199999999999</v>
      </c>
      <c r="AU86" s="6" t="n">
        <f aca="false">AD86-X86</f>
        <v>0.134299999999999</v>
      </c>
      <c r="AV86" s="6" t="n">
        <f aca="false">AE86-X86</f>
        <v>0.156</v>
      </c>
      <c r="AW86" s="7" t="n">
        <f aca="false">AF86-X86</f>
        <v>-0.00780000000000064</v>
      </c>
      <c r="AX86" s="0" t="n">
        <f aca="false">AG86-$X86</f>
        <v>-0.0206000000000001</v>
      </c>
      <c r="AY86" s="0" t="n">
        <f aca="false">AH86-$X86</f>
        <v>-0.0107000000000001</v>
      </c>
      <c r="AZ86" s="0" t="n">
        <f aca="false">AI86-$X86</f>
        <v>-0.4363</v>
      </c>
      <c r="BA86" s="0" t="n">
        <f aca="false">AJ86-$X86</f>
        <v>-0.234</v>
      </c>
      <c r="BB86" s="0" t="n">
        <f aca="false">AK86-$X86</f>
        <v>-0.1024</v>
      </c>
      <c r="BC86" s="0" t="n">
        <f aca="false">AL86-$X86</f>
        <v>0.0281000000000001</v>
      </c>
      <c r="BD86" s="0" t="n">
        <f aca="false">AM86-$X86</f>
        <v>-0.8208</v>
      </c>
      <c r="BE86" s="0" t="n">
        <f aca="false">AN86-$X86</f>
        <v>-0.0902000000000004</v>
      </c>
      <c r="BH86" s="6" t="n">
        <v>-0.0236</v>
      </c>
      <c r="BI86" s="6" t="n">
        <v>0.0144</v>
      </c>
      <c r="BJ86" s="6" t="n">
        <v>0.0115</v>
      </c>
      <c r="BK86" s="6" t="n">
        <v>0.0489</v>
      </c>
    </row>
    <row r="87" customFormat="false" ht="13.8" hidden="false" customHeight="false" outlineLevel="0" collapsed="false">
      <c r="A87" s="0" t="n">
        <v>83</v>
      </c>
      <c r="B87" s="0" t="s">
        <v>11</v>
      </c>
      <c r="C87" s="0" t="s">
        <v>50</v>
      </c>
      <c r="D87" s="0" t="n">
        <v>3</v>
      </c>
      <c r="E87" s="0" t="n">
        <v>5.5364</v>
      </c>
      <c r="F87" s="0" t="n">
        <v>5.5072</v>
      </c>
      <c r="G87" s="0" t="n">
        <v>5.5535</v>
      </c>
      <c r="H87" s="0" t="n">
        <v>5.5186</v>
      </c>
      <c r="I87" s="6" t="n">
        <v>5.5435</v>
      </c>
      <c r="J87" s="6" t="n">
        <v>5.5094</v>
      </c>
      <c r="K87" s="7" t="n">
        <v>5.5259</v>
      </c>
      <c r="L87" s="0" t="n">
        <v>5.59</v>
      </c>
      <c r="M87" s="0" t="n">
        <v>5.5874</v>
      </c>
      <c r="N87" s="0" t="n">
        <v>5.1739</v>
      </c>
      <c r="O87" s="0" t="n">
        <v>5.5414</v>
      </c>
      <c r="P87" s="0" t="n">
        <v>5.0663</v>
      </c>
      <c r="Q87" s="0" t="n">
        <v>5.5183</v>
      </c>
      <c r="R87" s="0" t="n">
        <v>4.3448</v>
      </c>
      <c r="S87" s="0" t="n">
        <v>5.6031</v>
      </c>
      <c r="V87" s="6" t="n">
        <f aca="false">W87+X87</f>
        <v>5.4976</v>
      </c>
      <c r="W87" s="6" t="n">
        <v>5.6572</v>
      </c>
      <c r="X87" s="6" t="n">
        <v>-0.1596</v>
      </c>
      <c r="Z87" s="6" t="n">
        <f aca="false">E87-W87</f>
        <v>-0.120799999999999</v>
      </c>
      <c r="AA87" s="6" t="n">
        <f aca="false">F87-W87</f>
        <v>-0.149999999999999</v>
      </c>
      <c r="AB87" s="6" t="n">
        <f aca="false">G87-W87</f>
        <v>-0.1037</v>
      </c>
      <c r="AC87" s="6" t="n">
        <f aca="false">H87-W87</f>
        <v>-0.138599999999999</v>
      </c>
      <c r="AD87" s="6" t="n">
        <f aca="false">I87-W87</f>
        <v>-0.1137</v>
      </c>
      <c r="AE87" s="6" t="n">
        <f aca="false">J87-W87</f>
        <v>-0.147799999999999</v>
      </c>
      <c r="AF87" s="7" t="n">
        <f aca="false">K87-W87</f>
        <v>-0.1313</v>
      </c>
      <c r="AG87" s="6" t="n">
        <f aca="false">L87-$W87</f>
        <v>-0.0671999999999997</v>
      </c>
      <c r="AH87" s="6" t="n">
        <f aca="false">M87-$W87</f>
        <v>-0.0697999999999999</v>
      </c>
      <c r="AI87" s="6" t="n">
        <f aca="false">N87-$W87</f>
        <v>-0.4833</v>
      </c>
      <c r="AJ87" s="6" t="n">
        <f aca="false">O87-$W87</f>
        <v>-0.115799999999999</v>
      </c>
      <c r="AK87" s="6" t="n">
        <f aca="false">P87-$W87</f>
        <v>-0.5909</v>
      </c>
      <c r="AL87" s="6" t="n">
        <f aca="false">Q87-$W87</f>
        <v>-0.1389</v>
      </c>
      <c r="AM87" s="6" t="n">
        <f aca="false">R87-$W87</f>
        <v>-1.3124</v>
      </c>
      <c r="AN87" s="6" t="n">
        <f aca="false">S87-$W87</f>
        <v>-0.0540999999999992</v>
      </c>
      <c r="AQ87" s="6" t="n">
        <f aca="false">Z87-X87</f>
        <v>0.0388000000000009</v>
      </c>
      <c r="AR87" s="6" t="n">
        <f aca="false">AA87-X87</f>
        <v>0.00960000000000055</v>
      </c>
      <c r="AS87" s="6" t="n">
        <f aca="false">AB87-X87</f>
        <v>0.0559000000000001</v>
      </c>
      <c r="AT87" s="6" t="n">
        <f aca="false">AC87-X87</f>
        <v>0.0210000000000006</v>
      </c>
      <c r="AU87" s="6" t="n">
        <f aca="false">AD87-X87</f>
        <v>0.0459000000000003</v>
      </c>
      <c r="AV87" s="6" t="n">
        <f aca="false">AE87-X87</f>
        <v>0.0118000000000008</v>
      </c>
      <c r="AW87" s="7" t="n">
        <f aca="false">AF87-X87</f>
        <v>0.0283000000000005</v>
      </c>
      <c r="AX87" s="0" t="n">
        <f aca="false">AG87-$X87</f>
        <v>0.0924000000000003</v>
      </c>
      <c r="AY87" s="0" t="n">
        <f aca="false">AH87-$X87</f>
        <v>0.0898000000000002</v>
      </c>
      <c r="AZ87" s="0" t="n">
        <f aca="false">AI87-$X87</f>
        <v>-0.3237</v>
      </c>
      <c r="BA87" s="0" t="n">
        <f aca="false">AJ87-$X87</f>
        <v>0.0438000000000008</v>
      </c>
      <c r="BB87" s="0" t="n">
        <f aca="false">AK87-$X87</f>
        <v>-0.4313</v>
      </c>
      <c r="BC87" s="0" t="n">
        <f aca="false">AL87-$X87</f>
        <v>0.0207000000000004</v>
      </c>
      <c r="BD87" s="0" t="n">
        <f aca="false">AM87-$X87</f>
        <v>-1.1528</v>
      </c>
      <c r="BE87" s="0" t="n">
        <f aca="false">AN87-$X87</f>
        <v>0.105500000000001</v>
      </c>
      <c r="BH87" s="6" t="n">
        <v>0.0568</v>
      </c>
      <c r="BI87" s="6" t="n">
        <v>0.055</v>
      </c>
      <c r="BJ87" s="6" t="n">
        <v>0.0516</v>
      </c>
      <c r="BK87" s="6" t="n">
        <v>0.0498</v>
      </c>
    </row>
    <row r="88" customFormat="false" ht="13.8" hidden="false" customHeight="false" outlineLevel="0" collapsed="false">
      <c r="A88" s="0" t="n">
        <v>84</v>
      </c>
      <c r="B88" s="0" t="s">
        <v>12</v>
      </c>
      <c r="C88" s="0" t="s">
        <v>50</v>
      </c>
      <c r="D88" s="0" t="n">
        <v>4</v>
      </c>
      <c r="E88" s="0" t="n">
        <v>6.0287</v>
      </c>
      <c r="F88" s="0" t="n">
        <v>6.0362</v>
      </c>
      <c r="G88" s="0" t="n">
        <v>6.0434</v>
      </c>
      <c r="H88" s="0" t="n">
        <v>6.0388</v>
      </c>
      <c r="I88" s="6" t="n">
        <v>6.0393</v>
      </c>
      <c r="J88" s="6" t="n">
        <v>6.0394</v>
      </c>
      <c r="K88" s="7" t="n">
        <v>5.9467</v>
      </c>
      <c r="L88" s="0" t="n">
        <v>6.0277</v>
      </c>
      <c r="M88" s="0" t="n">
        <v>6.0287</v>
      </c>
      <c r="N88" s="0" t="n">
        <v>5.5686</v>
      </c>
      <c r="O88" s="0" t="n">
        <v>5.9035</v>
      </c>
      <c r="P88" s="0" t="n">
        <v>5.5388</v>
      </c>
      <c r="Q88" s="0" t="n">
        <v>5.9195</v>
      </c>
      <c r="R88" s="0" t="n">
        <v>4.6559</v>
      </c>
      <c r="S88" s="0" t="n">
        <v>5.6756</v>
      </c>
      <c r="V88" s="6" t="n">
        <f aca="false">W88+X88</f>
        <v>5.9366</v>
      </c>
      <c r="W88" s="6" t="n">
        <v>5.9786</v>
      </c>
      <c r="X88" s="6" t="n">
        <v>-0.042</v>
      </c>
      <c r="Z88" s="6" t="n">
        <f aca="false">E88-W88</f>
        <v>0.0500999999999996</v>
      </c>
      <c r="AA88" s="6" t="n">
        <f aca="false">F88-W88</f>
        <v>0.0575999999999999</v>
      </c>
      <c r="AB88" s="6" t="n">
        <f aca="false">G88-W88</f>
        <v>0.0648</v>
      </c>
      <c r="AC88" s="6" t="n">
        <f aca="false">H88-W88</f>
        <v>0.0602</v>
      </c>
      <c r="AD88" s="6" t="n">
        <f aca="false">I88-W88</f>
        <v>0.0606999999999998</v>
      </c>
      <c r="AE88" s="6" t="n">
        <f aca="false">J88-W88</f>
        <v>0.0607999999999995</v>
      </c>
      <c r="AF88" s="7" t="n">
        <f aca="false">K88-W88</f>
        <v>-0.0319000000000003</v>
      </c>
      <c r="AG88" s="6" t="n">
        <f aca="false">L88-$W88</f>
        <v>0.0491000000000001</v>
      </c>
      <c r="AH88" s="6" t="n">
        <f aca="false">M88-$W88</f>
        <v>0.0500999999999996</v>
      </c>
      <c r="AI88" s="6" t="n">
        <f aca="false">N88-$W88</f>
        <v>-0.41</v>
      </c>
      <c r="AJ88" s="6" t="n">
        <f aca="false">O88-$W88</f>
        <v>-0.0750999999999999</v>
      </c>
      <c r="AK88" s="6" t="n">
        <f aca="false">P88-$W88</f>
        <v>-0.4398</v>
      </c>
      <c r="AL88" s="6" t="n">
        <f aca="false">Q88-$W88</f>
        <v>-0.0590999999999999</v>
      </c>
      <c r="AM88" s="6" t="n">
        <f aca="false">R88-$W88</f>
        <v>-1.3227</v>
      </c>
      <c r="AN88" s="6" t="n">
        <f aca="false">S88-$W88</f>
        <v>-0.303</v>
      </c>
      <c r="AQ88" s="6" t="n">
        <f aca="false">Z88-X88</f>
        <v>0.0920999999999996</v>
      </c>
      <c r="AR88" s="6" t="n">
        <f aca="false">AA88-X88</f>
        <v>0.0995999999999999</v>
      </c>
      <c r="AS88" s="6" t="n">
        <f aca="false">AB88-X88</f>
        <v>0.1068</v>
      </c>
      <c r="AT88" s="6" t="n">
        <f aca="false">AC88-X88</f>
        <v>0.1022</v>
      </c>
      <c r="AU88" s="6" t="n">
        <f aca="false">AD88-X88</f>
        <v>0.1027</v>
      </c>
      <c r="AV88" s="6" t="n">
        <f aca="false">AE88-X88</f>
        <v>0.1028</v>
      </c>
      <c r="AW88" s="7" t="n">
        <f aca="false">AF88-X88</f>
        <v>0.0100999999999997</v>
      </c>
      <c r="AX88" s="0" t="n">
        <f aca="false">AG88-$X88</f>
        <v>0.0911000000000002</v>
      </c>
      <c r="AY88" s="0" t="n">
        <f aca="false">AH88-$X88</f>
        <v>0.0920999999999996</v>
      </c>
      <c r="AZ88" s="0" t="n">
        <f aca="false">AI88-$X88</f>
        <v>-0.368</v>
      </c>
      <c r="BA88" s="0" t="n">
        <f aca="false">AJ88-$X88</f>
        <v>-0.0330999999999999</v>
      </c>
      <c r="BB88" s="0" t="n">
        <f aca="false">AK88-$X88</f>
        <v>-0.3978</v>
      </c>
      <c r="BC88" s="0" t="n">
        <f aca="false">AL88-$X88</f>
        <v>-0.0170999999999999</v>
      </c>
      <c r="BD88" s="0" t="n">
        <f aca="false">AM88-$X88</f>
        <v>-1.2807</v>
      </c>
      <c r="BE88" s="0" t="n">
        <f aca="false">AN88-$X88</f>
        <v>-0.261</v>
      </c>
      <c r="BH88" s="6" t="n">
        <v>0.0658</v>
      </c>
      <c r="BI88" s="6" t="n">
        <v>0.0778</v>
      </c>
      <c r="BJ88" s="6" t="n">
        <v>0.0707</v>
      </c>
      <c r="BK88" s="6" t="n">
        <v>0.083</v>
      </c>
    </row>
    <row r="89" customFormat="false" ht="13.8" hidden="false" customHeight="false" outlineLevel="0" collapsed="false">
      <c r="A89" s="0" t="n">
        <v>85</v>
      </c>
      <c r="B89" s="0" t="s">
        <v>12</v>
      </c>
      <c r="C89" s="0" t="s">
        <v>50</v>
      </c>
      <c r="D89" s="0" t="n">
        <v>6</v>
      </c>
      <c r="E89" s="0" t="n">
        <v>6.5816</v>
      </c>
      <c r="F89" s="0" t="n">
        <v>6.5945</v>
      </c>
      <c r="G89" s="0" t="n">
        <v>6.5717</v>
      </c>
      <c r="H89" s="0" t="n">
        <v>6.5873</v>
      </c>
      <c r="I89" s="6" t="n">
        <v>6.5878</v>
      </c>
      <c r="J89" s="6" t="n">
        <v>6.6</v>
      </c>
      <c r="K89" s="7" t="n">
        <v>6.428</v>
      </c>
      <c r="L89" s="0" t="n">
        <v>6.3732</v>
      </c>
      <c r="M89" s="0" t="n">
        <v>6.3845</v>
      </c>
      <c r="N89" s="0" t="n">
        <v>5.9376</v>
      </c>
      <c r="O89" s="0" t="n">
        <v>6.2763</v>
      </c>
      <c r="P89" s="0" t="n">
        <v>5.9857</v>
      </c>
      <c r="Q89" s="0" t="n">
        <v>6.3235</v>
      </c>
      <c r="R89" s="0" t="n">
        <v>5.0689</v>
      </c>
      <c r="S89" s="0" t="n">
        <v>6.3022</v>
      </c>
      <c r="V89" s="6" t="n">
        <f aca="false">W89+X89</f>
        <v>6.4356</v>
      </c>
      <c r="W89" s="6" t="n">
        <v>6.0646</v>
      </c>
      <c r="X89" s="6" t="n">
        <v>0.371</v>
      </c>
      <c r="Z89" s="6" t="n">
        <f aca="false">E89-W89</f>
        <v>0.516999999999999</v>
      </c>
      <c r="AA89" s="6" t="n">
        <f aca="false">F89-W89</f>
        <v>0.5299</v>
      </c>
      <c r="AB89" s="6" t="n">
        <f aca="false">G89-W89</f>
        <v>0.507099999999999</v>
      </c>
      <c r="AC89" s="6" t="n">
        <f aca="false">H89-W89</f>
        <v>0.5227</v>
      </c>
      <c r="AD89" s="6" t="n">
        <f aca="false">I89-W89</f>
        <v>0.523199999999999</v>
      </c>
      <c r="AE89" s="6" t="n">
        <f aca="false">J89-W89</f>
        <v>0.535399999999999</v>
      </c>
      <c r="AF89" s="7" t="n">
        <f aca="false">K89-W89</f>
        <v>0.363399999999999</v>
      </c>
      <c r="AG89" s="6" t="n">
        <f aca="false">L89-$W89</f>
        <v>0.308599999999999</v>
      </c>
      <c r="AH89" s="6" t="n">
        <f aca="false">M89-$W89</f>
        <v>0.3199</v>
      </c>
      <c r="AI89" s="6" t="n">
        <f aca="false">N89-$W89</f>
        <v>-0.127000000000001</v>
      </c>
      <c r="AJ89" s="6" t="n">
        <f aca="false">O89-$W89</f>
        <v>0.2117</v>
      </c>
      <c r="AK89" s="6" t="n">
        <f aca="false">P89-$W89</f>
        <v>-0.0789000000000009</v>
      </c>
      <c r="AL89" s="6" t="n">
        <f aca="false">Q89-$W89</f>
        <v>0.2589</v>
      </c>
      <c r="AM89" s="6" t="n">
        <f aca="false">R89-$W89</f>
        <v>-0.9957</v>
      </c>
      <c r="AN89" s="6" t="n">
        <f aca="false">S89-$W89</f>
        <v>0.2376</v>
      </c>
      <c r="AQ89" s="6" t="n">
        <f aca="false">Z89-X89</f>
        <v>0.145999999999999</v>
      </c>
      <c r="AR89" s="6" t="n">
        <f aca="false">AA89-X89</f>
        <v>0.1589</v>
      </c>
      <c r="AS89" s="6" t="n">
        <f aca="false">AB89-X89</f>
        <v>0.136099999999999</v>
      </c>
      <c r="AT89" s="6" t="n">
        <f aca="false">AC89-X89</f>
        <v>0.1517</v>
      </c>
      <c r="AU89" s="6" t="n">
        <f aca="false">AD89-X89</f>
        <v>0.152199999999999</v>
      </c>
      <c r="AV89" s="6" t="n">
        <f aca="false">AE89-X89</f>
        <v>0.164399999999999</v>
      </c>
      <c r="AW89" s="7" t="n">
        <f aca="false">AF89-X89</f>
        <v>-0.0076000000000005</v>
      </c>
      <c r="AX89" s="0" t="n">
        <f aca="false">AG89-$X89</f>
        <v>-0.0624000000000007</v>
      </c>
      <c r="AY89" s="0" t="n">
        <f aca="false">AH89-$X89</f>
        <v>-0.0511000000000004</v>
      </c>
      <c r="AZ89" s="0" t="n">
        <f aca="false">AI89-$X89</f>
        <v>-0.498000000000001</v>
      </c>
      <c r="BA89" s="0" t="n">
        <f aca="false">AJ89-$X89</f>
        <v>-0.1593</v>
      </c>
      <c r="BB89" s="0" t="n">
        <f aca="false">AK89-$X89</f>
        <v>-0.449900000000001</v>
      </c>
      <c r="BC89" s="0" t="n">
        <f aca="false">AL89-$X89</f>
        <v>-0.1121</v>
      </c>
      <c r="BD89" s="0" t="n">
        <f aca="false">AM89-$X89</f>
        <v>-1.3667</v>
      </c>
      <c r="BE89" s="0" t="n">
        <f aca="false">AN89-$X89</f>
        <v>-0.1334</v>
      </c>
      <c r="BH89" s="6" t="n">
        <v>-0.04</v>
      </c>
      <c r="BI89" s="6" t="n">
        <v>-0.0042</v>
      </c>
      <c r="BJ89" s="6" t="n">
        <v>-0.0047</v>
      </c>
      <c r="BK89" s="6" t="n">
        <v>0.0305</v>
      </c>
    </row>
    <row r="90" customFormat="false" ht="13.8" hidden="false" customHeight="false" outlineLevel="0" collapsed="false">
      <c r="A90" s="0" t="n">
        <v>86</v>
      </c>
      <c r="B90" s="0" t="s">
        <v>11</v>
      </c>
      <c r="C90" s="0" t="s">
        <v>51</v>
      </c>
      <c r="D90" s="0" t="n">
        <v>1</v>
      </c>
      <c r="E90" s="0" t="n">
        <v>2.794</v>
      </c>
      <c r="F90" s="0" t="n">
        <v>2.7048</v>
      </c>
      <c r="G90" s="0" t="n">
        <v>2.7136</v>
      </c>
      <c r="H90" s="0" t="n">
        <v>2.6615</v>
      </c>
      <c r="I90" s="6" t="n">
        <v>2.7589</v>
      </c>
      <c r="J90" s="6" t="n">
        <v>2.6859</v>
      </c>
      <c r="K90" s="7" t="n">
        <v>2.6565</v>
      </c>
      <c r="L90" s="0" t="n">
        <v>2.4569</v>
      </c>
      <c r="M90" s="0" t="n">
        <v>2.4615</v>
      </c>
      <c r="N90" s="0" t="n">
        <v>2.3298</v>
      </c>
      <c r="O90" s="0" t="n">
        <v>2.5469</v>
      </c>
      <c r="P90" s="0" t="n">
        <v>2.4153</v>
      </c>
      <c r="Q90" s="0" t="n">
        <v>2.6076</v>
      </c>
      <c r="R90" s="0" t="n">
        <v>1.5626</v>
      </c>
      <c r="S90" s="0" t="n">
        <v>2.3302</v>
      </c>
      <c r="V90" s="6" t="n">
        <f aca="false">W90+X90</f>
        <v>2.6</v>
      </c>
      <c r="W90" s="6" t="n">
        <v>2.3142</v>
      </c>
      <c r="X90" s="6" t="n">
        <v>0.2858</v>
      </c>
      <c r="Z90" s="6" t="n">
        <f aca="false">E90-W90</f>
        <v>0.4798</v>
      </c>
      <c r="AA90" s="6" t="n">
        <f aca="false">F90-W90</f>
        <v>0.3906</v>
      </c>
      <c r="AB90" s="6" t="n">
        <f aca="false">G90-W90</f>
        <v>0.3994</v>
      </c>
      <c r="AC90" s="6" t="n">
        <f aca="false">H90-W90</f>
        <v>0.3473</v>
      </c>
      <c r="AD90" s="6" t="n">
        <f aca="false">I90-W90</f>
        <v>0.4447</v>
      </c>
      <c r="AE90" s="6" t="n">
        <f aca="false">J90-W90</f>
        <v>0.3717</v>
      </c>
      <c r="AF90" s="7" t="n">
        <f aca="false">K90-W90</f>
        <v>0.3423</v>
      </c>
      <c r="AG90" s="6" t="n">
        <f aca="false">L90-$W90</f>
        <v>0.1427</v>
      </c>
      <c r="AH90" s="6" t="n">
        <f aca="false">M90-$W90</f>
        <v>0.1473</v>
      </c>
      <c r="AI90" s="6" t="n">
        <f aca="false">N90-$W90</f>
        <v>0.0156000000000001</v>
      </c>
      <c r="AJ90" s="6" t="n">
        <f aca="false">O90-$W90</f>
        <v>0.2327</v>
      </c>
      <c r="AK90" s="6" t="n">
        <f aca="false">P90-$W90</f>
        <v>0.1011</v>
      </c>
      <c r="AL90" s="6" t="n">
        <f aca="false">Q90-$W90</f>
        <v>0.2934</v>
      </c>
      <c r="AM90" s="6" t="n">
        <f aca="false">R90-$W90</f>
        <v>-0.7516</v>
      </c>
      <c r="AN90" s="6" t="n">
        <f aca="false">S90-$W90</f>
        <v>0.016</v>
      </c>
      <c r="AQ90" s="6" t="n">
        <f aca="false">Z90-X90</f>
        <v>0.194</v>
      </c>
      <c r="AR90" s="6" t="n">
        <f aca="false">AA90-X90</f>
        <v>0.1048</v>
      </c>
      <c r="AS90" s="6" t="n">
        <f aca="false">AB90-X90</f>
        <v>0.1136</v>
      </c>
      <c r="AT90" s="6" t="n">
        <f aca="false">AC90-X90</f>
        <v>0.0615000000000002</v>
      </c>
      <c r="AU90" s="6" t="n">
        <f aca="false">AD90-X90</f>
        <v>0.1589</v>
      </c>
      <c r="AV90" s="6" t="n">
        <f aca="false">AE90-X90</f>
        <v>0.0859000000000001</v>
      </c>
      <c r="AW90" s="7" t="n">
        <f aca="false">AF90-X90</f>
        <v>0.0565000000000003</v>
      </c>
      <c r="AX90" s="0" t="n">
        <f aca="false">AG90-$X90</f>
        <v>-0.1431</v>
      </c>
      <c r="AY90" s="0" t="n">
        <f aca="false">AH90-$X90</f>
        <v>-0.1385</v>
      </c>
      <c r="AZ90" s="0" t="n">
        <f aca="false">AI90-$X90</f>
        <v>-0.2702</v>
      </c>
      <c r="BA90" s="0" t="n">
        <f aca="false">AJ90-$X90</f>
        <v>-0.0531000000000001</v>
      </c>
      <c r="BB90" s="0" t="n">
        <f aca="false">AK90-$X90</f>
        <v>-0.1847</v>
      </c>
      <c r="BC90" s="0" t="n">
        <f aca="false">AL90-$X90</f>
        <v>0.00760000000000011</v>
      </c>
      <c r="BD90" s="0" t="n">
        <f aca="false">AM90-$X90</f>
        <v>-1.0374</v>
      </c>
      <c r="BE90" s="0" t="n">
        <f aca="false">AN90-$X90</f>
        <v>-0.2698</v>
      </c>
      <c r="BH90" s="6" t="n">
        <v>-0.0313</v>
      </c>
      <c r="BI90" s="6" t="n">
        <v>-0.0255</v>
      </c>
      <c r="BJ90" s="6" t="n">
        <v>-0.0414</v>
      </c>
      <c r="BK90" s="6" t="n">
        <v>-0.0358</v>
      </c>
    </row>
    <row r="91" customFormat="false" ht="13.8" hidden="false" customHeight="false" outlineLevel="0" collapsed="false">
      <c r="A91" s="0" t="n">
        <v>87</v>
      </c>
      <c r="B91" s="0" t="s">
        <v>11</v>
      </c>
      <c r="C91" s="0" t="s">
        <v>51</v>
      </c>
      <c r="D91" s="0" t="n">
        <v>2</v>
      </c>
      <c r="E91" s="0" t="n">
        <v>2.8314</v>
      </c>
      <c r="F91" s="0" t="n">
        <v>2.7701</v>
      </c>
      <c r="G91" s="0" t="n">
        <v>2.7671</v>
      </c>
      <c r="H91" s="0" t="n">
        <v>2.7308</v>
      </c>
      <c r="I91" s="6" t="n">
        <v>2.8022</v>
      </c>
      <c r="J91" s="6" t="n">
        <v>2.7517</v>
      </c>
      <c r="K91" s="7" t="n">
        <v>2.719</v>
      </c>
      <c r="L91" s="0" t="n">
        <v>2.569</v>
      </c>
      <c r="M91" s="0" t="n">
        <v>2.5721</v>
      </c>
      <c r="N91" s="0" t="n">
        <v>1.9735</v>
      </c>
      <c r="O91" s="0" t="n">
        <v>2.5502</v>
      </c>
      <c r="P91" s="0" t="n">
        <v>2</v>
      </c>
      <c r="Q91" s="0" t="n">
        <v>2.6179</v>
      </c>
      <c r="R91" s="0" t="n">
        <v>1.7258</v>
      </c>
      <c r="S91" s="0" t="n">
        <v>2.9046</v>
      </c>
      <c r="V91" s="6" t="n">
        <f aca="false">W91+X91</f>
        <v>2.6882</v>
      </c>
      <c r="W91" s="6" t="n">
        <v>2.4656</v>
      </c>
      <c r="X91" s="6" t="n">
        <v>0.2226</v>
      </c>
      <c r="Z91" s="6" t="n">
        <f aca="false">E91-W91</f>
        <v>0.3658</v>
      </c>
      <c r="AA91" s="6" t="n">
        <f aca="false">F91-W91</f>
        <v>0.3045</v>
      </c>
      <c r="AB91" s="6" t="n">
        <f aca="false">G91-W91</f>
        <v>0.3015</v>
      </c>
      <c r="AC91" s="6" t="n">
        <f aca="false">H91-W91</f>
        <v>0.2652</v>
      </c>
      <c r="AD91" s="6" t="n">
        <f aca="false">I91-W91</f>
        <v>0.3366</v>
      </c>
      <c r="AE91" s="6" t="n">
        <f aca="false">J91-W91</f>
        <v>0.2861</v>
      </c>
      <c r="AF91" s="7" t="n">
        <f aca="false">K91-W91</f>
        <v>0.2534</v>
      </c>
      <c r="AG91" s="6" t="n">
        <f aca="false">L91-$W91</f>
        <v>0.1034</v>
      </c>
      <c r="AH91" s="6" t="n">
        <f aca="false">M91-$W91</f>
        <v>0.1065</v>
      </c>
      <c r="AI91" s="6" t="n">
        <f aca="false">N91-$W91</f>
        <v>-0.4921</v>
      </c>
      <c r="AJ91" s="6" t="n">
        <f aca="false">O91-$W91</f>
        <v>0.0846</v>
      </c>
      <c r="AK91" s="6" t="n">
        <f aca="false">P91-$W91</f>
        <v>-0.4656</v>
      </c>
      <c r="AL91" s="6" t="n">
        <f aca="false">Q91-$W91</f>
        <v>0.1523</v>
      </c>
      <c r="AM91" s="6" t="n">
        <f aca="false">R91-$W91</f>
        <v>-0.7398</v>
      </c>
      <c r="AN91" s="6" t="n">
        <f aca="false">S91-$W91</f>
        <v>0.439</v>
      </c>
      <c r="AQ91" s="6" t="n">
        <f aca="false">Z91-X91</f>
        <v>0.1432</v>
      </c>
      <c r="AR91" s="6" t="n">
        <f aca="false">AA91-X91</f>
        <v>0.0819</v>
      </c>
      <c r="AS91" s="6" t="n">
        <f aca="false">AB91-X91</f>
        <v>0.0788999999999999</v>
      </c>
      <c r="AT91" s="6" t="n">
        <f aca="false">AC91-X91</f>
        <v>0.0425999999999996</v>
      </c>
      <c r="AU91" s="6" t="n">
        <f aca="false">AD91-X91</f>
        <v>0.114</v>
      </c>
      <c r="AV91" s="6" t="n">
        <f aca="false">AE91-X91</f>
        <v>0.0634999999999998</v>
      </c>
      <c r="AW91" s="7" t="n">
        <f aca="false">AF91-X91</f>
        <v>0.0307999999999996</v>
      </c>
      <c r="AX91" s="0" t="n">
        <f aca="false">AG91-$X91</f>
        <v>-0.1192</v>
      </c>
      <c r="AY91" s="0" t="n">
        <f aca="false">AH91-$X91</f>
        <v>-0.1161</v>
      </c>
      <c r="AZ91" s="0" t="n">
        <f aca="false">AI91-$X91</f>
        <v>-0.7147</v>
      </c>
      <c r="BA91" s="0" t="n">
        <f aca="false">AJ91-$X91</f>
        <v>-0.138</v>
      </c>
      <c r="BB91" s="0" t="n">
        <f aca="false">AK91-$X91</f>
        <v>-0.6882</v>
      </c>
      <c r="BC91" s="0" t="n">
        <f aca="false">AL91-$X91</f>
        <v>-0.0703000000000001</v>
      </c>
      <c r="BD91" s="0" t="n">
        <f aca="false">AM91-$X91</f>
        <v>-0.9624</v>
      </c>
      <c r="BE91" s="0" t="n">
        <f aca="false">AN91-$X91</f>
        <v>0.2164</v>
      </c>
      <c r="BH91" s="6" t="n">
        <v>-0.0232</v>
      </c>
      <c r="BI91" s="6" t="n">
        <v>-0.0235</v>
      </c>
      <c r="BJ91" s="6" t="n">
        <v>-0.0372</v>
      </c>
      <c r="BK91" s="6" t="n">
        <v>-0.0375</v>
      </c>
    </row>
    <row r="92" customFormat="false" ht="13.8" hidden="false" customHeight="false" outlineLevel="0" collapsed="false">
      <c r="A92" s="0" t="n">
        <v>88</v>
      </c>
      <c r="B92" s="0" t="s">
        <v>12</v>
      </c>
      <c r="C92" s="0" t="s">
        <v>51</v>
      </c>
      <c r="D92" s="0" t="n">
        <v>3</v>
      </c>
      <c r="E92" s="0" t="n">
        <v>3.8984</v>
      </c>
      <c r="F92" s="0" t="n">
        <v>3.8029</v>
      </c>
      <c r="G92" s="0" t="n">
        <v>3.8364</v>
      </c>
      <c r="H92" s="0" t="n">
        <v>3.7794</v>
      </c>
      <c r="I92" s="6" t="n">
        <v>3.8746</v>
      </c>
      <c r="J92" s="6" t="n">
        <v>3.7962</v>
      </c>
      <c r="K92" s="7" t="n">
        <v>3.6862</v>
      </c>
      <c r="L92" s="0" t="n">
        <v>3.5239</v>
      </c>
      <c r="M92" s="0" t="n">
        <v>3.5326</v>
      </c>
      <c r="N92" s="0" t="n">
        <v>2.8634</v>
      </c>
      <c r="O92" s="0" t="n">
        <v>3.0756</v>
      </c>
      <c r="P92" s="0" t="n">
        <v>2.9281</v>
      </c>
      <c r="Q92" s="0" t="n">
        <v>3.2364</v>
      </c>
      <c r="R92" s="0" t="n">
        <v>1.8742</v>
      </c>
      <c r="S92" s="0" t="n">
        <v>3.0394</v>
      </c>
      <c r="V92" s="6" t="n">
        <f aca="false">W92+X92</f>
        <v>3.6444</v>
      </c>
      <c r="W92" s="6" t="n">
        <v>3.288</v>
      </c>
      <c r="X92" s="6" t="n">
        <v>0.3564</v>
      </c>
      <c r="Z92" s="6" t="n">
        <f aca="false">E92-W92</f>
        <v>0.6104</v>
      </c>
      <c r="AA92" s="6" t="n">
        <f aca="false">F92-W92</f>
        <v>0.5149</v>
      </c>
      <c r="AB92" s="6" t="n">
        <f aca="false">G92-W92</f>
        <v>0.5484</v>
      </c>
      <c r="AC92" s="6" t="n">
        <f aca="false">H92-W92</f>
        <v>0.4914</v>
      </c>
      <c r="AD92" s="6" t="n">
        <f aca="false">I92-W92</f>
        <v>0.5866</v>
      </c>
      <c r="AE92" s="6" t="n">
        <f aca="false">J92-W92</f>
        <v>0.5082</v>
      </c>
      <c r="AF92" s="7" t="n">
        <f aca="false">K92-W92</f>
        <v>0.3982</v>
      </c>
      <c r="AG92" s="6" t="n">
        <f aca="false">L92-$W92</f>
        <v>0.2359</v>
      </c>
      <c r="AH92" s="6" t="n">
        <f aca="false">M92-$W92</f>
        <v>0.2446</v>
      </c>
      <c r="AI92" s="6" t="n">
        <f aca="false">N92-$W92</f>
        <v>-0.4246</v>
      </c>
      <c r="AJ92" s="6" t="n">
        <f aca="false">O92-$W92</f>
        <v>-0.2124</v>
      </c>
      <c r="AK92" s="6" t="n">
        <f aca="false">P92-$W92</f>
        <v>-0.3599</v>
      </c>
      <c r="AL92" s="6" t="n">
        <f aca="false">Q92-$W92</f>
        <v>-0.0516000000000001</v>
      </c>
      <c r="AM92" s="6" t="n">
        <f aca="false">R92-$W92</f>
        <v>-1.4138</v>
      </c>
      <c r="AN92" s="6" t="n">
        <f aca="false">S92-$W92</f>
        <v>-0.2486</v>
      </c>
      <c r="AQ92" s="6" t="n">
        <f aca="false">Z92-X92</f>
        <v>0.254</v>
      </c>
      <c r="AR92" s="6" t="n">
        <f aca="false">AA92-X92</f>
        <v>0.1585</v>
      </c>
      <c r="AS92" s="6" t="n">
        <f aca="false">AB92-X92</f>
        <v>0.192</v>
      </c>
      <c r="AT92" s="6" t="n">
        <f aca="false">AC92-X92</f>
        <v>0.135</v>
      </c>
      <c r="AU92" s="6" t="n">
        <f aca="false">AD92-X92</f>
        <v>0.2302</v>
      </c>
      <c r="AV92" s="6" t="n">
        <f aca="false">AE92-X92</f>
        <v>0.1518</v>
      </c>
      <c r="AW92" s="7" t="n">
        <f aca="false">AF92-X92</f>
        <v>0.0417999999999997</v>
      </c>
      <c r="AX92" s="0" t="n">
        <f aca="false">AG92-$X92</f>
        <v>-0.1205</v>
      </c>
      <c r="AY92" s="0" t="n">
        <f aca="false">AH92-$X92</f>
        <v>-0.1118</v>
      </c>
      <c r="AZ92" s="0" t="n">
        <f aca="false">AI92-$X92</f>
        <v>-0.781</v>
      </c>
      <c r="BA92" s="0" t="n">
        <f aca="false">AJ92-$X92</f>
        <v>-0.5688</v>
      </c>
      <c r="BB92" s="0" t="n">
        <f aca="false">AK92-$X92</f>
        <v>-0.7163</v>
      </c>
      <c r="BC92" s="0" t="n">
        <f aca="false">AL92-$X92</f>
        <v>-0.408</v>
      </c>
      <c r="BD92" s="0" t="n">
        <f aca="false">AM92-$X92</f>
        <v>-1.7702</v>
      </c>
      <c r="BE92" s="0" t="n">
        <f aca="false">AN92-$X92</f>
        <v>-0.605</v>
      </c>
      <c r="BH92" s="6" t="n">
        <v>-0.0322</v>
      </c>
      <c r="BI92" s="6" t="n">
        <v>-0.0049</v>
      </c>
      <c r="BJ92" s="6" t="n">
        <v>-0.015</v>
      </c>
      <c r="BK92" s="6" t="n">
        <v>0.0118</v>
      </c>
    </row>
    <row r="93" customFormat="false" ht="13.8" hidden="false" customHeight="false" outlineLevel="0" collapsed="false">
      <c r="A93" s="0" t="n">
        <v>89</v>
      </c>
      <c r="B93" s="0" t="s">
        <v>11</v>
      </c>
      <c r="C93" s="0" t="s">
        <v>51</v>
      </c>
      <c r="D93" s="0" t="n">
        <v>5</v>
      </c>
      <c r="E93" s="0" t="n">
        <v>4.1269</v>
      </c>
      <c r="F93" s="0" t="n">
        <v>4.0276</v>
      </c>
      <c r="G93" s="0" t="n">
        <v>4.0428</v>
      </c>
      <c r="H93" s="0" t="n">
        <v>3.9848</v>
      </c>
      <c r="I93" s="6" t="n">
        <v>3.9844</v>
      </c>
      <c r="J93" s="6" t="n">
        <v>3.9337</v>
      </c>
      <c r="K93" s="7" t="n">
        <v>3.9586</v>
      </c>
      <c r="L93" s="0" t="n">
        <v>3.7478</v>
      </c>
      <c r="M93" s="0" t="n">
        <v>3.7533</v>
      </c>
      <c r="N93" s="0" t="n">
        <v>3.121</v>
      </c>
      <c r="O93" s="0" t="n">
        <v>3.7667</v>
      </c>
      <c r="P93" s="0" t="n">
        <v>3.2557</v>
      </c>
      <c r="Q93" s="0" t="n">
        <v>3.7375</v>
      </c>
      <c r="R93" s="0" t="n">
        <v>2.4353</v>
      </c>
      <c r="S93" s="0" t="n">
        <v>3.46</v>
      </c>
      <c r="V93" s="6" t="n">
        <f aca="false">W93+X93</f>
        <v>3.9088</v>
      </c>
      <c r="W93" s="6" t="n">
        <v>3.5751</v>
      </c>
      <c r="X93" s="6" t="n">
        <v>0.3337</v>
      </c>
      <c r="Z93" s="6" t="n">
        <f aca="false">E93-W93</f>
        <v>0.5518</v>
      </c>
      <c r="AA93" s="6" t="n">
        <f aca="false">F93-W93</f>
        <v>0.4525</v>
      </c>
      <c r="AB93" s="6" t="n">
        <f aca="false">G93-W93</f>
        <v>0.4677</v>
      </c>
      <c r="AC93" s="6" t="n">
        <f aca="false">H93-W93</f>
        <v>0.4097</v>
      </c>
      <c r="AD93" s="6" t="n">
        <f aca="false">I93-W93</f>
        <v>0.4093</v>
      </c>
      <c r="AE93" s="6" t="n">
        <f aca="false">J93-W93</f>
        <v>0.3586</v>
      </c>
      <c r="AF93" s="7" t="n">
        <f aca="false">K93-W93</f>
        <v>0.3835</v>
      </c>
      <c r="AG93" s="6" t="n">
        <f aca="false">L93-$W93</f>
        <v>0.1727</v>
      </c>
      <c r="AH93" s="6" t="n">
        <f aca="false">M93-$W93</f>
        <v>0.1782</v>
      </c>
      <c r="AI93" s="6" t="n">
        <f aca="false">N93-$W93</f>
        <v>-0.4541</v>
      </c>
      <c r="AJ93" s="6" t="n">
        <f aca="false">O93-$W93</f>
        <v>0.1916</v>
      </c>
      <c r="AK93" s="6" t="n">
        <f aca="false">P93-$W93</f>
        <v>-0.3194</v>
      </c>
      <c r="AL93" s="6" t="n">
        <f aca="false">Q93-$W93</f>
        <v>0.1624</v>
      </c>
      <c r="AM93" s="6" t="n">
        <f aca="false">R93-$W93</f>
        <v>-1.1398</v>
      </c>
      <c r="AN93" s="6" t="n">
        <f aca="false">S93-$W93</f>
        <v>-0.1151</v>
      </c>
      <c r="AQ93" s="6" t="n">
        <f aca="false">Z93-X93</f>
        <v>0.2181</v>
      </c>
      <c r="AR93" s="6" t="n">
        <f aca="false">AA93-X93</f>
        <v>0.1188</v>
      </c>
      <c r="AS93" s="6" t="n">
        <f aca="false">AB93-X93</f>
        <v>0.134</v>
      </c>
      <c r="AT93" s="6" t="n">
        <f aca="false">AC93-X93</f>
        <v>0.076</v>
      </c>
      <c r="AU93" s="6" t="n">
        <f aca="false">AD93-X93</f>
        <v>0.0756</v>
      </c>
      <c r="AV93" s="6" t="n">
        <f aca="false">AE93-X93</f>
        <v>0.0249</v>
      </c>
      <c r="AW93" s="7" t="n">
        <f aca="false">AF93-X93</f>
        <v>0.0498000000000002</v>
      </c>
      <c r="AX93" s="0" t="n">
        <f aca="false">AG93-$X93</f>
        <v>-0.161</v>
      </c>
      <c r="AY93" s="0" t="n">
        <f aca="false">AH93-$X93</f>
        <v>-0.1555</v>
      </c>
      <c r="AZ93" s="0" t="n">
        <f aca="false">AI93-$X93</f>
        <v>-0.7878</v>
      </c>
      <c r="BA93" s="0" t="n">
        <f aca="false">AJ93-$X93</f>
        <v>-0.1421</v>
      </c>
      <c r="BB93" s="0" t="n">
        <f aca="false">AK93-$X93</f>
        <v>-0.6531</v>
      </c>
      <c r="BC93" s="0" t="n">
        <f aca="false">AL93-$X93</f>
        <v>-0.1713</v>
      </c>
      <c r="BD93" s="0" t="n">
        <f aca="false">AM93-$X93</f>
        <v>-1.4735</v>
      </c>
      <c r="BE93" s="0" t="n">
        <f aca="false">AN93-$X93</f>
        <v>-0.4488</v>
      </c>
      <c r="BH93" s="6" t="n">
        <v>-0.0289</v>
      </c>
      <c r="BI93" s="6" t="n">
        <v>-0.0208</v>
      </c>
      <c r="BJ93" s="6" t="n">
        <v>-0.0399</v>
      </c>
      <c r="BK93" s="6" t="n">
        <v>-0.032</v>
      </c>
    </row>
    <row r="94" customFormat="false" ht="13.8" hidden="false" customHeight="false" outlineLevel="0" collapsed="false">
      <c r="A94" s="0" t="n">
        <v>90</v>
      </c>
      <c r="B94" s="0" t="s">
        <v>11</v>
      </c>
      <c r="C94" s="0" t="s">
        <v>51</v>
      </c>
      <c r="D94" s="0" t="n">
        <v>4</v>
      </c>
      <c r="E94" s="0" t="n">
        <v>4.0129</v>
      </c>
      <c r="F94" s="0" t="n">
        <v>3.9491</v>
      </c>
      <c r="G94" s="0" t="n">
        <v>3.9497</v>
      </c>
      <c r="H94" s="0" t="n">
        <v>3.9122</v>
      </c>
      <c r="I94" s="6" t="n">
        <v>4.0908</v>
      </c>
      <c r="J94" s="6" t="n">
        <v>4.011</v>
      </c>
      <c r="K94" s="7" t="n">
        <v>3.9207</v>
      </c>
      <c r="L94" s="0" t="n">
        <v>3.7276</v>
      </c>
      <c r="M94" s="0" t="n">
        <v>3.7314</v>
      </c>
      <c r="N94" s="0" t="n">
        <v>3.169</v>
      </c>
      <c r="O94" s="0" t="n">
        <v>3.7103</v>
      </c>
      <c r="P94" s="0" t="n">
        <v>3.2697</v>
      </c>
      <c r="Q94" s="0" t="n">
        <v>3.773</v>
      </c>
      <c r="R94" s="0" t="n">
        <v>2.2589</v>
      </c>
      <c r="S94" s="0" t="n">
        <v>3.4004</v>
      </c>
      <c r="V94" s="6" t="n">
        <f aca="false">W94+X94</f>
        <v>3.8641</v>
      </c>
      <c r="W94" s="6" t="n">
        <v>3.6071</v>
      </c>
      <c r="X94" s="6" t="n">
        <v>0.257</v>
      </c>
      <c r="Z94" s="6" t="n">
        <f aca="false">E94-W94</f>
        <v>0.4058</v>
      </c>
      <c r="AA94" s="6" t="n">
        <f aca="false">F94-W94</f>
        <v>0.342</v>
      </c>
      <c r="AB94" s="6" t="n">
        <f aca="false">G94-W94</f>
        <v>0.3426</v>
      </c>
      <c r="AC94" s="6" t="n">
        <f aca="false">H94-W94</f>
        <v>0.3051</v>
      </c>
      <c r="AD94" s="6" t="n">
        <f aca="false">I94-W94</f>
        <v>0.4837</v>
      </c>
      <c r="AE94" s="6" t="n">
        <f aca="false">J94-W94</f>
        <v>0.4039</v>
      </c>
      <c r="AF94" s="7" t="n">
        <f aca="false">K94-W94</f>
        <v>0.3136</v>
      </c>
      <c r="AG94" s="6" t="n">
        <f aca="false">L94-$W94</f>
        <v>0.1205</v>
      </c>
      <c r="AH94" s="6" t="n">
        <f aca="false">M94-$W94</f>
        <v>0.1243</v>
      </c>
      <c r="AI94" s="6" t="n">
        <f aca="false">N94-$W94</f>
        <v>-0.4381</v>
      </c>
      <c r="AJ94" s="6" t="n">
        <f aca="false">O94-$W94</f>
        <v>0.1032</v>
      </c>
      <c r="AK94" s="6" t="n">
        <f aca="false">P94-$W94</f>
        <v>-0.3374</v>
      </c>
      <c r="AL94" s="6" t="n">
        <f aca="false">Q94-$W94</f>
        <v>0.1659</v>
      </c>
      <c r="AM94" s="6" t="n">
        <f aca="false">R94-$W94</f>
        <v>-1.3482</v>
      </c>
      <c r="AN94" s="6" t="n">
        <f aca="false">S94-$W94</f>
        <v>-0.2067</v>
      </c>
      <c r="AQ94" s="6" t="n">
        <f aca="false">Z94-X94</f>
        <v>0.1488</v>
      </c>
      <c r="AR94" s="6" t="n">
        <f aca="false">AA94-X94</f>
        <v>0.0850000000000001</v>
      </c>
      <c r="AS94" s="6" t="n">
        <f aca="false">AB94-X94</f>
        <v>0.0856</v>
      </c>
      <c r="AT94" s="6" t="n">
        <f aca="false">AC94-X94</f>
        <v>0.0480999999999999</v>
      </c>
      <c r="AU94" s="6" t="n">
        <f aca="false">AD94-X94</f>
        <v>0.2267</v>
      </c>
      <c r="AV94" s="6" t="n">
        <f aca="false">AE94-X94</f>
        <v>0.1469</v>
      </c>
      <c r="AW94" s="7" t="n">
        <f aca="false">AF94-X94</f>
        <v>0.0566000000000001</v>
      </c>
      <c r="AX94" s="0" t="n">
        <f aca="false">AG94-$X94</f>
        <v>-0.1365</v>
      </c>
      <c r="AY94" s="0" t="n">
        <f aca="false">AH94-$X94</f>
        <v>-0.1327</v>
      </c>
      <c r="AZ94" s="0" t="n">
        <f aca="false">AI94-$X94</f>
        <v>-0.6951</v>
      </c>
      <c r="BA94" s="0" t="n">
        <f aca="false">AJ94-$X94</f>
        <v>-0.1538</v>
      </c>
      <c r="BB94" s="0" t="n">
        <f aca="false">AK94-$X94</f>
        <v>-0.5944</v>
      </c>
      <c r="BC94" s="0" t="n">
        <f aca="false">AL94-$X94</f>
        <v>-0.0910999999999999</v>
      </c>
      <c r="BD94" s="0" t="n">
        <f aca="false">AM94-$X94</f>
        <v>-1.6052</v>
      </c>
      <c r="BE94" s="0" t="n">
        <f aca="false">AN94-$X94</f>
        <v>-0.4637</v>
      </c>
      <c r="BH94" s="6" t="n">
        <v>-0.0239</v>
      </c>
      <c r="BI94" s="6" t="n">
        <v>-0.0225</v>
      </c>
      <c r="BJ94" s="6" t="n">
        <v>-0.0384</v>
      </c>
      <c r="BK94" s="6" t="n">
        <v>-0.0369</v>
      </c>
    </row>
    <row r="95" customFormat="false" ht="13.8" hidden="false" customHeight="false" outlineLevel="0" collapsed="false">
      <c r="A95" s="0" t="n">
        <v>91</v>
      </c>
      <c r="B95" s="0" t="s">
        <v>11</v>
      </c>
      <c r="C95" s="0" t="s">
        <v>52</v>
      </c>
      <c r="D95" s="0" t="n">
        <v>1</v>
      </c>
      <c r="E95" s="0" t="n">
        <v>3.3998</v>
      </c>
      <c r="F95" s="0" t="n">
        <v>3.2793</v>
      </c>
      <c r="G95" s="0" t="n">
        <v>3.318</v>
      </c>
      <c r="H95" s="0" t="n">
        <v>3.2481</v>
      </c>
      <c r="I95" s="6" t="n">
        <v>3.3527</v>
      </c>
      <c r="J95" s="6" t="n">
        <v>3.2687</v>
      </c>
      <c r="K95" s="7" t="n">
        <v>3.2612</v>
      </c>
      <c r="L95" s="0" t="n">
        <v>2.8719</v>
      </c>
      <c r="M95" s="0" t="n">
        <v>2.8864</v>
      </c>
      <c r="N95" s="0" t="n">
        <v>2.7993</v>
      </c>
      <c r="O95" s="0" t="n">
        <v>2.97</v>
      </c>
      <c r="P95" s="0" t="n">
        <v>3.1191</v>
      </c>
      <c r="Q95" s="0" t="n">
        <v>3.1815</v>
      </c>
      <c r="R95" s="0" t="n">
        <v>2.0331</v>
      </c>
      <c r="S95" s="0" t="n">
        <v>2.7512</v>
      </c>
      <c r="V95" s="6" t="n">
        <f aca="false">W95+X95</f>
        <v>3.1978</v>
      </c>
      <c r="W95" s="6" t="n">
        <v>2.2339</v>
      </c>
      <c r="X95" s="6" t="n">
        <v>0.9639</v>
      </c>
      <c r="Z95" s="6" t="n">
        <f aca="false">E95-W95</f>
        <v>1.1659</v>
      </c>
      <c r="AA95" s="6" t="n">
        <f aca="false">F95-W95</f>
        <v>1.0454</v>
      </c>
      <c r="AB95" s="6" t="n">
        <f aca="false">G95-W95</f>
        <v>1.0841</v>
      </c>
      <c r="AC95" s="6" t="n">
        <f aca="false">H95-W95</f>
        <v>1.0142</v>
      </c>
      <c r="AD95" s="6" t="n">
        <f aca="false">I95-W95</f>
        <v>1.1188</v>
      </c>
      <c r="AE95" s="6" t="n">
        <f aca="false">J95-W95</f>
        <v>1.0348</v>
      </c>
      <c r="AF95" s="7" t="n">
        <f aca="false">K95-W95</f>
        <v>1.0273</v>
      </c>
      <c r="AG95" s="6" t="n">
        <f aca="false">L95-$W95</f>
        <v>0.638</v>
      </c>
      <c r="AH95" s="6" t="n">
        <f aca="false">M95-$W95</f>
        <v>0.6525</v>
      </c>
      <c r="AI95" s="6" t="n">
        <f aca="false">N95-$W95</f>
        <v>0.5654</v>
      </c>
      <c r="AJ95" s="6" t="n">
        <f aca="false">O95-$W95</f>
        <v>0.7361</v>
      </c>
      <c r="AK95" s="6" t="n">
        <f aca="false">P95-$W95</f>
        <v>0.8852</v>
      </c>
      <c r="AL95" s="6" t="n">
        <f aca="false">Q95-$W95</f>
        <v>0.9476</v>
      </c>
      <c r="AM95" s="6" t="n">
        <f aca="false">R95-$W95</f>
        <v>-0.2008</v>
      </c>
      <c r="AN95" s="6" t="n">
        <f aca="false">S95-$W95</f>
        <v>0.5173</v>
      </c>
      <c r="AQ95" s="6" t="n">
        <f aca="false">Z95-X95</f>
        <v>0.202</v>
      </c>
      <c r="AR95" s="6" t="n">
        <f aca="false">AA95-X95</f>
        <v>0.0814999999999998</v>
      </c>
      <c r="AS95" s="6" t="n">
        <f aca="false">AB95-X95</f>
        <v>0.1202</v>
      </c>
      <c r="AT95" s="6" t="n">
        <f aca="false">AC95-X95</f>
        <v>0.0502999999999997</v>
      </c>
      <c r="AU95" s="6" t="n">
        <f aca="false">AD95-X95</f>
        <v>0.1549</v>
      </c>
      <c r="AV95" s="6" t="n">
        <f aca="false">AE95-X95</f>
        <v>0.0708999999999996</v>
      </c>
      <c r="AW95" s="7" t="n">
        <f aca="false">AF95-X95</f>
        <v>0.0633999999999998</v>
      </c>
      <c r="AX95" s="0" t="n">
        <f aca="false">AG95-$X95</f>
        <v>-0.3259</v>
      </c>
      <c r="AY95" s="0" t="n">
        <f aca="false">AH95-$X95</f>
        <v>-0.3114</v>
      </c>
      <c r="AZ95" s="0" t="n">
        <f aca="false">AI95-$X95</f>
        <v>-0.3985</v>
      </c>
      <c r="BA95" s="0" t="n">
        <f aca="false">AJ95-$X95</f>
        <v>-0.227800000000001</v>
      </c>
      <c r="BB95" s="0" t="n">
        <f aca="false">AK95-$X95</f>
        <v>-0.0787000000000003</v>
      </c>
      <c r="BC95" s="0" t="n">
        <f aca="false">AL95-$X95</f>
        <v>-0.0163000000000001</v>
      </c>
      <c r="BD95" s="0" t="n">
        <f aca="false">AM95-$X95</f>
        <v>-1.1647</v>
      </c>
      <c r="BE95" s="0" t="n">
        <f aca="false">AN95-$X95</f>
        <v>-0.4466</v>
      </c>
      <c r="BH95" s="6" t="n">
        <v>-0.1259</v>
      </c>
      <c r="BI95" s="6" t="n">
        <v>-0.1288</v>
      </c>
      <c r="BJ95" s="6" t="n">
        <v>-0.1161</v>
      </c>
      <c r="BK95" s="6" t="n">
        <v>-0.1186</v>
      </c>
    </row>
    <row r="96" customFormat="false" ht="13.8" hidden="false" customHeight="false" outlineLevel="0" collapsed="false">
      <c r="A96" s="0" t="n">
        <v>92</v>
      </c>
      <c r="B96" s="0" t="s">
        <v>11</v>
      </c>
      <c r="C96" s="0" t="s">
        <v>52</v>
      </c>
      <c r="D96" s="0" t="n">
        <v>2</v>
      </c>
      <c r="E96" s="0" t="n">
        <v>3.377</v>
      </c>
      <c r="F96" s="0" t="n">
        <v>3.3004</v>
      </c>
      <c r="G96" s="0" t="n">
        <v>3.3139</v>
      </c>
      <c r="H96" s="0" t="n">
        <v>3.2697</v>
      </c>
      <c r="I96" s="6" t="n">
        <v>3.3688</v>
      </c>
      <c r="J96" s="6" t="n">
        <v>3.2892</v>
      </c>
      <c r="K96" s="7" t="n">
        <v>3.2863</v>
      </c>
      <c r="L96" s="0" t="n">
        <v>2.9827</v>
      </c>
      <c r="M96" s="0" t="n">
        <v>2.9934</v>
      </c>
      <c r="N96" s="0" t="n">
        <v>3.0532</v>
      </c>
      <c r="O96" s="0" t="n">
        <v>2.8264</v>
      </c>
      <c r="P96" s="0" t="n">
        <v>3.133</v>
      </c>
      <c r="Q96" s="0" t="n">
        <v>3.1322</v>
      </c>
      <c r="R96" s="0" t="n">
        <v>2.696</v>
      </c>
      <c r="S96" s="0" t="n">
        <v>3.1442</v>
      </c>
      <c r="V96" s="6" t="n">
        <f aca="false">W96+X96</f>
        <v>3.2373</v>
      </c>
      <c r="W96" s="6" t="n">
        <v>2.4727</v>
      </c>
      <c r="X96" s="6" t="n">
        <v>0.7646</v>
      </c>
      <c r="Z96" s="6" t="n">
        <f aca="false">E96-W96</f>
        <v>0.9043</v>
      </c>
      <c r="AA96" s="6" t="n">
        <f aca="false">F96-W96</f>
        <v>0.8277</v>
      </c>
      <c r="AB96" s="6" t="n">
        <f aca="false">G96-W96</f>
        <v>0.8412</v>
      </c>
      <c r="AC96" s="6" t="n">
        <f aca="false">H96-W96</f>
        <v>0.797</v>
      </c>
      <c r="AD96" s="6" t="n">
        <f aca="false">I96-W96</f>
        <v>0.8961</v>
      </c>
      <c r="AE96" s="6" t="n">
        <f aca="false">J96-W96</f>
        <v>0.8165</v>
      </c>
      <c r="AF96" s="7" t="n">
        <f aca="false">K96-W96</f>
        <v>0.8136</v>
      </c>
      <c r="AG96" s="6" t="n">
        <f aca="false">L96-$W96</f>
        <v>0.51</v>
      </c>
      <c r="AH96" s="6" t="n">
        <f aca="false">M96-$W96</f>
        <v>0.5207</v>
      </c>
      <c r="AI96" s="6" t="n">
        <f aca="false">N96-$W96</f>
        <v>0.5805</v>
      </c>
      <c r="AJ96" s="6" t="n">
        <f aca="false">O96-$W96</f>
        <v>0.3537</v>
      </c>
      <c r="AK96" s="6" t="n">
        <f aca="false">P96-$W96</f>
        <v>0.6603</v>
      </c>
      <c r="AL96" s="6" t="n">
        <f aca="false">Q96-$W96</f>
        <v>0.6595</v>
      </c>
      <c r="AM96" s="6" t="n">
        <f aca="false">R96-$W96</f>
        <v>0.2233</v>
      </c>
      <c r="AN96" s="6" t="n">
        <f aca="false">S96-$W96</f>
        <v>0.6715</v>
      </c>
      <c r="AQ96" s="6" t="n">
        <f aca="false">Z96-X96</f>
        <v>0.1397</v>
      </c>
      <c r="AR96" s="6" t="n">
        <f aca="false">AA96-X96</f>
        <v>0.0630999999999996</v>
      </c>
      <c r="AS96" s="6" t="n">
        <f aca="false">AB96-X96</f>
        <v>0.0765999999999997</v>
      </c>
      <c r="AT96" s="6" t="n">
        <f aca="false">AC96-X96</f>
        <v>0.0323999999999997</v>
      </c>
      <c r="AU96" s="6" t="n">
        <f aca="false">AD96-X96</f>
        <v>0.1315</v>
      </c>
      <c r="AV96" s="6" t="n">
        <f aca="false">AE96-X96</f>
        <v>0.0518999999999999</v>
      </c>
      <c r="AW96" s="7" t="n">
        <f aca="false">AF96-X96</f>
        <v>0.0489999999999996</v>
      </c>
      <c r="AX96" s="0" t="n">
        <f aca="false">AG96-$X96</f>
        <v>-0.2546</v>
      </c>
      <c r="AY96" s="0" t="n">
        <f aca="false">AH96-$X96</f>
        <v>-0.2439</v>
      </c>
      <c r="AZ96" s="0" t="n">
        <f aca="false">AI96-$X96</f>
        <v>-0.1841</v>
      </c>
      <c r="BA96" s="0" t="n">
        <f aca="false">AJ96-$X96</f>
        <v>-0.4109</v>
      </c>
      <c r="BB96" s="0" t="n">
        <f aca="false">AK96-$X96</f>
        <v>-0.1043</v>
      </c>
      <c r="BC96" s="0" t="n">
        <f aca="false">AL96-$X96</f>
        <v>-0.1051</v>
      </c>
      <c r="BD96" s="0" t="n">
        <f aca="false">AM96-$X96</f>
        <v>-0.5413</v>
      </c>
      <c r="BE96" s="0" t="n">
        <f aca="false">AN96-$X96</f>
        <v>-0.0931000000000001</v>
      </c>
      <c r="BH96" s="6" t="n">
        <v>-0.0855</v>
      </c>
      <c r="BI96" s="6" t="n">
        <v>-0.0941</v>
      </c>
      <c r="BJ96" s="6" t="n">
        <v>-0.0832</v>
      </c>
      <c r="BK96" s="6" t="n">
        <v>-0.0914</v>
      </c>
    </row>
    <row r="97" customFormat="false" ht="13.8" hidden="false" customHeight="false" outlineLevel="0" collapsed="false">
      <c r="A97" s="0" t="n">
        <v>93</v>
      </c>
      <c r="B97" s="0" t="s">
        <v>12</v>
      </c>
      <c r="C97" s="0" t="s">
        <v>52</v>
      </c>
      <c r="D97" s="0" t="n">
        <v>4</v>
      </c>
      <c r="E97" s="0" t="n">
        <v>4.9339</v>
      </c>
      <c r="F97" s="0" t="n">
        <v>4.8911</v>
      </c>
      <c r="G97" s="0" t="n">
        <v>4.8483</v>
      </c>
      <c r="H97" s="0" t="n">
        <v>4.8793</v>
      </c>
      <c r="I97" s="6" t="n">
        <v>4.9294</v>
      </c>
      <c r="J97" s="6" t="n">
        <v>4.9001</v>
      </c>
      <c r="K97" s="7" t="n">
        <v>4.4787</v>
      </c>
      <c r="L97" s="0" t="n">
        <v>4.2383</v>
      </c>
      <c r="M97" s="0" t="n">
        <v>4.2514</v>
      </c>
      <c r="N97" s="0" t="n">
        <v>3.6147</v>
      </c>
      <c r="O97" s="0" t="n">
        <v>4.3192</v>
      </c>
      <c r="P97" s="0" t="n">
        <v>4.0652</v>
      </c>
      <c r="Q97" s="0" t="n">
        <v>4.5984</v>
      </c>
      <c r="R97" s="0" t="n">
        <v>2.768</v>
      </c>
      <c r="S97" s="0" t="n">
        <v>4.0317</v>
      </c>
      <c r="V97" s="6" t="n">
        <f aca="false">W97+X97</f>
        <v>4.451</v>
      </c>
      <c r="W97" s="6" t="n">
        <v>3.1155</v>
      </c>
      <c r="X97" s="6" t="n">
        <v>1.3355</v>
      </c>
      <c r="Z97" s="6" t="n">
        <f aca="false">E97-W97</f>
        <v>1.8184</v>
      </c>
      <c r="AA97" s="6" t="n">
        <f aca="false">F97-W97</f>
        <v>1.7756</v>
      </c>
      <c r="AB97" s="6" t="n">
        <f aca="false">G97-W97</f>
        <v>1.7328</v>
      </c>
      <c r="AC97" s="6" t="n">
        <f aca="false">H97-W97</f>
        <v>1.7638</v>
      </c>
      <c r="AD97" s="6" t="n">
        <f aca="false">I97-W97</f>
        <v>1.8139</v>
      </c>
      <c r="AE97" s="6" t="n">
        <f aca="false">J97-W97</f>
        <v>1.7846</v>
      </c>
      <c r="AF97" s="7" t="n">
        <f aca="false">K97-W97</f>
        <v>1.3632</v>
      </c>
      <c r="AG97" s="6" t="n">
        <f aca="false">L97-$W97</f>
        <v>1.1228</v>
      </c>
      <c r="AH97" s="6" t="n">
        <f aca="false">M97-$W97</f>
        <v>1.1359</v>
      </c>
      <c r="AI97" s="6" t="n">
        <f aca="false">N97-$W97</f>
        <v>0.4992</v>
      </c>
      <c r="AJ97" s="6" t="n">
        <f aca="false">O97-$W97</f>
        <v>1.2037</v>
      </c>
      <c r="AK97" s="6" t="n">
        <f aca="false">P97-$W97</f>
        <v>0.9497</v>
      </c>
      <c r="AL97" s="6" t="n">
        <f aca="false">Q97-$W97</f>
        <v>1.4829</v>
      </c>
      <c r="AM97" s="6" t="n">
        <f aca="false">R97-$W97</f>
        <v>-0.3475</v>
      </c>
      <c r="AN97" s="6" t="n">
        <f aca="false">S97-$W97</f>
        <v>0.9162</v>
      </c>
      <c r="AQ97" s="6" t="n">
        <f aca="false">Z97-X97</f>
        <v>0.4829</v>
      </c>
      <c r="AR97" s="6" t="n">
        <f aca="false">AA97-X97</f>
        <v>0.4401</v>
      </c>
      <c r="AS97" s="6" t="n">
        <f aca="false">AB97-X97</f>
        <v>0.3973</v>
      </c>
      <c r="AT97" s="6" t="n">
        <f aca="false">AC97-X97</f>
        <v>0.4283</v>
      </c>
      <c r="AU97" s="6" t="n">
        <f aca="false">AD97-X97</f>
        <v>0.4784</v>
      </c>
      <c r="AV97" s="6" t="n">
        <f aca="false">AE97-X97</f>
        <v>0.4491</v>
      </c>
      <c r="AW97" s="7" t="n">
        <f aca="false">AF97-X97</f>
        <v>0.0276999999999998</v>
      </c>
      <c r="AX97" s="0" t="n">
        <f aca="false">AG97-$X97</f>
        <v>-0.2127</v>
      </c>
      <c r="AY97" s="0" t="n">
        <f aca="false">AH97-$X97</f>
        <v>-0.1996</v>
      </c>
      <c r="AZ97" s="0" t="n">
        <f aca="false">AI97-$X97</f>
        <v>-0.8363</v>
      </c>
      <c r="BA97" s="0" t="n">
        <f aca="false">AJ97-$X97</f>
        <v>-0.1318</v>
      </c>
      <c r="BB97" s="0" t="n">
        <f aca="false">AK97-$X97</f>
        <v>-0.3858</v>
      </c>
      <c r="BC97" s="0" t="n">
        <f aca="false">AL97-$X97</f>
        <v>0.1474</v>
      </c>
      <c r="BD97" s="0" t="n">
        <f aca="false">AM97-$X97</f>
        <v>-1.683</v>
      </c>
      <c r="BE97" s="0" t="n">
        <f aca="false">AN97-$X97</f>
        <v>-0.4193</v>
      </c>
      <c r="BH97" s="6" t="n">
        <v>-0.1042</v>
      </c>
      <c r="BI97" s="6" t="n">
        <v>-0.0433</v>
      </c>
      <c r="BJ97" s="6" t="n">
        <v>-0.0399</v>
      </c>
      <c r="BK97" s="6" t="n">
        <v>0.0241</v>
      </c>
    </row>
    <row r="98" customFormat="false" ht="13.8" hidden="false" customHeight="false" outlineLevel="0" collapsed="false">
      <c r="A98" s="0" t="n">
        <v>94</v>
      </c>
      <c r="B98" s="0" t="s">
        <v>11</v>
      </c>
      <c r="C98" s="0" t="s">
        <v>52</v>
      </c>
      <c r="D98" s="0" t="n">
        <v>5</v>
      </c>
      <c r="E98" s="0" t="n">
        <v>4.9451</v>
      </c>
      <c r="F98" s="0" t="n">
        <v>4.8057</v>
      </c>
      <c r="G98" s="0" t="n">
        <v>4.8863</v>
      </c>
      <c r="H98" s="0" t="n">
        <v>4.7707</v>
      </c>
      <c r="I98" s="6" t="n">
        <v>4.9083</v>
      </c>
      <c r="J98" s="6" t="n">
        <v>4.7944</v>
      </c>
      <c r="K98" s="7" t="n">
        <v>4.7582</v>
      </c>
      <c r="L98" s="0" t="n">
        <v>4.291</v>
      </c>
      <c r="M98" s="0" t="n">
        <v>4.3095</v>
      </c>
      <c r="N98" s="0" t="n">
        <v>3.828</v>
      </c>
      <c r="O98" s="0" t="n">
        <v>4.634</v>
      </c>
      <c r="P98" s="0" t="n">
        <v>4.3922</v>
      </c>
      <c r="Q98" s="0" t="n">
        <v>4.6261</v>
      </c>
      <c r="R98" s="0" t="n">
        <v>3.0632</v>
      </c>
      <c r="S98" s="0" t="n">
        <v>4.2733</v>
      </c>
      <c r="V98" s="6" t="n">
        <f aca="false">W98+X98</f>
        <v>4.7033</v>
      </c>
      <c r="W98" s="6" t="n">
        <v>3.4997</v>
      </c>
      <c r="X98" s="6" t="n">
        <v>1.2036</v>
      </c>
      <c r="Z98" s="6" t="n">
        <f aca="false">E98-W98</f>
        <v>1.4454</v>
      </c>
      <c r="AA98" s="6" t="n">
        <f aca="false">F98-W98</f>
        <v>1.306</v>
      </c>
      <c r="AB98" s="6" t="n">
        <f aca="false">G98-W98</f>
        <v>1.3866</v>
      </c>
      <c r="AC98" s="6" t="n">
        <f aca="false">H98-W98</f>
        <v>1.271</v>
      </c>
      <c r="AD98" s="6" t="n">
        <f aca="false">I98-W98</f>
        <v>1.4086</v>
      </c>
      <c r="AE98" s="6" t="n">
        <f aca="false">J98-W98</f>
        <v>1.2947</v>
      </c>
      <c r="AF98" s="7" t="n">
        <f aca="false">K98-W98</f>
        <v>1.2585</v>
      </c>
      <c r="AG98" s="6" t="n">
        <f aca="false">L98-$W98</f>
        <v>0.791300000000001</v>
      </c>
      <c r="AH98" s="6" t="n">
        <f aca="false">M98-$W98</f>
        <v>0.8098</v>
      </c>
      <c r="AI98" s="6" t="n">
        <f aca="false">N98-$W98</f>
        <v>0.3283</v>
      </c>
      <c r="AJ98" s="6" t="n">
        <f aca="false">O98-$W98</f>
        <v>1.1343</v>
      </c>
      <c r="AK98" s="6" t="n">
        <f aca="false">P98-$W98</f>
        <v>0.8925</v>
      </c>
      <c r="AL98" s="6" t="n">
        <f aca="false">Q98-$W98</f>
        <v>1.1264</v>
      </c>
      <c r="AM98" s="6" t="n">
        <f aca="false">R98-$W98</f>
        <v>-0.4365</v>
      </c>
      <c r="AN98" s="6" t="n">
        <f aca="false">S98-$W98</f>
        <v>0.7736</v>
      </c>
      <c r="AQ98" s="6" t="n">
        <f aca="false">Z98-X98</f>
        <v>0.2418</v>
      </c>
      <c r="AR98" s="6" t="n">
        <f aca="false">AA98-X98</f>
        <v>0.1024</v>
      </c>
      <c r="AS98" s="6" t="n">
        <f aca="false">AB98-X98</f>
        <v>0.183000000000001</v>
      </c>
      <c r="AT98" s="6" t="n">
        <f aca="false">AC98-X98</f>
        <v>0.0673999999999999</v>
      </c>
      <c r="AU98" s="6" t="n">
        <f aca="false">AD98-X98</f>
        <v>0.205</v>
      </c>
      <c r="AV98" s="6" t="n">
        <f aca="false">AE98-X98</f>
        <v>0.0910999999999997</v>
      </c>
      <c r="AW98" s="7" t="n">
        <f aca="false">AF98-X98</f>
        <v>0.0549000000000006</v>
      </c>
      <c r="AX98" s="0" t="n">
        <f aca="false">AG98-$X98</f>
        <v>-0.412299999999999</v>
      </c>
      <c r="AY98" s="0" t="n">
        <f aca="false">AH98-$X98</f>
        <v>-0.3938</v>
      </c>
      <c r="AZ98" s="0" t="n">
        <f aca="false">AI98-$X98</f>
        <v>-0.8753</v>
      </c>
      <c r="BA98" s="0" t="n">
        <f aca="false">AJ98-$X98</f>
        <v>-0.0692999999999995</v>
      </c>
      <c r="BB98" s="0" t="n">
        <f aca="false">AK98-$X98</f>
        <v>-0.3111</v>
      </c>
      <c r="BC98" s="0" t="n">
        <f aca="false">AL98-$X98</f>
        <v>-0.0771999999999997</v>
      </c>
      <c r="BD98" s="0" t="n">
        <f aca="false">AM98-$X98</f>
        <v>-1.6401</v>
      </c>
      <c r="BE98" s="0" t="n">
        <f aca="false">AN98-$X98</f>
        <v>-0.43</v>
      </c>
      <c r="BH98" s="6" t="n">
        <v>-0.1569</v>
      </c>
      <c r="BI98" s="6" t="n">
        <v>-0.1603</v>
      </c>
      <c r="BJ98" s="6" t="n">
        <v>-0.1434</v>
      </c>
      <c r="BK98" s="6" t="n">
        <v>-0.1462</v>
      </c>
    </row>
    <row r="99" customFormat="false" ht="13.8" hidden="false" customHeight="false" outlineLevel="0" collapsed="false">
      <c r="A99" s="0" t="n">
        <v>95</v>
      </c>
      <c r="B99" s="0" t="s">
        <v>11</v>
      </c>
      <c r="C99" s="0" t="s">
        <v>52</v>
      </c>
      <c r="D99" s="0" t="n">
        <v>3</v>
      </c>
      <c r="E99" s="0" t="n">
        <v>4.6737</v>
      </c>
      <c r="F99" s="0" t="n">
        <v>4.5993</v>
      </c>
      <c r="G99" s="0" t="n">
        <v>4.6124</v>
      </c>
      <c r="H99" s="0" t="n">
        <v>4.5712</v>
      </c>
      <c r="I99" s="6" t="n">
        <v>4.6502</v>
      </c>
      <c r="J99" s="6" t="n">
        <v>4.5897</v>
      </c>
      <c r="K99" s="7" t="n">
        <v>4.5888</v>
      </c>
      <c r="L99" s="0" t="n">
        <v>4.1359</v>
      </c>
      <c r="M99" s="0" t="n">
        <v>4.1675</v>
      </c>
      <c r="N99" s="0" t="n">
        <v>3.6763</v>
      </c>
      <c r="O99" s="0" t="n">
        <v>3.9994</v>
      </c>
      <c r="P99" s="0" t="n">
        <v>3.9878</v>
      </c>
      <c r="Q99" s="0" t="n">
        <v>4.4754</v>
      </c>
      <c r="R99" s="0" t="n">
        <v>2.7081</v>
      </c>
      <c r="S99" s="0" t="n">
        <v>3.9787</v>
      </c>
      <c r="V99" s="6" t="n">
        <f aca="false">W99+X99</f>
        <v>4.5344</v>
      </c>
      <c r="W99" s="6" t="n">
        <v>3.6169</v>
      </c>
      <c r="X99" s="6" t="n">
        <v>0.9175</v>
      </c>
      <c r="Z99" s="6" t="n">
        <f aca="false">E99-W99</f>
        <v>1.0568</v>
      </c>
      <c r="AA99" s="6" t="n">
        <f aca="false">F99-W99</f>
        <v>0.9824</v>
      </c>
      <c r="AB99" s="6" t="n">
        <f aca="false">G99-W99</f>
        <v>0.9955</v>
      </c>
      <c r="AC99" s="6" t="n">
        <f aca="false">H99-W99</f>
        <v>0.9543</v>
      </c>
      <c r="AD99" s="6" t="n">
        <f aca="false">I99-W99</f>
        <v>1.0333</v>
      </c>
      <c r="AE99" s="6" t="n">
        <f aca="false">J99-W99</f>
        <v>0.972799999999999</v>
      </c>
      <c r="AF99" s="7" t="n">
        <f aca="false">K99-W99</f>
        <v>0.9719</v>
      </c>
      <c r="AG99" s="6" t="n">
        <f aca="false">L99-$W99</f>
        <v>0.519</v>
      </c>
      <c r="AH99" s="6" t="n">
        <f aca="false">M99-$W99</f>
        <v>0.5506</v>
      </c>
      <c r="AI99" s="6" t="n">
        <f aca="false">N99-$W99</f>
        <v>0.0593999999999997</v>
      </c>
      <c r="AJ99" s="6" t="n">
        <f aca="false">O99-$W99</f>
        <v>0.3825</v>
      </c>
      <c r="AK99" s="6" t="n">
        <f aca="false">P99-$W99</f>
        <v>0.3709</v>
      </c>
      <c r="AL99" s="6" t="n">
        <f aca="false">Q99-$W99</f>
        <v>0.8585</v>
      </c>
      <c r="AM99" s="6" t="n">
        <f aca="false">R99-$W99</f>
        <v>-0.9088</v>
      </c>
      <c r="AN99" s="6" t="n">
        <f aca="false">S99-$W99</f>
        <v>0.3618</v>
      </c>
      <c r="AQ99" s="6" t="n">
        <f aca="false">Z99-X99</f>
        <v>0.1393</v>
      </c>
      <c r="AR99" s="6" t="n">
        <f aca="false">AA99-X99</f>
        <v>0.0649000000000001</v>
      </c>
      <c r="AS99" s="6" t="n">
        <f aca="false">AB99-X99</f>
        <v>0.0779999999999997</v>
      </c>
      <c r="AT99" s="6" t="n">
        <f aca="false">AC99-X99</f>
        <v>0.0367999999999998</v>
      </c>
      <c r="AU99" s="6" t="n">
        <f aca="false">AD99-X99</f>
        <v>0.1158</v>
      </c>
      <c r="AV99" s="6" t="n">
        <f aca="false">AE99-X99</f>
        <v>0.0552999999999993</v>
      </c>
      <c r="AW99" s="7" t="n">
        <f aca="false">AF99-X99</f>
        <v>0.0543999999999997</v>
      </c>
      <c r="AX99" s="0" t="n">
        <f aca="false">AG99-$X99</f>
        <v>-0.3985</v>
      </c>
      <c r="AY99" s="0" t="n">
        <f aca="false">AH99-$X99</f>
        <v>-0.3669</v>
      </c>
      <c r="AZ99" s="0" t="n">
        <f aca="false">AI99-$X99</f>
        <v>-0.8581</v>
      </c>
      <c r="BA99" s="0" t="n">
        <f aca="false">AJ99-$X99</f>
        <v>-0.535</v>
      </c>
      <c r="BB99" s="0" t="n">
        <f aca="false">AK99-$X99</f>
        <v>-0.5466</v>
      </c>
      <c r="BC99" s="0" t="n">
        <f aca="false">AL99-$X99</f>
        <v>-0.0589999999999998</v>
      </c>
      <c r="BD99" s="0" t="n">
        <f aca="false">AM99-$X99</f>
        <v>-1.8263</v>
      </c>
      <c r="BE99" s="0" t="n">
        <f aca="false">AN99-$X99</f>
        <v>-0.5557</v>
      </c>
      <c r="BH99" s="6" t="n">
        <v>-0.1007</v>
      </c>
      <c r="BI99" s="6" t="n">
        <v>-0.1071</v>
      </c>
      <c r="BJ99" s="6" t="n">
        <v>-0.0952</v>
      </c>
      <c r="BK99" s="6" t="n">
        <v>-0.1027</v>
      </c>
    </row>
    <row r="100" customFormat="false" ht="13.8" hidden="false" customHeight="false" outlineLevel="0" collapsed="false">
      <c r="A100" s="0" t="n">
        <v>96</v>
      </c>
      <c r="B100" s="0" t="s">
        <v>11</v>
      </c>
      <c r="C100" s="0" t="s">
        <v>53</v>
      </c>
      <c r="D100" s="0" t="n">
        <v>1</v>
      </c>
      <c r="E100" s="0" t="n">
        <v>3.2917</v>
      </c>
      <c r="F100" s="0" t="n">
        <v>3.1685</v>
      </c>
      <c r="G100" s="0" t="n">
        <v>3.2539</v>
      </c>
      <c r="H100" s="0" t="n">
        <v>3.1865</v>
      </c>
      <c r="I100" s="6" t="n">
        <v>3.2578</v>
      </c>
      <c r="J100" s="6" t="n">
        <v>3.174</v>
      </c>
      <c r="K100" s="7" t="n">
        <v>3.1788</v>
      </c>
      <c r="L100" s="0" t="n">
        <v>2.7526</v>
      </c>
      <c r="M100" s="0" t="n">
        <v>2.7759</v>
      </c>
      <c r="N100" s="0" t="n">
        <v>2.6938</v>
      </c>
      <c r="O100" s="0" t="n">
        <v>2.8717</v>
      </c>
      <c r="P100" s="0" t="n">
        <v>2.9849</v>
      </c>
      <c r="Q100" s="0" t="n">
        <v>3.0704</v>
      </c>
      <c r="R100" s="0" t="n">
        <v>1.9021</v>
      </c>
      <c r="S100" s="0" t="n">
        <v>2.6316</v>
      </c>
      <c r="V100" s="6" t="n">
        <f aca="false">W100+X100</f>
        <v>3.1153</v>
      </c>
      <c r="W100" s="6" t="n">
        <v>2.2085</v>
      </c>
      <c r="X100" s="6" t="n">
        <v>0.9068</v>
      </c>
      <c r="Z100" s="6" t="n">
        <f aca="false">E100-W100</f>
        <v>1.0832</v>
      </c>
      <c r="AA100" s="6" t="n">
        <f aca="false">F100-W100</f>
        <v>0.96</v>
      </c>
      <c r="AB100" s="6" t="n">
        <f aca="false">G100-W100</f>
        <v>1.0454</v>
      </c>
      <c r="AC100" s="6" t="n">
        <f aca="false">H100-W100</f>
        <v>0.978</v>
      </c>
      <c r="AD100" s="6" t="n">
        <f aca="false">I100-W100</f>
        <v>1.0493</v>
      </c>
      <c r="AE100" s="6" t="n">
        <f aca="false">J100-W100</f>
        <v>0.9655</v>
      </c>
      <c r="AF100" s="7" t="n">
        <f aca="false">K100-W100</f>
        <v>0.9703</v>
      </c>
      <c r="AG100" s="6" t="n">
        <f aca="false">L100-$W100</f>
        <v>0.5441</v>
      </c>
      <c r="AH100" s="6" t="n">
        <f aca="false">M100-$W100</f>
        <v>0.5674</v>
      </c>
      <c r="AI100" s="6" t="n">
        <f aca="false">N100-$W100</f>
        <v>0.4853</v>
      </c>
      <c r="AJ100" s="6" t="n">
        <f aca="false">O100-$W100</f>
        <v>0.6632</v>
      </c>
      <c r="AK100" s="6" t="n">
        <f aca="false">P100-$W100</f>
        <v>0.7764</v>
      </c>
      <c r="AL100" s="6" t="n">
        <f aca="false">Q100-$W100</f>
        <v>0.8619</v>
      </c>
      <c r="AM100" s="6" t="n">
        <f aca="false">R100-$W100</f>
        <v>-0.3064</v>
      </c>
      <c r="AN100" s="6" t="n">
        <f aca="false">S100-$W100</f>
        <v>0.4231</v>
      </c>
      <c r="AQ100" s="6" t="n">
        <f aca="false">Z100-X100</f>
        <v>0.1764</v>
      </c>
      <c r="AR100" s="6" t="n">
        <f aca="false">AA100-X100</f>
        <v>0.0531999999999999</v>
      </c>
      <c r="AS100" s="6" t="n">
        <f aca="false">AB100-X100</f>
        <v>0.1386</v>
      </c>
      <c r="AT100" s="6" t="n">
        <f aca="false">AC100-X100</f>
        <v>0.0712000000000002</v>
      </c>
      <c r="AU100" s="6" t="n">
        <f aca="false">AD100-X100</f>
        <v>0.1425</v>
      </c>
      <c r="AV100" s="6" t="n">
        <f aca="false">AE100-X100</f>
        <v>0.0587</v>
      </c>
      <c r="AW100" s="7" t="n">
        <f aca="false">AF100-X100</f>
        <v>0.0634999999999999</v>
      </c>
      <c r="AX100" s="0" t="n">
        <f aca="false">AG100-$X100</f>
        <v>-0.3627</v>
      </c>
      <c r="AY100" s="0" t="n">
        <f aca="false">AH100-$X100</f>
        <v>-0.3394</v>
      </c>
      <c r="AZ100" s="0" t="n">
        <f aca="false">AI100-$X100</f>
        <v>-0.4215</v>
      </c>
      <c r="BA100" s="0" t="n">
        <f aca="false">AJ100-$X100</f>
        <v>-0.2436</v>
      </c>
      <c r="BB100" s="0" t="n">
        <f aca="false">AK100-$X100</f>
        <v>-0.1304</v>
      </c>
      <c r="BC100" s="0" t="n">
        <f aca="false">AL100-$X100</f>
        <v>-0.0449000000000002</v>
      </c>
      <c r="BD100" s="0" t="n">
        <f aca="false">AM100-$X100</f>
        <v>-1.2132</v>
      </c>
      <c r="BE100" s="0" t="n">
        <f aca="false">AN100-$X100</f>
        <v>-0.4837</v>
      </c>
      <c r="BH100" s="6" t="n">
        <v>-0.2513</v>
      </c>
      <c r="BI100" s="6" t="n">
        <v>-0.2485</v>
      </c>
      <c r="BJ100" s="6" t="n">
        <v>-0.1884</v>
      </c>
      <c r="BK100" s="6" t="n">
        <v>-0.1853</v>
      </c>
    </row>
    <row r="101" customFormat="false" ht="13.8" hidden="false" customHeight="false" outlineLevel="0" collapsed="false">
      <c r="A101" s="0" t="n">
        <v>97</v>
      </c>
      <c r="B101" s="0" t="s">
        <v>11</v>
      </c>
      <c r="C101" s="0" t="s">
        <v>53</v>
      </c>
      <c r="D101" s="0" t="n">
        <v>2</v>
      </c>
      <c r="E101" s="0" t="n">
        <v>3.2696</v>
      </c>
      <c r="F101" s="0" t="n">
        <v>3.187</v>
      </c>
      <c r="G101" s="0" t="n">
        <v>3.2451</v>
      </c>
      <c r="H101" s="0" t="n">
        <v>3.2006</v>
      </c>
      <c r="I101" s="6" t="n">
        <v>3.2755</v>
      </c>
      <c r="J101" s="6" t="n">
        <v>3.1902</v>
      </c>
      <c r="K101" s="7" t="n">
        <v>3.2118</v>
      </c>
      <c r="L101" s="0" t="n">
        <v>2.8764</v>
      </c>
      <c r="M101" s="0" t="n">
        <v>2.8952</v>
      </c>
      <c r="N101" s="0" t="n">
        <v>2.9151</v>
      </c>
      <c r="O101" s="0" t="n">
        <v>2.7608</v>
      </c>
      <c r="P101" s="0" t="n">
        <v>2.9332</v>
      </c>
      <c r="Q101" s="0" t="n">
        <v>3.016</v>
      </c>
      <c r="R101" s="0" t="n">
        <v>2.4809</v>
      </c>
      <c r="S101" s="0" t="n">
        <v>3.0539</v>
      </c>
      <c r="V101" s="6" t="n">
        <f aca="false">W101+X101</f>
        <v>3.1513</v>
      </c>
      <c r="W101" s="6" t="n">
        <v>2.4685</v>
      </c>
      <c r="X101" s="6" t="n">
        <v>0.6828</v>
      </c>
      <c r="Z101" s="6" t="n">
        <f aca="false">E101-W101</f>
        <v>0.8011</v>
      </c>
      <c r="AA101" s="6" t="n">
        <f aca="false">F101-W101</f>
        <v>0.7185</v>
      </c>
      <c r="AB101" s="6" t="n">
        <f aca="false">G101-W101</f>
        <v>0.7766</v>
      </c>
      <c r="AC101" s="6" t="n">
        <f aca="false">H101-W101</f>
        <v>0.7321</v>
      </c>
      <c r="AD101" s="6" t="n">
        <f aca="false">I101-W101</f>
        <v>0.807</v>
      </c>
      <c r="AE101" s="6" t="n">
        <f aca="false">J101-W101</f>
        <v>0.7217</v>
      </c>
      <c r="AF101" s="7" t="n">
        <f aca="false">K101-W101</f>
        <v>0.7433</v>
      </c>
      <c r="AG101" s="6" t="n">
        <f aca="false">L101-$W101</f>
        <v>0.4079</v>
      </c>
      <c r="AH101" s="6" t="n">
        <f aca="false">M101-$W101</f>
        <v>0.4267</v>
      </c>
      <c r="AI101" s="6" t="n">
        <f aca="false">N101-$W101</f>
        <v>0.4466</v>
      </c>
      <c r="AJ101" s="6" t="n">
        <f aca="false">O101-$W101</f>
        <v>0.2923</v>
      </c>
      <c r="AK101" s="6" t="n">
        <f aca="false">P101-$W101</f>
        <v>0.4647</v>
      </c>
      <c r="AL101" s="6" t="n">
        <f aca="false">Q101-$W101</f>
        <v>0.5475</v>
      </c>
      <c r="AM101" s="6" t="n">
        <f aca="false">R101-$W101</f>
        <v>0.0124</v>
      </c>
      <c r="AN101" s="6" t="n">
        <f aca="false">S101-$W101</f>
        <v>0.5854</v>
      </c>
      <c r="AQ101" s="6" t="n">
        <f aca="false">Z101-X101</f>
        <v>0.1183</v>
      </c>
      <c r="AR101" s="6" t="n">
        <f aca="false">AA101-X101</f>
        <v>0.0356999999999996</v>
      </c>
      <c r="AS101" s="6" t="n">
        <f aca="false">AB101-X101</f>
        <v>0.0937999999999997</v>
      </c>
      <c r="AT101" s="6" t="n">
        <f aca="false">AC101-X101</f>
        <v>0.0492999999999999</v>
      </c>
      <c r="AU101" s="6" t="n">
        <f aca="false">AD101-X101</f>
        <v>0.1242</v>
      </c>
      <c r="AV101" s="6" t="n">
        <f aca="false">AE101-X101</f>
        <v>0.0388999999999997</v>
      </c>
      <c r="AW101" s="7" t="n">
        <f aca="false">AF101-X101</f>
        <v>0.0605</v>
      </c>
      <c r="AX101" s="0" t="n">
        <f aca="false">AG101-$X101</f>
        <v>-0.2749</v>
      </c>
      <c r="AY101" s="0" t="n">
        <f aca="false">AH101-$X101</f>
        <v>-0.2561</v>
      </c>
      <c r="AZ101" s="0" t="n">
        <f aca="false">AI101-$X101</f>
        <v>-0.2362</v>
      </c>
      <c r="BA101" s="0" t="n">
        <f aca="false">AJ101-$X101</f>
        <v>-0.3905</v>
      </c>
      <c r="BB101" s="0" t="n">
        <f aca="false">AK101-$X101</f>
        <v>-0.2181</v>
      </c>
      <c r="BC101" s="0" t="n">
        <f aca="false">AL101-$X101</f>
        <v>-0.1353</v>
      </c>
      <c r="BD101" s="0" t="n">
        <f aca="false">AM101-$X101</f>
        <v>-0.6704</v>
      </c>
      <c r="BE101" s="0" t="n">
        <f aca="false">AN101-$X101</f>
        <v>-0.0974000000000001</v>
      </c>
      <c r="BH101" s="6" t="n">
        <v>-0.1886</v>
      </c>
      <c r="BI101" s="6" t="n">
        <v>-0.1924</v>
      </c>
      <c r="BJ101" s="6" t="n">
        <v>-0.1414</v>
      </c>
      <c r="BK101" s="6" t="n">
        <v>-0.1447</v>
      </c>
    </row>
    <row r="102" customFormat="false" ht="13.8" hidden="false" customHeight="false" outlineLevel="0" collapsed="false">
      <c r="A102" s="0" t="n">
        <v>98</v>
      </c>
      <c r="B102" s="0" t="s">
        <v>12</v>
      </c>
      <c r="C102" s="0" t="s">
        <v>53</v>
      </c>
      <c r="D102" s="0" t="n">
        <v>5</v>
      </c>
      <c r="E102" s="0" t="n">
        <v>5.1227</v>
      </c>
      <c r="F102" s="0" t="n">
        <v>5.0952</v>
      </c>
      <c r="G102" s="0" t="n">
        <v>5.1336</v>
      </c>
      <c r="H102" s="0" t="n">
        <v>5.1464</v>
      </c>
      <c r="I102" s="6" t="n">
        <v>5.1422</v>
      </c>
      <c r="J102" s="6" t="n">
        <v>5.1293</v>
      </c>
      <c r="K102" s="7" t="n">
        <v>4.5643</v>
      </c>
      <c r="L102" s="0" t="n">
        <v>4.1569</v>
      </c>
      <c r="M102" s="0" t="n">
        <v>4.1998</v>
      </c>
      <c r="N102" s="0" t="n">
        <v>3.6994</v>
      </c>
      <c r="O102" s="0" t="n">
        <v>4.434</v>
      </c>
      <c r="P102" s="0" t="n">
        <v>4.1342</v>
      </c>
      <c r="Q102" s="0" t="n">
        <v>4.2689</v>
      </c>
      <c r="R102" s="0" t="n">
        <v>2.8974</v>
      </c>
      <c r="S102" s="0" t="n">
        <v>4.0503</v>
      </c>
      <c r="V102" s="6" t="n">
        <f aca="false">W102+X102</f>
        <v>4.5454</v>
      </c>
      <c r="W102" s="6" t="n">
        <v>3.0615</v>
      </c>
      <c r="X102" s="6" t="n">
        <v>1.4839</v>
      </c>
      <c r="Z102" s="6" t="n">
        <f aca="false">E102-W102</f>
        <v>2.0612</v>
      </c>
      <c r="AA102" s="6" t="n">
        <f aca="false">F102-W102</f>
        <v>2.0337</v>
      </c>
      <c r="AB102" s="6" t="n">
        <f aca="false">G102-W102</f>
        <v>2.0721</v>
      </c>
      <c r="AC102" s="6" t="n">
        <f aca="false">H102-W102</f>
        <v>2.0849</v>
      </c>
      <c r="AD102" s="6" t="n">
        <f aca="false">I102-W102</f>
        <v>2.0807</v>
      </c>
      <c r="AE102" s="6" t="n">
        <f aca="false">J102-W102</f>
        <v>2.0678</v>
      </c>
      <c r="AF102" s="7" t="n">
        <f aca="false">K102-W102</f>
        <v>1.5028</v>
      </c>
      <c r="AG102" s="6" t="n">
        <f aca="false">L102-$W102</f>
        <v>1.0954</v>
      </c>
      <c r="AH102" s="6" t="n">
        <f aca="false">M102-$W102</f>
        <v>1.1383</v>
      </c>
      <c r="AI102" s="6" t="n">
        <f aca="false">N102-$W102</f>
        <v>0.6379</v>
      </c>
      <c r="AJ102" s="6" t="n">
        <f aca="false">O102-$W102</f>
        <v>1.3725</v>
      </c>
      <c r="AK102" s="6" t="n">
        <f aca="false">P102-$W102</f>
        <v>1.0727</v>
      </c>
      <c r="AL102" s="6" t="n">
        <f aca="false">Q102-$W102</f>
        <v>1.2074</v>
      </c>
      <c r="AM102" s="6" t="n">
        <f aca="false">R102-$W102</f>
        <v>-0.1641</v>
      </c>
      <c r="AN102" s="6" t="n">
        <f aca="false">S102-$W102</f>
        <v>0.9888</v>
      </c>
      <c r="AQ102" s="6" t="n">
        <f aca="false">Z102-X102</f>
        <v>0.5773</v>
      </c>
      <c r="AR102" s="6" t="n">
        <f aca="false">AA102-X102</f>
        <v>0.5498</v>
      </c>
      <c r="AS102" s="6" t="n">
        <f aca="false">AB102-X102</f>
        <v>0.5882</v>
      </c>
      <c r="AT102" s="6" t="n">
        <f aca="false">AC102-X102</f>
        <v>0.601</v>
      </c>
      <c r="AU102" s="6" t="n">
        <f aca="false">AD102-X102</f>
        <v>0.5968</v>
      </c>
      <c r="AV102" s="6" t="n">
        <f aca="false">AE102-X102</f>
        <v>0.5839</v>
      </c>
      <c r="AW102" s="7" t="n">
        <f aca="false">AF102-X102</f>
        <v>0.0189000000000001</v>
      </c>
      <c r="AX102" s="0" t="n">
        <f aca="false">AG102-$X102</f>
        <v>-0.3885</v>
      </c>
      <c r="AY102" s="0" t="n">
        <f aca="false">AH102-$X102</f>
        <v>-0.3456</v>
      </c>
      <c r="AZ102" s="0" t="n">
        <f aca="false">AI102-$X102</f>
        <v>-0.846</v>
      </c>
      <c r="BA102" s="0" t="n">
        <f aca="false">AJ102-$X102</f>
        <v>-0.1114</v>
      </c>
      <c r="BB102" s="0" t="n">
        <f aca="false">AK102-$X102</f>
        <v>-0.4112</v>
      </c>
      <c r="BC102" s="0" t="n">
        <f aca="false">AL102-$X102</f>
        <v>-0.2765</v>
      </c>
      <c r="BD102" s="0" t="n">
        <f aca="false">AM102-$X102</f>
        <v>-1.648</v>
      </c>
      <c r="BE102" s="0" t="n">
        <f aca="false">AN102-$X102</f>
        <v>-0.4951</v>
      </c>
      <c r="BH102" s="6" t="n">
        <v>-0.2374</v>
      </c>
      <c r="BI102" s="6" t="n">
        <v>-0.1618</v>
      </c>
      <c r="BJ102" s="6" t="n">
        <v>-0.0866</v>
      </c>
      <c r="BK102" s="6" t="n">
        <v>-0.0086</v>
      </c>
    </row>
    <row r="103" customFormat="false" ht="13.8" hidden="false" customHeight="false" outlineLevel="0" collapsed="false">
      <c r="A103" s="0" t="n">
        <v>99</v>
      </c>
      <c r="B103" s="0" t="s">
        <v>11</v>
      </c>
      <c r="C103" s="0" t="s">
        <v>54</v>
      </c>
      <c r="D103" s="0" t="n">
        <v>1</v>
      </c>
      <c r="E103" s="0" t="n">
        <v>3.4267</v>
      </c>
      <c r="F103" s="0" t="n">
        <v>3.3703</v>
      </c>
      <c r="G103" s="0" t="n">
        <v>3.4229</v>
      </c>
      <c r="H103" s="0" t="n">
        <v>3.3769</v>
      </c>
      <c r="I103" s="6" t="n">
        <v>3.426</v>
      </c>
      <c r="J103" s="6" t="n">
        <v>3.372</v>
      </c>
      <c r="K103" s="7" t="n">
        <v>3.3873</v>
      </c>
      <c r="L103" s="0" t="n">
        <v>3.3974</v>
      </c>
      <c r="M103" s="0" t="n">
        <v>3.396</v>
      </c>
      <c r="N103" s="0" t="n">
        <v>3.7288</v>
      </c>
      <c r="O103" s="0" t="n">
        <v>3.6072</v>
      </c>
      <c r="P103" s="0" t="n">
        <v>3.4017</v>
      </c>
      <c r="Q103" s="0" t="n">
        <v>3.2681</v>
      </c>
      <c r="R103" s="0" t="n">
        <v>3.0494</v>
      </c>
      <c r="S103" s="0" t="n">
        <v>3.7308</v>
      </c>
      <c r="V103" s="6" t="n">
        <f aca="false">W103+X103</f>
        <v>3.3392</v>
      </c>
      <c r="W103" s="6" t="n">
        <v>3.413</v>
      </c>
      <c r="X103" s="6" t="n">
        <v>-0.0738</v>
      </c>
      <c r="Z103" s="6" t="n">
        <f aca="false">E103-W103</f>
        <v>0.0136999999999996</v>
      </c>
      <c r="AA103" s="6" t="n">
        <f aca="false">F103-W103</f>
        <v>-0.0427000000000004</v>
      </c>
      <c r="AB103" s="6" t="n">
        <f aca="false">G103-W103</f>
        <v>0.00989999999999958</v>
      </c>
      <c r="AC103" s="6" t="n">
        <f aca="false">H103-W103</f>
        <v>-0.0361000000000002</v>
      </c>
      <c r="AD103" s="6" t="n">
        <f aca="false">I103-W103</f>
        <v>0.0129999999999999</v>
      </c>
      <c r="AE103" s="6" t="n">
        <f aca="false">J103-W103</f>
        <v>-0.0410000000000004</v>
      </c>
      <c r="AF103" s="7" t="n">
        <f aca="false">K103-W103</f>
        <v>-0.0257000000000001</v>
      </c>
      <c r="AG103" s="6" t="n">
        <f aca="false">L103-$W103</f>
        <v>-0.0156000000000001</v>
      </c>
      <c r="AH103" s="6" t="n">
        <f aca="false">M103-$W103</f>
        <v>-0.0170000000000003</v>
      </c>
      <c r="AI103" s="6" t="n">
        <f aca="false">N103-$W103</f>
        <v>0.3158</v>
      </c>
      <c r="AJ103" s="6" t="n">
        <f aca="false">O103-$W103</f>
        <v>0.1942</v>
      </c>
      <c r="AK103" s="6" t="n">
        <f aca="false">P103-$W103</f>
        <v>-0.0113000000000003</v>
      </c>
      <c r="AL103" s="6" t="n">
        <f aca="false">Q103-$W103</f>
        <v>-0.1449</v>
      </c>
      <c r="AM103" s="6" t="n">
        <f aca="false">R103-$W103</f>
        <v>-0.3636</v>
      </c>
      <c r="AN103" s="6" t="n">
        <f aca="false">S103-$W103</f>
        <v>0.3178</v>
      </c>
      <c r="AQ103" s="6" t="n">
        <f aca="false">Z103-X103</f>
        <v>0.0874999999999996</v>
      </c>
      <c r="AR103" s="6" t="n">
        <f aca="false">AA103-X103</f>
        <v>0.0310999999999996</v>
      </c>
      <c r="AS103" s="6" t="n">
        <f aca="false">AB103-X103</f>
        <v>0.0836999999999996</v>
      </c>
      <c r="AT103" s="6" t="n">
        <f aca="false">AC103-X103</f>
        <v>0.0376999999999998</v>
      </c>
      <c r="AU103" s="6" t="n">
        <f aca="false">AD103-X103</f>
        <v>0.0867999999999999</v>
      </c>
      <c r="AV103" s="6" t="n">
        <f aca="false">AE103-X103</f>
        <v>0.0327999999999996</v>
      </c>
      <c r="AW103" s="7" t="n">
        <f aca="false">AF103-X103</f>
        <v>0.0481</v>
      </c>
      <c r="AX103" s="0" t="n">
        <f aca="false">AG103-$X103</f>
        <v>0.0581999999999999</v>
      </c>
      <c r="AY103" s="0" t="n">
        <f aca="false">AH103-$X103</f>
        <v>0.0567999999999997</v>
      </c>
      <c r="AZ103" s="0" t="n">
        <f aca="false">AI103-$X103</f>
        <v>0.3896</v>
      </c>
      <c r="BA103" s="0" t="n">
        <f aca="false">AJ103-$X103</f>
        <v>0.268</v>
      </c>
      <c r="BB103" s="0" t="n">
        <f aca="false">AK103-$X103</f>
        <v>0.0624999999999997</v>
      </c>
      <c r="BC103" s="0" t="n">
        <f aca="false">AL103-$X103</f>
        <v>-0.0711000000000002</v>
      </c>
      <c r="BD103" s="0" t="n">
        <f aca="false">AM103-$X103</f>
        <v>-0.2898</v>
      </c>
      <c r="BE103" s="0" t="n">
        <f aca="false">AN103-$X103</f>
        <v>0.3916</v>
      </c>
      <c r="BH103" s="6" t="n">
        <v>0.0391</v>
      </c>
      <c r="BI103" s="6" t="n">
        <v>0.0411</v>
      </c>
      <c r="BJ103" s="6" t="n">
        <v>0.0393</v>
      </c>
      <c r="BK103" s="6" t="n">
        <v>0.0412</v>
      </c>
    </row>
    <row r="104" customFormat="false" ht="13.8" hidden="false" customHeight="false" outlineLevel="0" collapsed="false">
      <c r="A104" s="0" t="n">
        <v>100</v>
      </c>
      <c r="B104" s="0" t="s">
        <v>12</v>
      </c>
      <c r="C104" s="0" t="s">
        <v>54</v>
      </c>
      <c r="D104" s="0" t="n">
        <v>3</v>
      </c>
      <c r="E104" s="0" t="n">
        <v>4.2169</v>
      </c>
      <c r="F104" s="0" t="n">
        <v>4.1755</v>
      </c>
      <c r="G104" s="0" t="n">
        <v>4.2158</v>
      </c>
      <c r="H104" s="0" t="n">
        <v>4.1888</v>
      </c>
      <c r="I104" s="6" t="n">
        <v>4.2249</v>
      </c>
      <c r="J104" s="6" t="n">
        <v>4.1868</v>
      </c>
      <c r="K104" s="7" t="n">
        <v>3.9838</v>
      </c>
      <c r="L104" s="0" t="n">
        <v>3.8765</v>
      </c>
      <c r="M104" s="0" t="n">
        <v>3.889</v>
      </c>
      <c r="N104" s="0" t="n">
        <v>3.7057</v>
      </c>
      <c r="O104" s="0" t="n">
        <v>4.0008</v>
      </c>
      <c r="P104" s="0" t="n">
        <v>3.6962</v>
      </c>
      <c r="Q104" s="0" t="n">
        <v>3.9251</v>
      </c>
      <c r="R104" s="0" t="n">
        <v>3.3147</v>
      </c>
      <c r="S104" s="0" t="n">
        <v>3.9894</v>
      </c>
      <c r="V104" s="6" t="n">
        <f aca="false">W104+X104</f>
        <v>3.9748</v>
      </c>
      <c r="W104" s="6" t="n">
        <v>3.5418</v>
      </c>
      <c r="X104" s="6" t="n">
        <v>0.433</v>
      </c>
      <c r="Z104" s="6" t="n">
        <f aca="false">E104-W104</f>
        <v>0.6751</v>
      </c>
      <c r="AA104" s="6" t="n">
        <f aca="false">F104-W104</f>
        <v>0.6337</v>
      </c>
      <c r="AB104" s="6" t="n">
        <f aca="false">G104-W104</f>
        <v>0.674</v>
      </c>
      <c r="AC104" s="6" t="n">
        <f aca="false">H104-W104</f>
        <v>0.646999999999999</v>
      </c>
      <c r="AD104" s="6" t="n">
        <f aca="false">I104-W104</f>
        <v>0.6831</v>
      </c>
      <c r="AE104" s="6" t="n">
        <f aca="false">J104-W104</f>
        <v>0.645</v>
      </c>
      <c r="AF104" s="7" t="n">
        <f aca="false">K104-W104</f>
        <v>0.442</v>
      </c>
      <c r="AG104" s="6" t="n">
        <f aca="false">L104-$W104</f>
        <v>0.3347</v>
      </c>
      <c r="AH104" s="6" t="n">
        <f aca="false">M104-$W104</f>
        <v>0.3472</v>
      </c>
      <c r="AI104" s="6" t="n">
        <f aca="false">N104-$W104</f>
        <v>0.1639</v>
      </c>
      <c r="AJ104" s="6" t="n">
        <f aca="false">O104-$W104</f>
        <v>0.459</v>
      </c>
      <c r="AK104" s="6" t="n">
        <f aca="false">P104-$W104</f>
        <v>0.1544</v>
      </c>
      <c r="AL104" s="6" t="n">
        <f aca="false">Q104-$W104</f>
        <v>0.3833</v>
      </c>
      <c r="AM104" s="6" t="n">
        <f aca="false">R104-$W104</f>
        <v>-0.2271</v>
      </c>
      <c r="AN104" s="6" t="n">
        <f aca="false">S104-$W104</f>
        <v>0.4476</v>
      </c>
      <c r="AQ104" s="6" t="n">
        <f aca="false">Z104-X104</f>
        <v>0.2421</v>
      </c>
      <c r="AR104" s="6" t="n">
        <f aca="false">AA104-X104</f>
        <v>0.2007</v>
      </c>
      <c r="AS104" s="6" t="n">
        <f aca="false">AB104-X104</f>
        <v>0.240999999999999</v>
      </c>
      <c r="AT104" s="6" t="n">
        <f aca="false">AC104-X104</f>
        <v>0.213999999999999</v>
      </c>
      <c r="AU104" s="6" t="n">
        <f aca="false">AD104-X104</f>
        <v>0.2501</v>
      </c>
      <c r="AV104" s="6" t="n">
        <f aca="false">AE104-X104</f>
        <v>0.212</v>
      </c>
      <c r="AW104" s="7" t="n">
        <f aca="false">AF104-X104</f>
        <v>0.00899999999999973</v>
      </c>
      <c r="AX104" s="0" t="n">
        <f aca="false">AG104-$X104</f>
        <v>-0.0983000000000002</v>
      </c>
      <c r="AY104" s="0" t="n">
        <f aca="false">AH104-$X104</f>
        <v>-0.0858</v>
      </c>
      <c r="AZ104" s="0" t="n">
        <f aca="false">AI104-$X104</f>
        <v>-0.2691</v>
      </c>
      <c r="BA104" s="0" t="n">
        <f aca="false">AJ104-$X104</f>
        <v>0.0259999999999996</v>
      </c>
      <c r="BB104" s="0" t="n">
        <f aca="false">AK104-$X104</f>
        <v>-0.2786</v>
      </c>
      <c r="BC104" s="0" t="n">
        <f aca="false">AL104-$X104</f>
        <v>-0.0497000000000002</v>
      </c>
      <c r="BD104" s="0" t="n">
        <f aca="false">AM104-$X104</f>
        <v>-0.6601</v>
      </c>
      <c r="BE104" s="0" t="n">
        <f aca="false">AN104-$X104</f>
        <v>0.0145999999999996</v>
      </c>
      <c r="BH104" s="6" t="n">
        <v>-0.0569</v>
      </c>
      <c r="BI104" s="6" t="n">
        <v>-0.0245</v>
      </c>
      <c r="BJ104" s="6" t="n">
        <v>-0.0043</v>
      </c>
      <c r="BK104" s="6" t="n">
        <v>0.0289</v>
      </c>
    </row>
    <row r="105" customFormat="false" ht="13.8" hidden="false" customHeight="false" outlineLevel="0" collapsed="false">
      <c r="A105" s="0" t="n">
        <v>101</v>
      </c>
      <c r="B105" s="0" t="s">
        <v>12</v>
      </c>
      <c r="C105" s="0" t="s">
        <v>54</v>
      </c>
      <c r="D105" s="0" t="n">
        <v>4</v>
      </c>
      <c r="E105" s="0" t="n">
        <v>4.7066</v>
      </c>
      <c r="F105" s="0" t="n">
        <v>4.6533</v>
      </c>
      <c r="G105" s="0" t="n">
        <v>4.7019</v>
      </c>
      <c r="H105" s="0" t="n">
        <v>4.6666</v>
      </c>
      <c r="I105" s="6" t="n">
        <v>4.7125</v>
      </c>
      <c r="J105" s="6" t="n">
        <v>4.6642</v>
      </c>
      <c r="K105" s="7" t="n">
        <v>4.4177</v>
      </c>
      <c r="L105" s="0" t="n">
        <v>4.3546</v>
      </c>
      <c r="M105" s="0" t="n">
        <v>4.3673</v>
      </c>
      <c r="N105" s="0" t="n">
        <v>3.6544</v>
      </c>
      <c r="O105" s="0" t="n">
        <v>4.3063</v>
      </c>
      <c r="P105" s="0" t="n">
        <v>3.9415</v>
      </c>
      <c r="Q105" s="0" t="n">
        <v>4.353</v>
      </c>
      <c r="R105" s="0" t="n">
        <v>3.34</v>
      </c>
      <c r="S105" s="0" t="n">
        <v>4.317</v>
      </c>
      <c r="V105" s="6" t="n">
        <f aca="false">W105+X105</f>
        <v>4.4049</v>
      </c>
      <c r="W105" s="6" t="n">
        <v>4.0146</v>
      </c>
      <c r="X105" s="6" t="n">
        <v>0.3903</v>
      </c>
      <c r="Z105" s="6" t="n">
        <f aca="false">E105-W105</f>
        <v>0.692</v>
      </c>
      <c r="AA105" s="6" t="n">
        <f aca="false">F105-W105</f>
        <v>0.6387</v>
      </c>
      <c r="AB105" s="6" t="n">
        <f aca="false">G105-W105</f>
        <v>0.6873</v>
      </c>
      <c r="AC105" s="6" t="n">
        <f aca="false">H105-W105</f>
        <v>0.652</v>
      </c>
      <c r="AD105" s="6" t="n">
        <f aca="false">I105-W105</f>
        <v>0.697900000000001</v>
      </c>
      <c r="AE105" s="6" t="n">
        <f aca="false">J105-W105</f>
        <v>0.6496</v>
      </c>
      <c r="AF105" s="7" t="n">
        <f aca="false">K105-W105</f>
        <v>0.4031</v>
      </c>
      <c r="AG105" s="6" t="n">
        <f aca="false">L105-$W105</f>
        <v>0.34</v>
      </c>
      <c r="AH105" s="6" t="n">
        <f aca="false">M105-$W105</f>
        <v>0.3527</v>
      </c>
      <c r="AI105" s="6" t="n">
        <f aca="false">N105-$W105</f>
        <v>-0.3602</v>
      </c>
      <c r="AJ105" s="6" t="n">
        <f aca="false">O105-$W105</f>
        <v>0.291700000000001</v>
      </c>
      <c r="AK105" s="6" t="n">
        <f aca="false">P105-$W105</f>
        <v>-0.0730999999999997</v>
      </c>
      <c r="AL105" s="6" t="n">
        <f aca="false">Q105-$W105</f>
        <v>0.3384</v>
      </c>
      <c r="AM105" s="6" t="n">
        <f aca="false">R105-$W105</f>
        <v>-0.6746</v>
      </c>
      <c r="AN105" s="6" t="n">
        <f aca="false">S105-$W105</f>
        <v>0.3024</v>
      </c>
      <c r="AQ105" s="6" t="n">
        <f aca="false">Z105-X105</f>
        <v>0.3017</v>
      </c>
      <c r="AR105" s="6" t="n">
        <f aca="false">AA105-X105</f>
        <v>0.2484</v>
      </c>
      <c r="AS105" s="6" t="n">
        <f aca="false">AB105-X105</f>
        <v>0.297</v>
      </c>
      <c r="AT105" s="6" t="n">
        <f aca="false">AC105-X105</f>
        <v>0.2617</v>
      </c>
      <c r="AU105" s="6" t="n">
        <f aca="false">AD105-X105</f>
        <v>0.307600000000001</v>
      </c>
      <c r="AV105" s="6" t="n">
        <f aca="false">AE105-X105</f>
        <v>0.2593</v>
      </c>
      <c r="AW105" s="7" t="n">
        <f aca="false">AF105-X105</f>
        <v>0.0128000000000002</v>
      </c>
      <c r="AX105" s="0" t="n">
        <f aca="false">AG105-$X105</f>
        <v>-0.0503000000000002</v>
      </c>
      <c r="AY105" s="0" t="n">
        <f aca="false">AH105-$X105</f>
        <v>-0.0375999999999996</v>
      </c>
      <c r="AZ105" s="0" t="n">
        <f aca="false">AI105-$X105</f>
        <v>-0.7505</v>
      </c>
      <c r="BA105" s="0" t="n">
        <f aca="false">AJ105-$X105</f>
        <v>-0.0985999999999995</v>
      </c>
      <c r="BB105" s="0" t="n">
        <f aca="false">AK105-$X105</f>
        <v>-0.4634</v>
      </c>
      <c r="BC105" s="0" t="n">
        <f aca="false">AL105-$X105</f>
        <v>-0.0519</v>
      </c>
      <c r="BD105" s="0" t="n">
        <f aca="false">AM105-$X105</f>
        <v>-1.0649</v>
      </c>
      <c r="BE105" s="0" t="n">
        <f aca="false">AN105-$X105</f>
        <v>-0.0878999999999996</v>
      </c>
      <c r="BH105" s="6" t="n">
        <v>-0.0149</v>
      </c>
      <c r="BI105" s="6" t="n">
        <v>0.0182</v>
      </c>
      <c r="BJ105" s="6" t="n">
        <v>0.0393</v>
      </c>
      <c r="BK105" s="6" t="n">
        <v>0.0734</v>
      </c>
    </row>
    <row r="106" customFormat="false" ht="13.8" hidden="false" customHeight="false" outlineLevel="0" collapsed="false">
      <c r="A106" s="0" t="n">
        <v>102</v>
      </c>
      <c r="B106" s="0" t="s">
        <v>11</v>
      </c>
      <c r="C106" s="0" t="s">
        <v>54</v>
      </c>
      <c r="D106" s="0" t="n">
        <v>2</v>
      </c>
      <c r="E106" s="0" t="n">
        <v>3.656</v>
      </c>
      <c r="F106" s="0" t="n">
        <v>3.6487</v>
      </c>
      <c r="G106" s="0" t="n">
        <v>3.6826</v>
      </c>
      <c r="H106" s="0" t="n">
        <v>3.6571</v>
      </c>
      <c r="I106" s="6" t="n">
        <v>3.6673</v>
      </c>
      <c r="J106" s="6" t="n">
        <v>3.651</v>
      </c>
      <c r="K106" s="7" t="n">
        <v>3.668</v>
      </c>
      <c r="L106" s="0" t="n">
        <v>3.8527</v>
      </c>
      <c r="M106" s="0" t="n">
        <v>3.8428</v>
      </c>
      <c r="N106" s="0" t="n">
        <v>3.473</v>
      </c>
      <c r="O106" s="0" t="n">
        <v>3.5332</v>
      </c>
      <c r="P106" s="0" t="n">
        <v>3.475</v>
      </c>
      <c r="Q106" s="0" t="n">
        <v>3.8779</v>
      </c>
      <c r="R106" s="0" t="n">
        <v>3.0664</v>
      </c>
      <c r="S106" s="0" t="n">
        <v>3.9311</v>
      </c>
      <c r="V106" s="6" t="n">
        <f aca="false">W106+X106</f>
        <v>3.6364</v>
      </c>
      <c r="W106" s="6" t="n">
        <v>4.0501</v>
      </c>
      <c r="X106" s="6" t="n">
        <v>-0.4137</v>
      </c>
      <c r="Z106" s="6" t="n">
        <f aca="false">E106-W106</f>
        <v>-0.394099999999999</v>
      </c>
      <c r="AA106" s="6" t="n">
        <f aca="false">F106-W106</f>
        <v>-0.4014</v>
      </c>
      <c r="AB106" s="6" t="n">
        <f aca="false">G106-W106</f>
        <v>-0.3675</v>
      </c>
      <c r="AC106" s="6" t="n">
        <f aca="false">H106-W106</f>
        <v>-0.393</v>
      </c>
      <c r="AD106" s="6" t="n">
        <f aca="false">I106-W106</f>
        <v>-0.3828</v>
      </c>
      <c r="AE106" s="6" t="n">
        <f aca="false">J106-W106</f>
        <v>-0.3991</v>
      </c>
      <c r="AF106" s="7" t="n">
        <f aca="false">K106-W106</f>
        <v>-0.382099999999999</v>
      </c>
      <c r="AG106" s="6" t="n">
        <f aca="false">L106-$W106</f>
        <v>-0.1974</v>
      </c>
      <c r="AH106" s="6" t="n">
        <f aca="false">M106-$W106</f>
        <v>-0.2073</v>
      </c>
      <c r="AI106" s="6" t="n">
        <f aca="false">N106-$W106</f>
        <v>-0.5771</v>
      </c>
      <c r="AJ106" s="6" t="n">
        <f aca="false">O106-$W106</f>
        <v>-0.5169</v>
      </c>
      <c r="AK106" s="6" t="n">
        <f aca="false">P106-$W106</f>
        <v>-0.5751</v>
      </c>
      <c r="AL106" s="6" t="n">
        <f aca="false">Q106-$W106</f>
        <v>-0.1722</v>
      </c>
      <c r="AM106" s="6" t="n">
        <f aca="false">R106-$W106</f>
        <v>-0.9837</v>
      </c>
      <c r="AN106" s="6" t="n">
        <f aca="false">S106-$W106</f>
        <v>-0.119</v>
      </c>
      <c r="AQ106" s="6" t="n">
        <f aca="false">Z106-X106</f>
        <v>0.0196000000000006</v>
      </c>
      <c r="AR106" s="6" t="n">
        <f aca="false">AA106-X106</f>
        <v>0.0123000000000003</v>
      </c>
      <c r="AS106" s="6" t="n">
        <f aca="false">AB106-X106</f>
        <v>0.0462000000000003</v>
      </c>
      <c r="AT106" s="6" t="n">
        <f aca="false">AC106-X106</f>
        <v>0.0207000000000002</v>
      </c>
      <c r="AU106" s="6" t="n">
        <f aca="false">AD106-X106</f>
        <v>0.0309000000000004</v>
      </c>
      <c r="AV106" s="6" t="n">
        <f aca="false">AE106-X106</f>
        <v>0.0146000000000002</v>
      </c>
      <c r="AW106" s="7" t="n">
        <f aca="false">AF106-X106</f>
        <v>0.0316000000000006</v>
      </c>
      <c r="AX106" s="0" t="n">
        <f aca="false">AG106-$X106</f>
        <v>0.2163</v>
      </c>
      <c r="AY106" s="0" t="n">
        <f aca="false">AH106-$X106</f>
        <v>0.2064</v>
      </c>
      <c r="AZ106" s="0" t="n">
        <f aca="false">AI106-$X106</f>
        <v>-0.1634</v>
      </c>
      <c r="BA106" s="0" t="n">
        <f aca="false">AJ106-$X106</f>
        <v>-0.1032</v>
      </c>
      <c r="BB106" s="0" t="n">
        <f aca="false">AK106-$X106</f>
        <v>-0.161399999999999</v>
      </c>
      <c r="BC106" s="0" t="n">
        <f aca="false">AL106-$X106</f>
        <v>0.2415</v>
      </c>
      <c r="BD106" s="0" t="n">
        <f aca="false">AM106-$X106</f>
        <v>-0.57</v>
      </c>
      <c r="BE106" s="0" t="n">
        <f aca="false">AN106-$X106</f>
        <v>0.2947</v>
      </c>
      <c r="BH106" s="6" t="n">
        <v>0.147</v>
      </c>
      <c r="BI106" s="6" t="n">
        <v>0.1474</v>
      </c>
      <c r="BJ106" s="6" t="n">
        <v>0.1238</v>
      </c>
      <c r="BK106" s="6" t="n">
        <v>0.1241</v>
      </c>
    </row>
    <row r="107" customFormat="false" ht="13.8" hidden="false" customHeight="false" outlineLevel="0" collapsed="false">
      <c r="A107" s="0" t="n">
        <v>103</v>
      </c>
      <c r="B107" s="0" t="s">
        <v>11</v>
      </c>
      <c r="C107" s="0" t="s">
        <v>54</v>
      </c>
      <c r="D107" s="0" t="n">
        <v>5</v>
      </c>
      <c r="E107" s="0" t="n">
        <v>5.6487</v>
      </c>
      <c r="F107" s="0" t="n">
        <v>5.5486</v>
      </c>
      <c r="G107" s="0" t="n">
        <v>5.6414</v>
      </c>
      <c r="H107" s="0" t="n">
        <v>5.5808</v>
      </c>
      <c r="I107" s="6" t="n">
        <v>5.6459</v>
      </c>
      <c r="J107" s="6" t="n">
        <v>5.5695</v>
      </c>
      <c r="K107" s="7" t="n">
        <v>5.5641</v>
      </c>
      <c r="L107" s="0" t="n">
        <v>5.5574</v>
      </c>
      <c r="M107" s="0" t="n">
        <v>5.5592</v>
      </c>
      <c r="N107" s="0" t="n">
        <v>4.4001</v>
      </c>
      <c r="O107" s="0" t="n">
        <v>4.9901</v>
      </c>
      <c r="P107" s="0" t="n">
        <v>4.3697</v>
      </c>
      <c r="Q107" s="0" t="n">
        <v>4.9612</v>
      </c>
      <c r="R107" s="0" t="n">
        <v>3.6541</v>
      </c>
      <c r="S107" s="0" t="n">
        <v>4.8998</v>
      </c>
      <c r="V107" s="6" t="n">
        <f aca="false">W107+X107</f>
        <v>5.5405</v>
      </c>
      <c r="W107" s="6" t="n">
        <v>5.5248</v>
      </c>
      <c r="X107" s="6" t="n">
        <v>0.0157</v>
      </c>
      <c r="Z107" s="6" t="n">
        <f aca="false">E107-W107</f>
        <v>0.1239</v>
      </c>
      <c r="AA107" s="6" t="n">
        <f aca="false">F107-W107</f>
        <v>0.0238000000000005</v>
      </c>
      <c r="AB107" s="6" t="n">
        <f aca="false">G107-W107</f>
        <v>0.1166</v>
      </c>
      <c r="AC107" s="6" t="n">
        <f aca="false">H107-W107</f>
        <v>0.0560000000000001</v>
      </c>
      <c r="AD107" s="6" t="n">
        <f aca="false">I107-W107</f>
        <v>0.1211</v>
      </c>
      <c r="AE107" s="6" t="n">
        <f aca="false">J107-W107</f>
        <v>0.0446999999999997</v>
      </c>
      <c r="AF107" s="7" t="n">
        <f aca="false">K107-W107</f>
        <v>0.0392999999999999</v>
      </c>
      <c r="AG107" s="6" t="n">
        <f aca="false">L107-$W107</f>
        <v>0.0326000000000004</v>
      </c>
      <c r="AH107" s="6" t="n">
        <f aca="false">M107-$W107</f>
        <v>0.0343999999999998</v>
      </c>
      <c r="AI107" s="6" t="n">
        <f aca="false">N107-$W107</f>
        <v>-1.1247</v>
      </c>
      <c r="AJ107" s="6" t="n">
        <f aca="false">O107-$W107</f>
        <v>-0.5347</v>
      </c>
      <c r="AK107" s="6" t="n">
        <f aca="false">P107-$W107</f>
        <v>-1.1551</v>
      </c>
      <c r="AL107" s="6" t="n">
        <f aca="false">Q107-$W107</f>
        <v>-0.5636</v>
      </c>
      <c r="AM107" s="6" t="n">
        <f aca="false">R107-$W107</f>
        <v>-1.8707</v>
      </c>
      <c r="AN107" s="6" t="n">
        <f aca="false">S107-$W107</f>
        <v>-0.625</v>
      </c>
      <c r="AQ107" s="6" t="n">
        <f aca="false">Z107-X107</f>
        <v>0.1082</v>
      </c>
      <c r="AR107" s="6" t="n">
        <f aca="false">AA107-X107</f>
        <v>0.00810000000000048</v>
      </c>
      <c r="AS107" s="6" t="n">
        <f aca="false">AB107-X107</f>
        <v>0.1009</v>
      </c>
      <c r="AT107" s="6" t="n">
        <f aca="false">AC107-X107</f>
        <v>0.0403000000000001</v>
      </c>
      <c r="AU107" s="6" t="n">
        <f aca="false">AD107-X107</f>
        <v>0.1054</v>
      </c>
      <c r="AV107" s="6" t="n">
        <f aca="false">AE107-X107</f>
        <v>0.0289999999999997</v>
      </c>
      <c r="AW107" s="7" t="n">
        <f aca="false">AF107-X107</f>
        <v>0.0235999999999999</v>
      </c>
      <c r="AX107" s="0" t="n">
        <f aca="false">AG107-$X107</f>
        <v>0.0169000000000004</v>
      </c>
      <c r="AY107" s="0" t="n">
        <f aca="false">AH107-$X107</f>
        <v>0.0186999999999998</v>
      </c>
      <c r="AZ107" s="0" t="n">
        <f aca="false">AI107-$X107</f>
        <v>-1.1404</v>
      </c>
      <c r="BA107" s="0" t="n">
        <f aca="false">AJ107-$X107</f>
        <v>-0.5504</v>
      </c>
      <c r="BB107" s="0" t="n">
        <f aca="false">AK107-$X107</f>
        <v>-1.1708</v>
      </c>
      <c r="BC107" s="0" t="n">
        <f aca="false">AL107-$X107</f>
        <v>-0.5793</v>
      </c>
      <c r="BD107" s="0" t="n">
        <f aca="false">AM107-$X107</f>
        <v>-1.8864</v>
      </c>
      <c r="BE107" s="0" t="n">
        <f aca="false">AN107-$X107</f>
        <v>-0.6407</v>
      </c>
      <c r="BH107" s="6" t="n">
        <v>0.0156</v>
      </c>
      <c r="BI107" s="6" t="n">
        <v>0.013</v>
      </c>
      <c r="BJ107" s="6" t="n">
        <v>0.0204</v>
      </c>
      <c r="BK107" s="6" t="n">
        <v>0.0176</v>
      </c>
    </row>
    <row r="108" customFormat="false" ht="13.8" hidden="false" customHeight="false" outlineLevel="0" collapsed="false">
      <c r="A108" s="0" t="n">
        <v>104</v>
      </c>
      <c r="B108" s="0" t="s">
        <v>11</v>
      </c>
      <c r="C108" s="0" t="s">
        <v>55</v>
      </c>
      <c r="D108" s="0" t="n">
        <v>1</v>
      </c>
      <c r="E108" s="0" t="n">
        <v>3.436</v>
      </c>
      <c r="F108" s="0" t="n">
        <v>3.3952</v>
      </c>
      <c r="G108" s="0" t="n">
        <v>3.4384</v>
      </c>
      <c r="H108" s="0" t="n">
        <v>3.4053</v>
      </c>
      <c r="I108" s="6" t="n">
        <v>3.437</v>
      </c>
      <c r="J108" s="6" t="n">
        <v>3.3979</v>
      </c>
      <c r="K108" s="7" t="n">
        <v>3.4264</v>
      </c>
      <c r="L108" s="0" t="n">
        <v>3.4318</v>
      </c>
      <c r="M108" s="0" t="n">
        <v>3.4315</v>
      </c>
      <c r="N108" s="0" t="n">
        <v>3.6982</v>
      </c>
      <c r="O108" s="0" t="n">
        <v>3.6744</v>
      </c>
      <c r="P108" s="0" t="n">
        <v>3.4946</v>
      </c>
      <c r="Q108" s="0" t="n">
        <v>3.4641</v>
      </c>
      <c r="R108" s="0" t="n">
        <v>3.0469</v>
      </c>
      <c r="S108" s="0" t="n">
        <v>3.8263</v>
      </c>
      <c r="V108" s="6" t="n">
        <f aca="false">W108+X108</f>
        <v>3.377</v>
      </c>
      <c r="W108" s="6" t="n">
        <v>3.4536</v>
      </c>
      <c r="X108" s="6" t="n">
        <v>-0.0766</v>
      </c>
      <c r="Z108" s="6" t="n">
        <f aca="false">E108-W108</f>
        <v>-0.0175999999999998</v>
      </c>
      <c r="AA108" s="6" t="n">
        <f aca="false">F108-W108</f>
        <v>-0.0583999999999998</v>
      </c>
      <c r="AB108" s="6" t="n">
        <f aca="false">G108-W108</f>
        <v>-0.0151999999999997</v>
      </c>
      <c r="AC108" s="6" t="n">
        <f aca="false">H108-W108</f>
        <v>-0.0482999999999998</v>
      </c>
      <c r="AD108" s="6" t="n">
        <f aca="false">I108-W108</f>
        <v>-0.0165999999999999</v>
      </c>
      <c r="AE108" s="6" t="n">
        <f aca="false">J108-W108</f>
        <v>-0.0556999999999999</v>
      </c>
      <c r="AF108" s="7" t="n">
        <f aca="false">K108-W108</f>
        <v>-0.0271999999999997</v>
      </c>
      <c r="AG108" s="6" t="n">
        <f aca="false">L108-$W108</f>
        <v>-0.0217999999999998</v>
      </c>
      <c r="AH108" s="6" t="n">
        <f aca="false">M108-$W108</f>
        <v>-0.0221</v>
      </c>
      <c r="AI108" s="6" t="n">
        <f aca="false">N108-$W108</f>
        <v>0.2446</v>
      </c>
      <c r="AJ108" s="6" t="n">
        <f aca="false">O108-$W108</f>
        <v>0.2208</v>
      </c>
      <c r="AK108" s="6" t="n">
        <f aca="false">P108-$W108</f>
        <v>0.0410000000000004</v>
      </c>
      <c r="AL108" s="6" t="n">
        <f aca="false">Q108-$W108</f>
        <v>0.0105000000000004</v>
      </c>
      <c r="AM108" s="6" t="n">
        <f aca="false">R108-$W108</f>
        <v>-0.4067</v>
      </c>
      <c r="AN108" s="6" t="n">
        <f aca="false">S108-$W108</f>
        <v>0.3727</v>
      </c>
      <c r="AQ108" s="6" t="n">
        <f aca="false">Z108-X108</f>
        <v>0.0590000000000002</v>
      </c>
      <c r="AR108" s="6" t="n">
        <f aca="false">AA108-X108</f>
        <v>0.0182000000000002</v>
      </c>
      <c r="AS108" s="6" t="n">
        <f aca="false">AB108-X108</f>
        <v>0.0614000000000003</v>
      </c>
      <c r="AT108" s="6" t="n">
        <f aca="false">AC108-X108</f>
        <v>0.0283000000000002</v>
      </c>
      <c r="AU108" s="6" t="n">
        <f aca="false">AD108-X108</f>
        <v>0.0600000000000001</v>
      </c>
      <c r="AV108" s="6" t="n">
        <f aca="false">AE108-X108</f>
        <v>0.0209000000000001</v>
      </c>
      <c r="AW108" s="7" t="n">
        <f aca="false">AF108-X108</f>
        <v>0.0494000000000003</v>
      </c>
      <c r="AX108" s="0" t="n">
        <f aca="false">AG108-$X108</f>
        <v>0.0548000000000002</v>
      </c>
      <c r="AY108" s="0" t="n">
        <f aca="false">AH108-$X108</f>
        <v>0.0545</v>
      </c>
      <c r="AZ108" s="0" t="n">
        <f aca="false">AI108-$X108</f>
        <v>0.3212</v>
      </c>
      <c r="BA108" s="0" t="n">
        <f aca="false">AJ108-$X108</f>
        <v>0.2974</v>
      </c>
      <c r="BB108" s="0" t="n">
        <f aca="false">AK108-$X108</f>
        <v>0.1176</v>
      </c>
      <c r="BC108" s="0" t="n">
        <f aca="false">AL108-$X108</f>
        <v>0.0871000000000004</v>
      </c>
      <c r="BD108" s="0" t="n">
        <f aca="false">AM108-$X108</f>
        <v>-0.3301</v>
      </c>
      <c r="BE108" s="0" t="n">
        <f aca="false">AN108-$X108</f>
        <v>0.4493</v>
      </c>
      <c r="BH108" s="6" t="n">
        <v>0.0289</v>
      </c>
      <c r="BI108" s="6" t="n">
        <v>0.0307</v>
      </c>
      <c r="BJ108" s="6" t="n">
        <v>0.0315</v>
      </c>
      <c r="BK108" s="6" t="n">
        <v>0.0333</v>
      </c>
    </row>
    <row r="109" customFormat="false" ht="13.8" hidden="false" customHeight="false" outlineLevel="0" collapsed="false">
      <c r="A109" s="0" t="n">
        <v>105</v>
      </c>
      <c r="B109" s="0" t="s">
        <v>12</v>
      </c>
      <c r="C109" s="0" t="s">
        <v>55</v>
      </c>
      <c r="D109" s="0" t="n">
        <v>3</v>
      </c>
      <c r="E109" s="0" t="n">
        <v>4.0098</v>
      </c>
      <c r="F109" s="0" t="n">
        <v>3.9679</v>
      </c>
      <c r="G109" s="0" t="n">
        <v>4.0003</v>
      </c>
      <c r="H109" s="0" t="n">
        <v>3.9733</v>
      </c>
      <c r="I109" s="6" t="n">
        <v>4.0124</v>
      </c>
      <c r="J109" s="6" t="n">
        <v>3.9748</v>
      </c>
      <c r="K109" s="7" t="n">
        <v>3.8726</v>
      </c>
      <c r="L109" s="0" t="n">
        <v>3.9206</v>
      </c>
      <c r="M109" s="0" t="n">
        <v>3.9151</v>
      </c>
      <c r="N109" s="0" t="n">
        <v>3.8386</v>
      </c>
      <c r="O109" s="0" t="n">
        <v>3.9267</v>
      </c>
      <c r="P109" s="0" t="n">
        <v>3.7882</v>
      </c>
      <c r="Q109" s="0" t="n">
        <v>3.8873</v>
      </c>
      <c r="R109" s="0" t="n">
        <v>3.4021</v>
      </c>
      <c r="S109" s="0" t="n">
        <v>3.9326</v>
      </c>
      <c r="V109" s="6" t="n">
        <f aca="false">W109+X109</f>
        <v>3.8523</v>
      </c>
      <c r="W109" s="6" t="n">
        <v>3.6321</v>
      </c>
      <c r="X109" s="6" t="n">
        <v>0.2202</v>
      </c>
      <c r="Z109" s="6" t="n">
        <f aca="false">E109-W109</f>
        <v>0.3777</v>
      </c>
      <c r="AA109" s="6" t="n">
        <f aca="false">F109-W109</f>
        <v>0.3358</v>
      </c>
      <c r="AB109" s="6" t="n">
        <f aca="false">G109-W109</f>
        <v>0.3682</v>
      </c>
      <c r="AC109" s="6" t="n">
        <f aca="false">H109-W109</f>
        <v>0.3412</v>
      </c>
      <c r="AD109" s="6" t="n">
        <f aca="false">I109-W109</f>
        <v>0.380300000000001</v>
      </c>
      <c r="AE109" s="6" t="n">
        <f aca="false">J109-W109</f>
        <v>0.3427</v>
      </c>
      <c r="AF109" s="7" t="n">
        <f aca="false">K109-W109</f>
        <v>0.2405</v>
      </c>
      <c r="AG109" s="6" t="n">
        <f aca="false">L109-$W109</f>
        <v>0.2885</v>
      </c>
      <c r="AH109" s="6" t="n">
        <f aca="false">M109-$W109</f>
        <v>0.283</v>
      </c>
      <c r="AI109" s="6" t="n">
        <f aca="false">N109-$W109</f>
        <v>0.2065</v>
      </c>
      <c r="AJ109" s="6" t="n">
        <f aca="false">O109-$W109</f>
        <v>0.2946</v>
      </c>
      <c r="AK109" s="6" t="n">
        <f aca="false">P109-$W109</f>
        <v>0.1561</v>
      </c>
      <c r="AL109" s="6" t="n">
        <f aca="false">Q109-$W109</f>
        <v>0.2552</v>
      </c>
      <c r="AM109" s="6" t="n">
        <f aca="false">R109-$W109</f>
        <v>-0.23</v>
      </c>
      <c r="AN109" s="6" t="n">
        <f aca="false">S109-$W109</f>
        <v>0.3005</v>
      </c>
      <c r="AQ109" s="6" t="n">
        <f aca="false">Z109-X109</f>
        <v>0.1575</v>
      </c>
      <c r="AR109" s="6" t="n">
        <f aca="false">AA109-X109</f>
        <v>0.1156</v>
      </c>
      <c r="AS109" s="6" t="n">
        <f aca="false">AB109-X109</f>
        <v>0.148</v>
      </c>
      <c r="AT109" s="6" t="n">
        <f aca="false">AC109-X109</f>
        <v>0.121</v>
      </c>
      <c r="AU109" s="6" t="n">
        <f aca="false">AD109-X109</f>
        <v>0.160100000000001</v>
      </c>
      <c r="AV109" s="6" t="n">
        <f aca="false">AE109-X109</f>
        <v>0.1225</v>
      </c>
      <c r="AW109" s="7" t="n">
        <f aca="false">AF109-X109</f>
        <v>0.0203000000000004</v>
      </c>
      <c r="AX109" s="0" t="n">
        <f aca="false">AG109-$X109</f>
        <v>0.0683000000000004</v>
      </c>
      <c r="AY109" s="0" t="n">
        <f aca="false">AH109-$X109</f>
        <v>0.0627999999999999</v>
      </c>
      <c r="AZ109" s="0" t="n">
        <f aca="false">AI109-$X109</f>
        <v>-0.0136999999999999</v>
      </c>
      <c r="BA109" s="0" t="n">
        <f aca="false">AJ109-$X109</f>
        <v>0.0744000000000004</v>
      </c>
      <c r="BB109" s="0" t="n">
        <f aca="false">AK109-$X109</f>
        <v>-0.0641000000000001</v>
      </c>
      <c r="BC109" s="0" t="n">
        <f aca="false">AL109-$X109</f>
        <v>0.0350000000000003</v>
      </c>
      <c r="BD109" s="0" t="n">
        <f aca="false">AM109-$X109</f>
        <v>-0.4502</v>
      </c>
      <c r="BE109" s="0" t="n">
        <f aca="false">AN109-$X109</f>
        <v>0.0803</v>
      </c>
      <c r="BH109" s="6" t="n">
        <v>-0.0092</v>
      </c>
      <c r="BI109" s="6" t="n">
        <v>0.016</v>
      </c>
      <c r="BJ109" s="6" t="n">
        <v>0.0156</v>
      </c>
      <c r="BK109" s="6" t="n">
        <v>0.041</v>
      </c>
    </row>
    <row r="110" customFormat="false" ht="13.8" hidden="false" customHeight="false" outlineLevel="0" collapsed="false">
      <c r="A110" s="0" t="n">
        <v>106</v>
      </c>
      <c r="B110" s="0" t="s">
        <v>11</v>
      </c>
      <c r="C110" s="0" t="s">
        <v>55</v>
      </c>
      <c r="D110" s="0" t="n">
        <v>2</v>
      </c>
      <c r="E110" s="0" t="n">
        <v>3.7656</v>
      </c>
      <c r="F110" s="0" t="n">
        <v>3.7628</v>
      </c>
      <c r="G110" s="0" t="n">
        <v>3.7986</v>
      </c>
      <c r="H110" s="0" t="n">
        <v>3.7819</v>
      </c>
      <c r="I110" s="6" t="n">
        <v>3.778</v>
      </c>
      <c r="J110" s="6" t="n">
        <v>3.7682</v>
      </c>
      <c r="K110" s="7" t="n">
        <v>3.7904</v>
      </c>
      <c r="L110" s="0" t="n">
        <v>3.8249</v>
      </c>
      <c r="M110" s="0" t="n">
        <v>3.8334</v>
      </c>
      <c r="N110" s="0" t="n">
        <v>3.6962</v>
      </c>
      <c r="O110" s="0" t="n">
        <v>3.5465</v>
      </c>
      <c r="P110" s="0" t="n">
        <v>3.7103</v>
      </c>
      <c r="Q110" s="0" t="n">
        <v>3.7515</v>
      </c>
      <c r="R110" s="0" t="n">
        <v>3.2834</v>
      </c>
      <c r="S110" s="0" t="n">
        <v>3.8694</v>
      </c>
      <c r="V110" s="6" t="n">
        <f aca="false">W110+X110</f>
        <v>3.7644</v>
      </c>
      <c r="W110" s="6" t="n">
        <v>4.0729</v>
      </c>
      <c r="X110" s="6" t="n">
        <v>-0.3085</v>
      </c>
      <c r="Z110" s="6" t="n">
        <f aca="false">E110-W110</f>
        <v>-0.3073</v>
      </c>
      <c r="AA110" s="6" t="n">
        <f aca="false">F110-W110</f>
        <v>-0.3101</v>
      </c>
      <c r="AB110" s="6" t="n">
        <f aca="false">G110-W110</f>
        <v>-0.2743</v>
      </c>
      <c r="AC110" s="6" t="n">
        <f aca="false">H110-W110</f>
        <v>-0.290999999999999</v>
      </c>
      <c r="AD110" s="6" t="n">
        <f aca="false">I110-W110</f>
        <v>-0.2949</v>
      </c>
      <c r="AE110" s="6" t="n">
        <f aca="false">J110-W110</f>
        <v>-0.3047</v>
      </c>
      <c r="AF110" s="7" t="n">
        <f aca="false">K110-W110</f>
        <v>-0.2825</v>
      </c>
      <c r="AG110" s="6" t="n">
        <f aca="false">L110-$W110</f>
        <v>-0.248</v>
      </c>
      <c r="AH110" s="6" t="n">
        <f aca="false">M110-$W110</f>
        <v>-0.2395</v>
      </c>
      <c r="AI110" s="6" t="n">
        <f aca="false">N110-$W110</f>
        <v>-0.3767</v>
      </c>
      <c r="AJ110" s="6" t="n">
        <f aca="false">O110-$W110</f>
        <v>-0.5264</v>
      </c>
      <c r="AK110" s="6" t="n">
        <f aca="false">P110-$W110</f>
        <v>-0.3626</v>
      </c>
      <c r="AL110" s="6" t="n">
        <f aca="false">Q110-$W110</f>
        <v>-0.3214</v>
      </c>
      <c r="AM110" s="6" t="n">
        <f aca="false">R110-$W110</f>
        <v>-0.7895</v>
      </c>
      <c r="AN110" s="6" t="n">
        <f aca="false">S110-$W110</f>
        <v>-0.2035</v>
      </c>
      <c r="AQ110" s="6" t="n">
        <f aca="false">Z110-X110</f>
        <v>0.00120000000000031</v>
      </c>
      <c r="AR110" s="6" t="n">
        <f aca="false">AA110-X110</f>
        <v>-0.00159999999999982</v>
      </c>
      <c r="AS110" s="6" t="n">
        <f aca="false">AB110-X110</f>
        <v>0.0342000000000002</v>
      </c>
      <c r="AT110" s="6" t="n">
        <f aca="false">AC110-X110</f>
        <v>0.0175000000000005</v>
      </c>
      <c r="AU110" s="6" t="n">
        <f aca="false">AD110-X110</f>
        <v>0.0136000000000003</v>
      </c>
      <c r="AV110" s="6" t="n">
        <f aca="false">AE110-X110</f>
        <v>0.00380000000000047</v>
      </c>
      <c r="AW110" s="7" t="n">
        <f aca="false">AF110-X110</f>
        <v>0.0260000000000002</v>
      </c>
      <c r="AX110" s="0" t="n">
        <f aca="false">AG110-$X110</f>
        <v>0.0605000000000002</v>
      </c>
      <c r="AY110" s="0" t="n">
        <f aca="false">AH110-$X110</f>
        <v>0.0690000000000004</v>
      </c>
      <c r="AZ110" s="0" t="n">
        <f aca="false">AI110-$X110</f>
        <v>-0.0681999999999996</v>
      </c>
      <c r="BA110" s="0" t="n">
        <f aca="false">AJ110-$X110</f>
        <v>-0.2179</v>
      </c>
      <c r="BB110" s="0" t="n">
        <f aca="false">AK110-$X110</f>
        <v>-0.0540999999999996</v>
      </c>
      <c r="BC110" s="0" t="n">
        <f aca="false">AL110-$X110</f>
        <v>-0.0128999999999997</v>
      </c>
      <c r="BD110" s="0" t="n">
        <f aca="false">AM110-$X110</f>
        <v>-0.481</v>
      </c>
      <c r="BE110" s="0" t="n">
        <f aca="false">AN110-$X110</f>
        <v>0.105</v>
      </c>
      <c r="BH110" s="6" t="n">
        <v>0.079</v>
      </c>
      <c r="BI110" s="6" t="n">
        <v>0.0809</v>
      </c>
      <c r="BJ110" s="6" t="n">
        <v>0.0747</v>
      </c>
      <c r="BK110" s="6" t="n">
        <v>0.0766</v>
      </c>
    </row>
    <row r="111" customFormat="false" ht="13.8" hidden="false" customHeight="false" outlineLevel="0" collapsed="false">
      <c r="A111" s="0" t="n">
        <v>107</v>
      </c>
      <c r="B111" s="0" t="s">
        <v>12</v>
      </c>
      <c r="C111" s="0" t="s">
        <v>55</v>
      </c>
      <c r="D111" s="0" t="n">
        <v>4</v>
      </c>
      <c r="E111" s="0" t="n">
        <v>4.5082</v>
      </c>
      <c r="F111" s="0" t="n">
        <v>4.4581</v>
      </c>
      <c r="G111" s="0" t="n">
        <v>4.4951</v>
      </c>
      <c r="H111" s="0" t="n">
        <v>4.4626</v>
      </c>
      <c r="I111" s="6" t="n">
        <v>4.509</v>
      </c>
      <c r="J111" s="6" t="n">
        <v>4.4644</v>
      </c>
      <c r="K111" s="7" t="n">
        <v>4.3468</v>
      </c>
      <c r="L111" s="0" t="n">
        <v>4.3161</v>
      </c>
      <c r="M111" s="0" t="n">
        <v>4.3249</v>
      </c>
      <c r="N111" s="0" t="n">
        <v>3.7937</v>
      </c>
      <c r="O111" s="0" t="n">
        <v>4.3484</v>
      </c>
      <c r="P111" s="0" t="n">
        <v>3.9785</v>
      </c>
      <c r="Q111" s="0" t="n">
        <v>4.3615</v>
      </c>
      <c r="R111" s="0" t="n">
        <v>3.4142</v>
      </c>
      <c r="S111" s="0" t="n">
        <v>4.3161</v>
      </c>
      <c r="V111" s="6" t="n">
        <f aca="false">W111+X111</f>
        <v>4.3243</v>
      </c>
      <c r="W111" s="6" t="n">
        <v>4.1208</v>
      </c>
      <c r="X111" s="6" t="n">
        <v>0.2035</v>
      </c>
      <c r="Z111" s="6" t="n">
        <f aca="false">E111-W111</f>
        <v>0.3874</v>
      </c>
      <c r="AA111" s="6" t="n">
        <f aca="false">F111-W111</f>
        <v>0.3373</v>
      </c>
      <c r="AB111" s="6" t="n">
        <f aca="false">G111-W111</f>
        <v>0.3743</v>
      </c>
      <c r="AC111" s="6" t="n">
        <f aca="false">H111-W111</f>
        <v>0.3418</v>
      </c>
      <c r="AD111" s="6" t="n">
        <f aca="false">I111-W111</f>
        <v>0.3882</v>
      </c>
      <c r="AE111" s="6" t="n">
        <f aca="false">J111-W111</f>
        <v>0.3436</v>
      </c>
      <c r="AF111" s="7" t="n">
        <f aca="false">K111-W111</f>
        <v>0.226</v>
      </c>
      <c r="AG111" s="6" t="n">
        <f aca="false">L111-$W111</f>
        <v>0.1953</v>
      </c>
      <c r="AH111" s="6" t="n">
        <f aca="false">M111-$W111</f>
        <v>0.2041</v>
      </c>
      <c r="AI111" s="6" t="n">
        <f aca="false">N111-$W111</f>
        <v>-0.3271</v>
      </c>
      <c r="AJ111" s="6" t="n">
        <f aca="false">O111-$W111</f>
        <v>0.2276</v>
      </c>
      <c r="AK111" s="6" t="n">
        <f aca="false">P111-$W111</f>
        <v>-0.1423</v>
      </c>
      <c r="AL111" s="6" t="n">
        <f aca="false">Q111-$W111</f>
        <v>0.2407</v>
      </c>
      <c r="AM111" s="6" t="n">
        <f aca="false">R111-$W111</f>
        <v>-0.7066</v>
      </c>
      <c r="AN111" s="6" t="n">
        <f aca="false">S111-$W111</f>
        <v>0.1953</v>
      </c>
      <c r="AQ111" s="6" t="n">
        <f aca="false">Z111-X111</f>
        <v>0.1839</v>
      </c>
      <c r="AR111" s="6" t="n">
        <f aca="false">AA111-X111</f>
        <v>0.1338</v>
      </c>
      <c r="AS111" s="6" t="n">
        <f aca="false">AB111-X111</f>
        <v>0.1708</v>
      </c>
      <c r="AT111" s="6" t="n">
        <f aca="false">AC111-X111</f>
        <v>0.1383</v>
      </c>
      <c r="AU111" s="6" t="n">
        <f aca="false">AD111-X111</f>
        <v>0.1847</v>
      </c>
      <c r="AV111" s="6" t="n">
        <f aca="false">AE111-X111</f>
        <v>0.1401</v>
      </c>
      <c r="AW111" s="7" t="n">
        <f aca="false">AF111-X111</f>
        <v>0.0225</v>
      </c>
      <c r="AX111" s="0" t="n">
        <f aca="false">AG111-$X111</f>
        <v>-0.00820000000000043</v>
      </c>
      <c r="AY111" s="0" t="n">
        <f aca="false">AH111-$X111</f>
        <v>0.000600000000000378</v>
      </c>
      <c r="AZ111" s="0" t="n">
        <f aca="false">AI111-$X111</f>
        <v>-0.5306</v>
      </c>
      <c r="BA111" s="0" t="n">
        <f aca="false">AJ111-$X111</f>
        <v>0.0240999999999998</v>
      </c>
      <c r="BB111" s="0" t="n">
        <f aca="false">AK111-$X111</f>
        <v>-0.3458</v>
      </c>
      <c r="BC111" s="0" t="n">
        <f aca="false">AL111-$X111</f>
        <v>0.0372000000000003</v>
      </c>
      <c r="BD111" s="0" t="n">
        <f aca="false">AM111-$X111</f>
        <v>-0.9101</v>
      </c>
      <c r="BE111" s="0" t="n">
        <f aca="false">AN111-$X111</f>
        <v>-0.00820000000000043</v>
      </c>
      <c r="BH111" s="6" t="n">
        <v>0.0034</v>
      </c>
      <c r="BI111" s="6" t="n">
        <v>0.0294</v>
      </c>
      <c r="BJ111" s="6" t="n">
        <v>0.0286</v>
      </c>
      <c r="BK111" s="6" t="n">
        <v>0.0547</v>
      </c>
    </row>
    <row r="112" customFormat="false" ht="13.8" hidden="false" customHeight="false" outlineLevel="0" collapsed="false">
      <c r="A112" s="0" t="n">
        <v>108</v>
      </c>
      <c r="B112" s="0" t="s">
        <v>11</v>
      </c>
      <c r="C112" s="0" t="s">
        <v>55</v>
      </c>
      <c r="D112" s="0" t="n">
        <v>5</v>
      </c>
      <c r="E112" s="0" t="n">
        <v>5.6282</v>
      </c>
      <c r="F112" s="0" t="n">
        <v>5.5688</v>
      </c>
      <c r="G112" s="0" t="n">
        <v>5.6211</v>
      </c>
      <c r="H112" s="0" t="n">
        <v>5.5742</v>
      </c>
      <c r="I112" s="6" t="n">
        <v>5.6256</v>
      </c>
      <c r="J112" s="6" t="n">
        <v>5.5697</v>
      </c>
      <c r="K112" s="7" t="n">
        <v>5.5814</v>
      </c>
      <c r="L112" s="0" t="n">
        <v>5.5678</v>
      </c>
      <c r="M112" s="0" t="n">
        <v>5.5686</v>
      </c>
      <c r="N112" s="0" t="n">
        <v>4.2261</v>
      </c>
      <c r="O112" s="0" t="n">
        <v>5.361</v>
      </c>
      <c r="P112" s="0" t="n">
        <v>4.2029</v>
      </c>
      <c r="Q112" s="0" t="n">
        <v>5.3388</v>
      </c>
      <c r="R112" s="0" t="n">
        <v>3.4881</v>
      </c>
      <c r="S112" s="0" t="n">
        <v>5.2676</v>
      </c>
      <c r="V112" s="6" t="n">
        <f aca="false">W112+X112</f>
        <v>5.5475</v>
      </c>
      <c r="W112" s="6" t="n">
        <v>5.549</v>
      </c>
      <c r="X112" s="6" t="n">
        <v>-0.0015</v>
      </c>
      <c r="Z112" s="6" t="n">
        <f aca="false">E112-W112</f>
        <v>0.0791999999999993</v>
      </c>
      <c r="AA112" s="6" t="n">
        <f aca="false">F112-W112</f>
        <v>0.0197999999999992</v>
      </c>
      <c r="AB112" s="6" t="n">
        <f aca="false">G112-W112</f>
        <v>0.0720999999999998</v>
      </c>
      <c r="AC112" s="6" t="n">
        <f aca="false">H112-W112</f>
        <v>0.0251999999999999</v>
      </c>
      <c r="AD112" s="6" t="n">
        <f aca="false">I112-W112</f>
        <v>0.0766</v>
      </c>
      <c r="AE112" s="6" t="n">
        <f aca="false">J112-W112</f>
        <v>0.0206999999999997</v>
      </c>
      <c r="AF112" s="7" t="n">
        <f aca="false">K112-W112</f>
        <v>0.0324</v>
      </c>
      <c r="AG112" s="6" t="n">
        <f aca="false">L112-$W112</f>
        <v>0.0187999999999997</v>
      </c>
      <c r="AH112" s="6" t="n">
        <f aca="false">M112-$W112</f>
        <v>0.0195999999999996</v>
      </c>
      <c r="AI112" s="6" t="n">
        <f aca="false">N112-$W112</f>
        <v>-1.3229</v>
      </c>
      <c r="AJ112" s="6" t="n">
        <f aca="false">O112-$W112</f>
        <v>-0.188000000000001</v>
      </c>
      <c r="AK112" s="6" t="n">
        <f aca="false">P112-$W112</f>
        <v>-1.3461</v>
      </c>
      <c r="AL112" s="6" t="n">
        <f aca="false">Q112-$W112</f>
        <v>-0.2102</v>
      </c>
      <c r="AM112" s="6" t="n">
        <f aca="false">R112-$W112</f>
        <v>-2.0609</v>
      </c>
      <c r="AN112" s="6" t="n">
        <f aca="false">S112-$W112</f>
        <v>-0.281400000000001</v>
      </c>
      <c r="AQ112" s="6" t="n">
        <f aca="false">Z112-X112</f>
        <v>0.0806999999999993</v>
      </c>
      <c r="AR112" s="6" t="n">
        <f aca="false">AA112-X112</f>
        <v>0.0212999999999991</v>
      </c>
      <c r="AS112" s="6" t="n">
        <f aca="false">AB112-X112</f>
        <v>0.0735999999999998</v>
      </c>
      <c r="AT112" s="6" t="n">
        <f aca="false">AC112-X112</f>
        <v>0.0266999999999999</v>
      </c>
      <c r="AU112" s="6" t="n">
        <f aca="false">AD112-X112</f>
        <v>0.0781</v>
      </c>
      <c r="AV112" s="6" t="n">
        <f aca="false">AE112-X112</f>
        <v>0.0221999999999997</v>
      </c>
      <c r="AW112" s="7" t="n">
        <f aca="false">AF112-X112</f>
        <v>0.0339</v>
      </c>
      <c r="AX112" s="0" t="n">
        <f aca="false">AG112-$X112</f>
        <v>0.0202999999999997</v>
      </c>
      <c r="AY112" s="0" t="n">
        <f aca="false">AH112-$X112</f>
        <v>0.0210999999999996</v>
      </c>
      <c r="AZ112" s="0" t="n">
        <f aca="false">AI112-$X112</f>
        <v>-1.3214</v>
      </c>
      <c r="BA112" s="0" t="n">
        <f aca="false">AJ112-$X112</f>
        <v>-0.186500000000001</v>
      </c>
      <c r="BB112" s="0" t="n">
        <f aca="false">AK112-$X112</f>
        <v>-1.3446</v>
      </c>
      <c r="BC112" s="0" t="n">
        <f aca="false">AL112-$X112</f>
        <v>-0.2087</v>
      </c>
      <c r="BD112" s="0" t="n">
        <f aca="false">AM112-$X112</f>
        <v>-2.0594</v>
      </c>
      <c r="BE112" s="0" t="n">
        <f aca="false">AN112-$X112</f>
        <v>-0.279900000000001</v>
      </c>
      <c r="BH112" s="6" t="n">
        <v>0.0134</v>
      </c>
      <c r="BI112" s="6" t="n">
        <v>0.0097</v>
      </c>
      <c r="BJ112" s="6" t="n">
        <v>0.0144</v>
      </c>
      <c r="BK112" s="6" t="n">
        <v>0.0107</v>
      </c>
      <c r="DL112" s="5"/>
      <c r="DM112" s="5"/>
      <c r="DN112" s="5"/>
      <c r="DO112" s="5"/>
      <c r="DP112" s="5"/>
      <c r="DQ112" s="5"/>
      <c r="DR112" s="5"/>
      <c r="DS112" s="5"/>
    </row>
    <row r="113" customFormat="false" ht="13.8" hidden="false" customHeight="false" outlineLevel="0" collapsed="false">
      <c r="A113" s="0" t="n">
        <v>109</v>
      </c>
      <c r="B113" s="0" t="s">
        <v>12</v>
      </c>
      <c r="C113" s="0" t="s">
        <v>56</v>
      </c>
      <c r="D113" s="0" t="n">
        <v>2</v>
      </c>
      <c r="E113" s="0" t="n">
        <v>5.4486</v>
      </c>
      <c r="F113" s="0" t="n">
        <v>5.3911</v>
      </c>
      <c r="G113" s="0" t="n">
        <v>5.406</v>
      </c>
      <c r="H113" s="0" t="n">
        <v>5.3864</v>
      </c>
      <c r="I113" s="6" t="n">
        <v>5.4439</v>
      </c>
      <c r="J113" s="6" t="n">
        <v>5.3998</v>
      </c>
      <c r="K113" s="7" t="n">
        <v>5.1611</v>
      </c>
      <c r="L113" s="0" t="n">
        <v>5.3709</v>
      </c>
      <c r="M113" s="0" t="n">
        <v>5.367</v>
      </c>
      <c r="N113" s="0" t="n">
        <v>5.2996</v>
      </c>
      <c r="O113" s="0" t="n">
        <v>5.3616</v>
      </c>
      <c r="P113" s="0" t="n">
        <v>4.9551</v>
      </c>
      <c r="Q113" s="0" t="n">
        <v>5.3012</v>
      </c>
      <c r="R113" s="0" t="n">
        <v>4.383</v>
      </c>
      <c r="S113" s="0" t="n">
        <v>5.4313</v>
      </c>
      <c r="V113" s="6" t="n">
        <f aca="false">W113+X113</f>
        <v>5.143</v>
      </c>
      <c r="W113" s="6" t="n">
        <v>4.4401</v>
      </c>
      <c r="X113" s="6" t="n">
        <v>0.7029</v>
      </c>
      <c r="Z113" s="6" t="n">
        <f aca="false">E113-W113</f>
        <v>1.0085</v>
      </c>
      <c r="AA113" s="6" t="n">
        <f aca="false">F113-W113</f>
        <v>0.951</v>
      </c>
      <c r="AB113" s="6" t="n">
        <f aca="false">G113-W113</f>
        <v>0.9659</v>
      </c>
      <c r="AC113" s="6" t="n">
        <f aca="false">H113-W113</f>
        <v>0.9463</v>
      </c>
      <c r="AD113" s="6" t="n">
        <f aca="false">I113-W113</f>
        <v>1.0038</v>
      </c>
      <c r="AE113" s="6" t="n">
        <f aca="false">J113-W113</f>
        <v>0.9597</v>
      </c>
      <c r="AF113" s="7" t="n">
        <f aca="false">K113-W113</f>
        <v>0.721</v>
      </c>
      <c r="AG113" s="6" t="n">
        <f aca="false">L113-$W113</f>
        <v>0.9308</v>
      </c>
      <c r="AH113" s="6" t="n">
        <f aca="false">M113-$W113</f>
        <v>0.9269</v>
      </c>
      <c r="AI113" s="6" t="n">
        <f aca="false">N113-$W113</f>
        <v>0.8595</v>
      </c>
      <c r="AJ113" s="6" t="n">
        <f aca="false">O113-$W113</f>
        <v>0.9215</v>
      </c>
      <c r="AK113" s="6" t="n">
        <f aca="false">P113-$W113</f>
        <v>0.515</v>
      </c>
      <c r="AL113" s="6" t="n">
        <f aca="false">Q113-$W113</f>
        <v>0.8611</v>
      </c>
      <c r="AM113" s="6" t="n">
        <f aca="false">R113-$W113</f>
        <v>-0.0571000000000002</v>
      </c>
      <c r="AN113" s="6" t="n">
        <f aca="false">S113-$W113</f>
        <v>0.9912</v>
      </c>
      <c r="AQ113" s="6" t="n">
        <f aca="false">Z113-X113</f>
        <v>0.3056</v>
      </c>
      <c r="AR113" s="6" t="n">
        <f aca="false">AA113-X113</f>
        <v>0.2481</v>
      </c>
      <c r="AS113" s="6" t="n">
        <f aca="false">AB113-X113</f>
        <v>0.262999999999999</v>
      </c>
      <c r="AT113" s="6" t="n">
        <f aca="false">AC113-X113</f>
        <v>0.2434</v>
      </c>
      <c r="AU113" s="6" t="n">
        <f aca="false">AD113-X113</f>
        <v>0.3009</v>
      </c>
      <c r="AV113" s="6" t="n">
        <f aca="false">AE113-X113</f>
        <v>0.2568</v>
      </c>
      <c r="AW113" s="7" t="n">
        <f aca="false">AF113-X113</f>
        <v>0.0181</v>
      </c>
      <c r="AX113" s="0" t="n">
        <f aca="false">AG113-$X113</f>
        <v>0.2279</v>
      </c>
      <c r="AY113" s="0" t="n">
        <f aca="false">AH113-$X113</f>
        <v>0.224</v>
      </c>
      <c r="AZ113" s="0" t="n">
        <f aca="false">AI113-$X113</f>
        <v>0.1566</v>
      </c>
      <c r="BA113" s="0" t="n">
        <f aca="false">AJ113-$X113</f>
        <v>0.2186</v>
      </c>
      <c r="BB113" s="0" t="n">
        <f aca="false">AK113-$X113</f>
        <v>-0.1879</v>
      </c>
      <c r="BC113" s="0" t="n">
        <f aca="false">AL113-$X113</f>
        <v>0.158199999999999</v>
      </c>
      <c r="BD113" s="0" t="n">
        <f aca="false">AM113-$X113</f>
        <v>-0.76</v>
      </c>
      <c r="BE113" s="0" t="n">
        <f aca="false">AN113-$X113</f>
        <v>0.2883</v>
      </c>
      <c r="BH113" s="6" t="n">
        <v>-0.092</v>
      </c>
      <c r="BI113" s="6" t="n">
        <v>-0.0417</v>
      </c>
      <c r="BJ113" s="6" t="n">
        <v>-0.0319</v>
      </c>
      <c r="BK113" s="6" t="n">
        <v>0.0182</v>
      </c>
      <c r="DL113" s="5"/>
      <c r="DM113" s="5"/>
      <c r="DN113" s="5"/>
      <c r="DO113" s="5"/>
      <c r="DP113" s="5"/>
      <c r="DQ113" s="5"/>
      <c r="DR113" s="5"/>
      <c r="DS113" s="5"/>
    </row>
    <row r="114" customFormat="false" ht="13.8" hidden="false" customHeight="false" outlineLevel="0" collapsed="false">
      <c r="A114" s="0" t="n">
        <v>110</v>
      </c>
      <c r="B114" s="0" t="s">
        <v>11</v>
      </c>
      <c r="C114" s="0" t="s">
        <v>56</v>
      </c>
      <c r="D114" s="0" t="n">
        <v>1</v>
      </c>
      <c r="E114" s="0" t="n">
        <v>5.2986</v>
      </c>
      <c r="F114" s="0" t="n">
        <v>5.24</v>
      </c>
      <c r="G114" s="0" t="n">
        <v>5.3141</v>
      </c>
      <c r="H114" s="0" t="n">
        <v>5.2547</v>
      </c>
      <c r="I114" s="6" t="n">
        <v>5.3047</v>
      </c>
      <c r="J114" s="6" t="n">
        <v>5.2428</v>
      </c>
      <c r="K114" s="7" t="n">
        <v>5.2472</v>
      </c>
      <c r="L114" s="0" t="n">
        <v>4.9464</v>
      </c>
      <c r="M114" s="0" t="n">
        <v>4.9663</v>
      </c>
      <c r="N114" s="0" t="n">
        <v>4.6791</v>
      </c>
      <c r="O114" s="0" t="n">
        <v>5.1473</v>
      </c>
      <c r="P114" s="0" t="n">
        <v>4.7217</v>
      </c>
      <c r="Q114" s="0" t="n">
        <v>5.1805</v>
      </c>
      <c r="R114" s="0" t="n">
        <v>3.9103</v>
      </c>
      <c r="S114" s="0" t="n">
        <v>5.2246</v>
      </c>
      <c r="V114" s="6" t="n">
        <f aca="false">W114+X114</f>
        <v>5.215</v>
      </c>
      <c r="W114" s="6" t="n">
        <v>5.4387</v>
      </c>
      <c r="X114" s="6" t="n">
        <v>-0.2237</v>
      </c>
      <c r="Z114" s="6" t="n">
        <f aca="false">E114-W114</f>
        <v>-0.140099999999999</v>
      </c>
      <c r="AA114" s="6" t="n">
        <f aca="false">F114-W114</f>
        <v>-0.1987</v>
      </c>
      <c r="AB114" s="6" t="n">
        <f aca="false">G114-W114</f>
        <v>-0.1246</v>
      </c>
      <c r="AC114" s="6" t="n">
        <f aca="false">H114-W114</f>
        <v>-0.184</v>
      </c>
      <c r="AD114" s="6" t="n">
        <f aca="false">I114-W114</f>
        <v>-0.133999999999999</v>
      </c>
      <c r="AE114" s="6" t="n">
        <f aca="false">J114-W114</f>
        <v>-0.1959</v>
      </c>
      <c r="AF114" s="7" t="n">
        <f aca="false">K114-W114</f>
        <v>-0.1915</v>
      </c>
      <c r="AG114" s="6" t="n">
        <f aca="false">L114-$W114</f>
        <v>-0.4923</v>
      </c>
      <c r="AH114" s="6" t="n">
        <f aca="false">M114-$W114</f>
        <v>-0.4724</v>
      </c>
      <c r="AI114" s="6" t="n">
        <f aca="false">N114-$W114</f>
        <v>-0.7596</v>
      </c>
      <c r="AJ114" s="6" t="n">
        <f aca="false">O114-$W114</f>
        <v>-0.291399999999999</v>
      </c>
      <c r="AK114" s="6" t="n">
        <f aca="false">P114-$W114</f>
        <v>-0.717</v>
      </c>
      <c r="AL114" s="6" t="n">
        <f aca="false">Q114-$W114</f>
        <v>-0.2582</v>
      </c>
      <c r="AM114" s="6" t="n">
        <f aca="false">R114-$W114</f>
        <v>-1.5284</v>
      </c>
      <c r="AN114" s="6" t="n">
        <f aca="false">S114-$W114</f>
        <v>-0.2141</v>
      </c>
      <c r="AQ114" s="6" t="n">
        <f aca="false">Z114-X114</f>
        <v>0.0836000000000006</v>
      </c>
      <c r="AR114" s="6" t="n">
        <f aca="false">AA114-X114</f>
        <v>0.0250000000000004</v>
      </c>
      <c r="AS114" s="6" t="n">
        <f aca="false">AB114-X114</f>
        <v>0.0991</v>
      </c>
      <c r="AT114" s="6" t="n">
        <f aca="false">AC114-X114</f>
        <v>0.0396999999999998</v>
      </c>
      <c r="AU114" s="6" t="n">
        <f aca="false">AD114-X114</f>
        <v>0.0897000000000006</v>
      </c>
      <c r="AV114" s="6" t="n">
        <f aca="false">AE114-X114</f>
        <v>0.0278</v>
      </c>
      <c r="AW114" s="7" t="n">
        <f aca="false">AF114-X114</f>
        <v>0.0322000000000004</v>
      </c>
      <c r="AX114" s="0" t="n">
        <f aca="false">AG114-$X114</f>
        <v>-0.2686</v>
      </c>
      <c r="AY114" s="0" t="n">
        <f aca="false">AH114-$X114</f>
        <v>-0.248699999999999</v>
      </c>
      <c r="AZ114" s="0" t="n">
        <f aca="false">AI114-$X114</f>
        <v>-0.5359</v>
      </c>
      <c r="BA114" s="0" t="n">
        <f aca="false">AJ114-$X114</f>
        <v>-0.0676999999999994</v>
      </c>
      <c r="BB114" s="0" t="n">
        <f aca="false">AK114-$X114</f>
        <v>-0.4933</v>
      </c>
      <c r="BC114" s="0" t="n">
        <f aca="false">AL114-$X114</f>
        <v>-0.0344999999999995</v>
      </c>
      <c r="BD114" s="0" t="n">
        <f aca="false">AM114-$X114</f>
        <v>-1.3047</v>
      </c>
      <c r="BE114" s="0" t="n">
        <f aca="false">AN114-$X114</f>
        <v>0.00959999999999983</v>
      </c>
      <c r="BH114" s="6" t="n">
        <v>0.0797</v>
      </c>
      <c r="BI114" s="6" t="n">
        <v>0.0781</v>
      </c>
      <c r="BJ114" s="6" t="n">
        <v>0.0764</v>
      </c>
      <c r="BK114" s="6" t="n">
        <v>0.075</v>
      </c>
    </row>
    <row r="115" customFormat="false" ht="13.8" hidden="false" customHeight="false" outlineLevel="0" collapsed="false">
      <c r="A115" s="0" t="n">
        <v>111</v>
      </c>
      <c r="B115" s="0" t="s">
        <v>12</v>
      </c>
      <c r="C115" s="0" t="s">
        <v>56</v>
      </c>
      <c r="D115" s="0" t="n">
        <v>4</v>
      </c>
      <c r="E115" s="0" t="n">
        <v>6.4442</v>
      </c>
      <c r="F115" s="0" t="n">
        <v>6.3823</v>
      </c>
      <c r="G115" s="0" t="n">
        <v>6.4159</v>
      </c>
      <c r="H115" s="0" t="n">
        <v>6.3838</v>
      </c>
      <c r="I115" s="6" t="n">
        <v>6.4393</v>
      </c>
      <c r="J115" s="6" t="n">
        <v>6.3859</v>
      </c>
      <c r="K115" s="7" t="n">
        <v>6.2573</v>
      </c>
      <c r="L115" s="0" t="n">
        <v>6.3449</v>
      </c>
      <c r="M115" s="0" t="n">
        <v>6.3481</v>
      </c>
      <c r="N115" s="0" t="n">
        <v>5.9264</v>
      </c>
      <c r="O115" s="0" t="n">
        <v>6.2185</v>
      </c>
      <c r="P115" s="0" t="n">
        <v>5.7126</v>
      </c>
      <c r="Q115" s="0" t="n">
        <v>6.1255</v>
      </c>
      <c r="R115" s="0" t="n">
        <v>4.7219</v>
      </c>
      <c r="S115" s="0" t="n">
        <v>6.061</v>
      </c>
      <c r="V115" s="6" t="n">
        <f aca="false">W115+X115</f>
        <v>6.2106</v>
      </c>
      <c r="W115" s="6" t="n">
        <v>5.8662</v>
      </c>
      <c r="X115" s="6" t="n">
        <v>0.3444</v>
      </c>
      <c r="Z115" s="6" t="n">
        <f aca="false">E115-W115</f>
        <v>0.578</v>
      </c>
      <c r="AA115" s="6" t="n">
        <f aca="false">F115-W115</f>
        <v>0.5161</v>
      </c>
      <c r="AB115" s="6" t="n">
        <f aca="false">G115-W115</f>
        <v>0.5497</v>
      </c>
      <c r="AC115" s="6" t="n">
        <f aca="false">H115-W115</f>
        <v>0.5176</v>
      </c>
      <c r="AD115" s="6" t="n">
        <f aca="false">I115-W115</f>
        <v>0.5731</v>
      </c>
      <c r="AE115" s="6" t="n">
        <f aca="false">J115-W115</f>
        <v>0.5197</v>
      </c>
      <c r="AF115" s="7" t="n">
        <f aca="false">K115-W115</f>
        <v>0.3911</v>
      </c>
      <c r="AG115" s="6" t="n">
        <f aca="false">L115-$W115</f>
        <v>0.4787</v>
      </c>
      <c r="AH115" s="6" t="n">
        <f aca="false">M115-$W115</f>
        <v>0.4819</v>
      </c>
      <c r="AI115" s="6" t="n">
        <f aca="false">N115-$W115</f>
        <v>0.0602</v>
      </c>
      <c r="AJ115" s="6" t="n">
        <f aca="false">O115-$W115</f>
        <v>0.3523</v>
      </c>
      <c r="AK115" s="6" t="n">
        <f aca="false">P115-$W115</f>
        <v>-0.1536</v>
      </c>
      <c r="AL115" s="6" t="n">
        <f aca="false">Q115-$W115</f>
        <v>0.2593</v>
      </c>
      <c r="AM115" s="6" t="n">
        <f aca="false">R115-$W115</f>
        <v>-1.1443</v>
      </c>
      <c r="AN115" s="6" t="n">
        <f aca="false">S115-$W115</f>
        <v>0.1948</v>
      </c>
      <c r="AQ115" s="6" t="n">
        <f aca="false">Z115-X115</f>
        <v>0.2336</v>
      </c>
      <c r="AR115" s="6" t="n">
        <f aca="false">AA115-X115</f>
        <v>0.1717</v>
      </c>
      <c r="AS115" s="6" t="n">
        <f aca="false">AB115-X115</f>
        <v>0.2053</v>
      </c>
      <c r="AT115" s="6" t="n">
        <f aca="false">AC115-X115</f>
        <v>0.1732</v>
      </c>
      <c r="AU115" s="6" t="n">
        <f aca="false">AD115-X115</f>
        <v>0.2287</v>
      </c>
      <c r="AV115" s="6" t="n">
        <f aca="false">AE115-X115</f>
        <v>0.1753</v>
      </c>
      <c r="AW115" s="7" t="n">
        <f aca="false">AF115-X115</f>
        <v>0.0466999999999997</v>
      </c>
      <c r="AX115" s="0" t="n">
        <f aca="false">AG115-$X115</f>
        <v>0.1343</v>
      </c>
      <c r="AY115" s="0" t="n">
        <f aca="false">AH115-$X115</f>
        <v>0.1375</v>
      </c>
      <c r="AZ115" s="0" t="n">
        <f aca="false">AI115-$X115</f>
        <v>-0.2842</v>
      </c>
      <c r="BA115" s="0" t="n">
        <f aca="false">AJ115-$X115</f>
        <v>0.00789999999999957</v>
      </c>
      <c r="BB115" s="0" t="n">
        <f aca="false">AK115-$X115</f>
        <v>-0.498</v>
      </c>
      <c r="BC115" s="0" t="n">
        <f aca="false">AL115-$X115</f>
        <v>-0.0851000000000004</v>
      </c>
      <c r="BD115" s="0" t="n">
        <f aca="false">AM115-$X115</f>
        <v>-1.4887</v>
      </c>
      <c r="BE115" s="0" t="n">
        <f aca="false">AN115-$X115</f>
        <v>-0.1496</v>
      </c>
      <c r="BH115" s="6" t="n">
        <v>-0.0166</v>
      </c>
      <c r="BI115" s="6" t="n">
        <v>0.0063</v>
      </c>
      <c r="BJ115" s="6" t="n">
        <v>0.012</v>
      </c>
      <c r="BK115" s="6" t="n">
        <v>0.0345</v>
      </c>
    </row>
    <row r="116" customFormat="false" ht="13.8" hidden="false" customHeight="false" outlineLevel="0" collapsed="false">
      <c r="A116" s="0" t="n">
        <v>112</v>
      </c>
      <c r="B116" s="0" t="s">
        <v>11</v>
      </c>
      <c r="C116" s="0" t="s">
        <v>56</v>
      </c>
      <c r="D116" s="0" t="n">
        <v>3</v>
      </c>
      <c r="E116" s="0" t="n">
        <v>6.4992</v>
      </c>
      <c r="F116" s="0" t="n">
        <v>6.3431</v>
      </c>
      <c r="G116" s="0" t="n">
        <v>6.473</v>
      </c>
      <c r="H116" s="0" t="n">
        <v>6.3615</v>
      </c>
      <c r="I116" s="6" t="n">
        <v>6.4885</v>
      </c>
      <c r="J116" s="6" t="n">
        <v>6.3489</v>
      </c>
      <c r="K116" s="7" t="n">
        <v>6.3254</v>
      </c>
      <c r="L116" s="0" t="n">
        <v>6.1663</v>
      </c>
      <c r="M116" s="0" t="n">
        <v>6.1743</v>
      </c>
      <c r="N116" s="0" t="n">
        <v>5.5964</v>
      </c>
      <c r="O116" s="0" t="n">
        <v>5.9194</v>
      </c>
      <c r="P116" s="0" t="n">
        <v>5.8486</v>
      </c>
      <c r="Q116" s="0" t="n">
        <v>5.9414</v>
      </c>
      <c r="R116" s="0" t="n">
        <v>4.5847</v>
      </c>
      <c r="S116" s="0" t="n">
        <v>5.7918</v>
      </c>
      <c r="V116" s="6" t="n">
        <f aca="false">W116+X116</f>
        <v>6.292</v>
      </c>
      <c r="W116" s="6" t="n">
        <v>6.1937</v>
      </c>
      <c r="X116" s="6" t="n">
        <v>0.0983</v>
      </c>
      <c r="Z116" s="6" t="n">
        <f aca="false">E116-W116</f>
        <v>0.3055</v>
      </c>
      <c r="AA116" s="6" t="n">
        <f aca="false">F116-W116</f>
        <v>0.1494</v>
      </c>
      <c r="AB116" s="6" t="n">
        <f aca="false">G116-W116</f>
        <v>0.2793</v>
      </c>
      <c r="AC116" s="6" t="n">
        <f aca="false">H116-W116</f>
        <v>0.167800000000001</v>
      </c>
      <c r="AD116" s="6" t="n">
        <f aca="false">I116-W116</f>
        <v>0.2948</v>
      </c>
      <c r="AE116" s="6" t="n">
        <f aca="false">J116-W116</f>
        <v>0.155200000000001</v>
      </c>
      <c r="AF116" s="7" t="n">
        <f aca="false">K116-W116</f>
        <v>0.1317</v>
      </c>
      <c r="AG116" s="6" t="n">
        <f aca="false">L116-$W116</f>
        <v>-0.0274000000000001</v>
      </c>
      <c r="AH116" s="6" t="n">
        <f aca="false">M116-$W116</f>
        <v>-0.0194000000000001</v>
      </c>
      <c r="AI116" s="6" t="n">
        <f aca="false">N116-$W116</f>
        <v>-0.5973</v>
      </c>
      <c r="AJ116" s="6" t="n">
        <f aca="false">O116-$W116</f>
        <v>-0.2743</v>
      </c>
      <c r="AK116" s="6" t="n">
        <f aca="false">P116-$W116</f>
        <v>-0.3451</v>
      </c>
      <c r="AL116" s="6" t="n">
        <f aca="false">Q116-$W116</f>
        <v>-0.2523</v>
      </c>
      <c r="AM116" s="6" t="n">
        <f aca="false">R116-$W116</f>
        <v>-1.609</v>
      </c>
      <c r="AN116" s="6" t="n">
        <f aca="false">S116-$W116</f>
        <v>-0.4019</v>
      </c>
      <c r="AQ116" s="6" t="n">
        <f aca="false">Z116-X116</f>
        <v>0.2072</v>
      </c>
      <c r="AR116" s="6" t="n">
        <f aca="false">AA116-X116</f>
        <v>0.0511</v>
      </c>
      <c r="AS116" s="6" t="n">
        <f aca="false">AB116-X116</f>
        <v>0.181</v>
      </c>
      <c r="AT116" s="6" t="n">
        <f aca="false">AC116-X116</f>
        <v>0.0695000000000006</v>
      </c>
      <c r="AU116" s="6" t="n">
        <f aca="false">AD116-X116</f>
        <v>0.1965</v>
      </c>
      <c r="AV116" s="6" t="n">
        <f aca="false">AE116-X116</f>
        <v>0.0569000000000007</v>
      </c>
      <c r="AW116" s="7" t="n">
        <f aca="false">AF116-X116</f>
        <v>0.0334000000000004</v>
      </c>
      <c r="AX116" s="0" t="n">
        <f aca="false">AG116-$X116</f>
        <v>-0.1257</v>
      </c>
      <c r="AY116" s="0" t="n">
        <f aca="false">AH116-$X116</f>
        <v>-0.1177</v>
      </c>
      <c r="AZ116" s="0" t="n">
        <f aca="false">AI116-$X116</f>
        <v>-0.6956</v>
      </c>
      <c r="BA116" s="0" t="n">
        <f aca="false">AJ116-$X116</f>
        <v>-0.3726</v>
      </c>
      <c r="BB116" s="0" t="n">
        <f aca="false">AK116-$X116</f>
        <v>-0.4434</v>
      </c>
      <c r="BC116" s="0" t="n">
        <f aca="false">AL116-$X116</f>
        <v>-0.3506</v>
      </c>
      <c r="BD116" s="0" t="n">
        <f aca="false">AM116-$X116</f>
        <v>-1.7073</v>
      </c>
      <c r="BE116" s="0" t="n">
        <f aca="false">AN116-$X116</f>
        <v>-0.5002</v>
      </c>
      <c r="BH116" s="6" t="n">
        <v>0.0092</v>
      </c>
      <c r="BI116" s="6" t="n">
        <v>0.0149</v>
      </c>
      <c r="BJ116" s="6" t="n">
        <v>0.0287</v>
      </c>
      <c r="BK116" s="6" t="n">
        <v>0.0344</v>
      </c>
    </row>
    <row r="117" customFormat="false" ht="13.8" hidden="false" customHeight="false" outlineLevel="0" collapsed="false">
      <c r="A117" s="0" t="n">
        <v>113</v>
      </c>
      <c r="B117" s="0" t="s">
        <v>12</v>
      </c>
      <c r="C117" s="0" t="s">
        <v>56</v>
      </c>
      <c r="D117" s="0" t="n">
        <v>6</v>
      </c>
      <c r="E117" s="0" t="n">
        <v>6.9814</v>
      </c>
      <c r="F117" s="0" t="n">
        <v>6.8624</v>
      </c>
      <c r="G117" s="0" t="n">
        <v>6.8956</v>
      </c>
      <c r="H117" s="0" t="n">
        <v>6.9777</v>
      </c>
      <c r="I117" s="6" t="n">
        <v>6.9861</v>
      </c>
      <c r="J117" s="6" t="n">
        <v>6.8669</v>
      </c>
      <c r="K117" s="7" t="n">
        <v>6.6792</v>
      </c>
      <c r="L117" s="0" t="n">
        <v>6.9156</v>
      </c>
      <c r="M117" s="0" t="n">
        <v>6.9121</v>
      </c>
      <c r="N117" s="0" t="n">
        <v>6.1913</v>
      </c>
      <c r="O117" s="0" t="n">
        <v>6.6529</v>
      </c>
      <c r="P117" s="0" t="n">
        <v>5.7313</v>
      </c>
      <c r="Q117" s="0" t="n">
        <v>6.5032</v>
      </c>
      <c r="R117" s="0" t="n">
        <v>4.9122</v>
      </c>
      <c r="S117" s="0" t="n">
        <v>6.4879</v>
      </c>
      <c r="V117" s="6" t="n">
        <f aca="false">W117+X117</f>
        <v>6.6567</v>
      </c>
      <c r="W117" s="6" t="n">
        <v>6.4682</v>
      </c>
      <c r="X117" s="6" t="n">
        <v>0.1885</v>
      </c>
      <c r="Z117" s="6" t="n">
        <f aca="false">E117-W117</f>
        <v>0.513199999999999</v>
      </c>
      <c r="AA117" s="6" t="n">
        <f aca="false">F117-W117</f>
        <v>0.3942</v>
      </c>
      <c r="AB117" s="6" t="n">
        <f aca="false">G117-W117</f>
        <v>0.4274</v>
      </c>
      <c r="AC117" s="6" t="n">
        <f aca="false">H117-W117</f>
        <v>0.5095</v>
      </c>
      <c r="AD117" s="6" t="n">
        <f aca="false">I117-W117</f>
        <v>0.5179</v>
      </c>
      <c r="AE117" s="6" t="n">
        <f aca="false">J117-W117</f>
        <v>0.3987</v>
      </c>
      <c r="AF117" s="7" t="n">
        <f aca="false">K117-W117</f>
        <v>0.210999999999999</v>
      </c>
      <c r="AG117" s="6" t="n">
        <f aca="false">L117-$W117</f>
        <v>0.4474</v>
      </c>
      <c r="AH117" s="6" t="n">
        <f aca="false">M117-$W117</f>
        <v>0.443899999999999</v>
      </c>
      <c r="AI117" s="6" t="n">
        <f aca="false">N117-$W117</f>
        <v>-0.2769</v>
      </c>
      <c r="AJ117" s="6" t="n">
        <f aca="false">O117-$W117</f>
        <v>0.184699999999999</v>
      </c>
      <c r="AK117" s="6" t="n">
        <f aca="false">P117-$W117</f>
        <v>-0.7369</v>
      </c>
      <c r="AL117" s="6" t="n">
        <f aca="false">Q117-$W117</f>
        <v>0.0349999999999993</v>
      </c>
      <c r="AM117" s="6" t="n">
        <f aca="false">R117-$W117</f>
        <v>-1.556</v>
      </c>
      <c r="AN117" s="6" t="n">
        <f aca="false">S117-$W117</f>
        <v>0.0196999999999994</v>
      </c>
      <c r="AQ117" s="6" t="n">
        <f aca="false">Z117-X117</f>
        <v>0.324699999999999</v>
      </c>
      <c r="AR117" s="6" t="n">
        <f aca="false">AA117-X117</f>
        <v>0.2057</v>
      </c>
      <c r="AS117" s="6" t="n">
        <f aca="false">AB117-X117</f>
        <v>0.2389</v>
      </c>
      <c r="AT117" s="6" t="n">
        <f aca="false">AC117-X117</f>
        <v>0.321</v>
      </c>
      <c r="AU117" s="6" t="n">
        <f aca="false">AD117-X117</f>
        <v>0.3294</v>
      </c>
      <c r="AV117" s="6" t="n">
        <f aca="false">AE117-X117</f>
        <v>0.2102</v>
      </c>
      <c r="AW117" s="7" t="n">
        <f aca="false">AF117-X117</f>
        <v>0.0224999999999994</v>
      </c>
      <c r="AX117" s="0" t="n">
        <f aca="false">AG117-$X117</f>
        <v>0.2589</v>
      </c>
      <c r="AY117" s="0" t="n">
        <f aca="false">AH117-$X117</f>
        <v>0.255399999999999</v>
      </c>
      <c r="AZ117" s="0" t="n">
        <f aca="false">AI117-$X117</f>
        <v>-0.4654</v>
      </c>
      <c r="BA117" s="0" t="n">
        <f aca="false">AJ117-$X117</f>
        <v>-0.00380000000000058</v>
      </c>
      <c r="BB117" s="0" t="n">
        <f aca="false">AK117-$X117</f>
        <v>-0.9254</v>
      </c>
      <c r="BC117" s="0" t="n">
        <f aca="false">AL117-$X117</f>
        <v>-0.153500000000001</v>
      </c>
      <c r="BD117" s="0" t="n">
        <f aca="false">AM117-$X117</f>
        <v>-1.7445</v>
      </c>
      <c r="BE117" s="0" t="n">
        <f aca="false">AN117-$X117</f>
        <v>-0.168800000000001</v>
      </c>
      <c r="BH117" s="6" t="n">
        <v>0.0719</v>
      </c>
      <c r="BI117" s="6" t="n">
        <v>0.0908</v>
      </c>
      <c r="BJ117" s="6" t="n">
        <v>0.0944</v>
      </c>
      <c r="BK117" s="6" t="n">
        <v>0.112</v>
      </c>
      <c r="DL117" s="5"/>
      <c r="DM117" s="5"/>
      <c r="DN117" s="5"/>
      <c r="DO117" s="5"/>
      <c r="DP117" s="5"/>
      <c r="DQ117" s="5"/>
      <c r="DR117" s="5"/>
      <c r="DS117" s="5"/>
    </row>
    <row r="118" customFormat="false" ht="13.8" hidden="false" customHeight="false" outlineLevel="0" collapsed="false">
      <c r="A118" s="0" t="n">
        <v>114</v>
      </c>
      <c r="B118" s="0" t="s">
        <v>12</v>
      </c>
      <c r="C118" s="0" t="s">
        <v>57</v>
      </c>
      <c r="D118" s="0" t="n">
        <v>1</v>
      </c>
      <c r="E118" s="0" t="n">
        <v>3.9717</v>
      </c>
      <c r="F118" s="0" t="n">
        <v>3.9507</v>
      </c>
      <c r="G118" s="0" t="n">
        <v>3.9614</v>
      </c>
      <c r="H118" s="0" t="n">
        <v>3.9503</v>
      </c>
      <c r="I118" s="6" t="n">
        <v>3.9715</v>
      </c>
      <c r="J118" s="6" t="n">
        <v>3.9532</v>
      </c>
      <c r="K118" s="7" t="n">
        <v>3.8901</v>
      </c>
      <c r="L118" s="0" t="n">
        <v>3.8636</v>
      </c>
      <c r="M118" s="0" t="n">
        <v>3.8674</v>
      </c>
      <c r="N118" s="0" t="n">
        <v>3.5286</v>
      </c>
      <c r="O118" s="0" t="n">
        <v>3.954</v>
      </c>
      <c r="P118" s="0" t="n">
        <v>3.485</v>
      </c>
      <c r="Q118" s="0" t="n">
        <v>3.9362</v>
      </c>
      <c r="R118" s="0" t="n">
        <v>2.9549</v>
      </c>
      <c r="S118" s="0" t="n">
        <v>3.8775</v>
      </c>
      <c r="V118" s="6" t="n">
        <f aca="false">W118+X118</f>
        <v>3.897</v>
      </c>
      <c r="W118" s="6" t="n">
        <v>3.6916</v>
      </c>
      <c r="X118" s="6" t="n">
        <v>0.2054</v>
      </c>
      <c r="Z118" s="6" t="n">
        <f aca="false">E118-W118</f>
        <v>0.2801</v>
      </c>
      <c r="AA118" s="6" t="n">
        <f aca="false">F118-W118</f>
        <v>0.2591</v>
      </c>
      <c r="AB118" s="6" t="n">
        <f aca="false">G118-W118</f>
        <v>0.2698</v>
      </c>
      <c r="AC118" s="6" t="n">
        <f aca="false">H118-W118</f>
        <v>0.2587</v>
      </c>
      <c r="AD118" s="6" t="n">
        <f aca="false">I118-W118</f>
        <v>0.2799</v>
      </c>
      <c r="AE118" s="6" t="n">
        <f aca="false">J118-W118</f>
        <v>0.2616</v>
      </c>
      <c r="AF118" s="7" t="n">
        <f aca="false">K118-W118</f>
        <v>0.1985</v>
      </c>
      <c r="AG118" s="6" t="n">
        <f aca="false">L118-$W118</f>
        <v>0.172</v>
      </c>
      <c r="AH118" s="6" t="n">
        <f aca="false">M118-$W118</f>
        <v>0.1758</v>
      </c>
      <c r="AI118" s="6" t="n">
        <f aca="false">N118-$W118</f>
        <v>-0.163</v>
      </c>
      <c r="AJ118" s="6" t="n">
        <f aca="false">O118-$W118</f>
        <v>0.2624</v>
      </c>
      <c r="AK118" s="6" t="n">
        <f aca="false">P118-$W118</f>
        <v>-0.2066</v>
      </c>
      <c r="AL118" s="6" t="n">
        <f aca="false">Q118-$W118</f>
        <v>0.2446</v>
      </c>
      <c r="AM118" s="6" t="n">
        <f aca="false">R118-$W118</f>
        <v>-0.7367</v>
      </c>
      <c r="AN118" s="6" t="n">
        <f aca="false">S118-$W118</f>
        <v>0.1859</v>
      </c>
      <c r="AQ118" s="6" t="n">
        <f aca="false">Z118-X118</f>
        <v>0.0747</v>
      </c>
      <c r="AR118" s="6" t="n">
        <f aca="false">AA118-X118</f>
        <v>0.0537000000000001</v>
      </c>
      <c r="AS118" s="6" t="n">
        <f aca="false">AB118-X118</f>
        <v>0.0644</v>
      </c>
      <c r="AT118" s="6" t="n">
        <f aca="false">AC118-X118</f>
        <v>0.0532999999999997</v>
      </c>
      <c r="AU118" s="6" t="n">
        <f aca="false">AD118-X118</f>
        <v>0.0744999999999996</v>
      </c>
      <c r="AV118" s="6" t="n">
        <f aca="false">AE118-X118</f>
        <v>0.0561999999999996</v>
      </c>
      <c r="AW118" s="7" t="n">
        <f aca="false">AF118-X118</f>
        <v>-0.00690000000000032</v>
      </c>
      <c r="AX118" s="0" t="n">
        <f aca="false">AG118-$X118</f>
        <v>-0.0334000000000003</v>
      </c>
      <c r="AY118" s="0" t="n">
        <f aca="false">AH118-$X118</f>
        <v>-0.0296000000000003</v>
      </c>
      <c r="AZ118" s="0" t="n">
        <f aca="false">AI118-$X118</f>
        <v>-0.3684</v>
      </c>
      <c r="BA118" s="0" t="n">
        <f aca="false">AJ118-$X118</f>
        <v>0.057</v>
      </c>
      <c r="BB118" s="0" t="n">
        <f aca="false">AK118-$X118</f>
        <v>-0.412</v>
      </c>
      <c r="BC118" s="0" t="n">
        <f aca="false">AL118-$X118</f>
        <v>0.0391999999999997</v>
      </c>
      <c r="BD118" s="0" t="n">
        <f aca="false">AM118-$X118</f>
        <v>-0.9421</v>
      </c>
      <c r="BE118" s="0" t="n">
        <f aca="false">AN118-$X118</f>
        <v>-0.0195000000000003</v>
      </c>
      <c r="BH118" s="6" t="n">
        <v>-0.019</v>
      </c>
      <c r="BI118" s="6" t="n">
        <v>-0.0074</v>
      </c>
      <c r="BJ118" s="6" t="n">
        <v>-0.0052</v>
      </c>
      <c r="BK118" s="6" t="n">
        <v>0.0065</v>
      </c>
    </row>
    <row r="119" customFormat="false" ht="13.8" hidden="false" customHeight="false" outlineLevel="0" collapsed="false">
      <c r="A119" s="0" t="n">
        <v>115</v>
      </c>
      <c r="B119" s="0" t="s">
        <v>11</v>
      </c>
      <c r="C119" s="0" t="s">
        <v>57</v>
      </c>
      <c r="D119" s="0" t="n">
        <v>2</v>
      </c>
      <c r="E119" s="0" t="n">
        <v>4.8286</v>
      </c>
      <c r="F119" s="0" t="n">
        <v>4.8158</v>
      </c>
      <c r="G119" s="0" t="n">
        <v>4.8417</v>
      </c>
      <c r="H119" s="0" t="n">
        <v>4.8208</v>
      </c>
      <c r="I119" s="6" t="n">
        <v>4.834</v>
      </c>
      <c r="J119" s="6" t="n">
        <v>4.8165</v>
      </c>
      <c r="K119" s="7" t="n">
        <v>4.8335</v>
      </c>
      <c r="L119" s="0" t="n">
        <v>4.8688</v>
      </c>
      <c r="M119" s="0" t="n">
        <v>4.8675</v>
      </c>
      <c r="N119" s="0" t="n">
        <v>4.2152</v>
      </c>
      <c r="O119" s="0" t="n">
        <v>4.734</v>
      </c>
      <c r="P119" s="0" t="n">
        <v>4.005</v>
      </c>
      <c r="Q119" s="0" t="n">
        <v>4.778</v>
      </c>
      <c r="R119" s="0" t="n">
        <v>3.4084</v>
      </c>
      <c r="S119" s="0" t="n">
        <v>4.6935</v>
      </c>
      <c r="V119" s="6" t="n">
        <f aca="false">W119+X119</f>
        <v>4.8134</v>
      </c>
      <c r="W119" s="6" t="n">
        <v>4.9326</v>
      </c>
      <c r="X119" s="6" t="n">
        <v>-0.1192</v>
      </c>
      <c r="Z119" s="6" t="n">
        <f aca="false">E119-W119</f>
        <v>-0.104</v>
      </c>
      <c r="AA119" s="6" t="n">
        <f aca="false">F119-W119</f>
        <v>-0.1168</v>
      </c>
      <c r="AB119" s="6" t="n">
        <f aca="false">G119-W119</f>
        <v>-0.0908999999999995</v>
      </c>
      <c r="AC119" s="6" t="n">
        <f aca="false">H119-W119</f>
        <v>-0.1118</v>
      </c>
      <c r="AD119" s="6" t="n">
        <f aca="false">I119-W119</f>
        <v>-0.0986000000000002</v>
      </c>
      <c r="AE119" s="6" t="n">
        <f aca="false">J119-W119</f>
        <v>-0.1161</v>
      </c>
      <c r="AF119" s="7" t="n">
        <f aca="false">K119-W119</f>
        <v>-0.0991</v>
      </c>
      <c r="AG119" s="6" t="n">
        <f aca="false">L119-$W119</f>
        <v>-0.0637999999999996</v>
      </c>
      <c r="AH119" s="6" t="n">
        <f aca="false">M119-$W119</f>
        <v>-0.0651000000000002</v>
      </c>
      <c r="AI119" s="6" t="n">
        <f aca="false">N119-$W119</f>
        <v>-0.7174</v>
      </c>
      <c r="AJ119" s="6" t="n">
        <f aca="false">O119-$W119</f>
        <v>-0.1986</v>
      </c>
      <c r="AK119" s="6" t="n">
        <f aca="false">P119-$W119</f>
        <v>-0.9276</v>
      </c>
      <c r="AL119" s="6" t="n">
        <f aca="false">Q119-$W119</f>
        <v>-0.154599999999999</v>
      </c>
      <c r="AM119" s="6" t="n">
        <f aca="false">R119-$W119</f>
        <v>-1.5242</v>
      </c>
      <c r="AN119" s="6" t="n">
        <f aca="false">S119-$W119</f>
        <v>-0.2391</v>
      </c>
      <c r="AQ119" s="6" t="n">
        <f aca="false">Z119-X119</f>
        <v>0.0151999999999999</v>
      </c>
      <c r="AR119" s="6" t="n">
        <f aca="false">AA119-X119</f>
        <v>0.00240000000000043</v>
      </c>
      <c r="AS119" s="6" t="n">
        <f aca="false">AB119-X119</f>
        <v>0.0283000000000005</v>
      </c>
      <c r="AT119" s="6" t="n">
        <f aca="false">AC119-X119</f>
        <v>0.00740000000000032</v>
      </c>
      <c r="AU119" s="6" t="n">
        <f aca="false">AD119-X119</f>
        <v>0.0205999999999998</v>
      </c>
      <c r="AV119" s="6" t="n">
        <f aca="false">AE119-X119</f>
        <v>0.00309999999999969</v>
      </c>
      <c r="AW119" s="7" t="n">
        <f aca="false">AF119-X119</f>
        <v>0.0201</v>
      </c>
      <c r="AX119" s="0" t="n">
        <f aca="false">AG119-$X119</f>
        <v>0.0554000000000004</v>
      </c>
      <c r="AY119" s="0" t="n">
        <f aca="false">AH119-$X119</f>
        <v>0.0540999999999998</v>
      </c>
      <c r="AZ119" s="0" t="n">
        <f aca="false">AI119-$X119</f>
        <v>-0.5982</v>
      </c>
      <c r="BA119" s="0" t="n">
        <f aca="false">AJ119-$X119</f>
        <v>-0.0793999999999999</v>
      </c>
      <c r="BB119" s="0" t="n">
        <f aca="false">AK119-$X119</f>
        <v>-0.8084</v>
      </c>
      <c r="BC119" s="0" t="n">
        <f aca="false">AL119-$X119</f>
        <v>-0.0353999999999994</v>
      </c>
      <c r="BD119" s="0" t="n">
        <f aca="false">AM119-$X119</f>
        <v>-1.405</v>
      </c>
      <c r="BE119" s="0" t="n">
        <f aca="false">AN119-$X119</f>
        <v>-0.1199</v>
      </c>
      <c r="BH119" s="6" t="n">
        <v>0.0255</v>
      </c>
      <c r="BI119" s="6" t="n">
        <v>0.0235</v>
      </c>
      <c r="BJ119" s="6" t="n">
        <v>0.0234</v>
      </c>
      <c r="BK119" s="6" t="n">
        <v>0.0214</v>
      </c>
    </row>
    <row r="120" customFormat="false" ht="13.8" hidden="false" customHeight="false" outlineLevel="0" collapsed="false">
      <c r="A120" s="0" t="n">
        <v>116</v>
      </c>
      <c r="B120" s="0" t="s">
        <v>11</v>
      </c>
      <c r="C120" s="0" t="s">
        <v>57</v>
      </c>
      <c r="D120" s="0" t="n">
        <v>3</v>
      </c>
      <c r="E120" s="0" t="n">
        <v>5.597</v>
      </c>
      <c r="F120" s="0" t="n">
        <v>5.5587</v>
      </c>
      <c r="G120" s="0" t="n">
        <v>5.6164</v>
      </c>
      <c r="H120" s="0" t="n">
        <v>5.5686</v>
      </c>
      <c r="I120" s="6" t="n">
        <v>5.605</v>
      </c>
      <c r="J120" s="6" t="n">
        <v>5.5597</v>
      </c>
      <c r="K120" s="7" t="n">
        <v>5.5986</v>
      </c>
      <c r="L120" s="0" t="n">
        <v>5.649</v>
      </c>
      <c r="M120" s="0" t="n">
        <v>5.6464</v>
      </c>
      <c r="N120" s="0" t="n">
        <v>5.229</v>
      </c>
      <c r="O120" s="0" t="n">
        <v>5.1739</v>
      </c>
      <c r="P120" s="0" t="n">
        <v>5.0235</v>
      </c>
      <c r="Q120" s="0" t="n">
        <v>5.1352</v>
      </c>
      <c r="R120" s="0" t="n">
        <v>3.8623</v>
      </c>
      <c r="S120" s="0" t="n">
        <v>4.9953</v>
      </c>
      <c r="V120" s="6" t="n">
        <f aca="false">W120+X120</f>
        <v>5.5535</v>
      </c>
      <c r="W120" s="6" t="n">
        <v>5.7709</v>
      </c>
      <c r="X120" s="6" t="n">
        <v>-0.2174</v>
      </c>
      <c r="Z120" s="6" t="n">
        <f aca="false">E120-W120</f>
        <v>-0.173900000000001</v>
      </c>
      <c r="AA120" s="6" t="n">
        <f aca="false">F120-W120</f>
        <v>-0.2122</v>
      </c>
      <c r="AB120" s="6" t="n">
        <f aca="false">G120-W120</f>
        <v>-0.1545</v>
      </c>
      <c r="AC120" s="6" t="n">
        <f aca="false">H120-W120</f>
        <v>-0.2023</v>
      </c>
      <c r="AD120" s="6" t="n">
        <f aca="false">I120-W120</f>
        <v>-0.1659</v>
      </c>
      <c r="AE120" s="6" t="n">
        <f aca="false">J120-W120</f>
        <v>-0.2112</v>
      </c>
      <c r="AF120" s="7" t="n">
        <f aca="false">K120-W120</f>
        <v>-0.1723</v>
      </c>
      <c r="AG120" s="6" t="n">
        <f aca="false">L120-$W120</f>
        <v>-0.1219</v>
      </c>
      <c r="AH120" s="6" t="n">
        <f aca="false">M120-$W120</f>
        <v>-0.1245</v>
      </c>
      <c r="AI120" s="6" t="n">
        <f aca="false">N120-$W120</f>
        <v>-0.5419</v>
      </c>
      <c r="AJ120" s="6" t="n">
        <f aca="false">O120-$W120</f>
        <v>-0.597</v>
      </c>
      <c r="AK120" s="6" t="n">
        <f aca="false">P120-$W120</f>
        <v>-0.7474</v>
      </c>
      <c r="AL120" s="6" t="n">
        <f aca="false">Q120-$W120</f>
        <v>-0.6357</v>
      </c>
      <c r="AM120" s="6" t="n">
        <f aca="false">R120-$W120</f>
        <v>-1.9086</v>
      </c>
      <c r="AN120" s="6" t="n">
        <f aca="false">S120-$W120</f>
        <v>-0.7756</v>
      </c>
      <c r="AQ120" s="6" t="n">
        <f aca="false">Z120-X120</f>
        <v>0.0434999999999994</v>
      </c>
      <c r="AR120" s="6" t="n">
        <f aca="false">AA120-X120</f>
        <v>0.00519999999999984</v>
      </c>
      <c r="AS120" s="6" t="n">
        <f aca="false">AB120-X120</f>
        <v>0.0629000000000004</v>
      </c>
      <c r="AT120" s="6" t="n">
        <f aca="false">AC120-X120</f>
        <v>0.0150999999999999</v>
      </c>
      <c r="AU120" s="6" t="n">
        <f aca="false">AD120-X120</f>
        <v>0.0515000000000003</v>
      </c>
      <c r="AV120" s="6" t="n">
        <f aca="false">AE120-X120</f>
        <v>0.00620000000000018</v>
      </c>
      <c r="AW120" s="7" t="n">
        <f aca="false">AF120-X120</f>
        <v>0.0451000000000001</v>
      </c>
      <c r="AX120" s="0" t="n">
        <f aca="false">AG120-$X120</f>
        <v>0.0954999999999999</v>
      </c>
      <c r="AY120" s="0" t="n">
        <f aca="false">AH120-$X120</f>
        <v>0.0928999999999997</v>
      </c>
      <c r="AZ120" s="0" t="n">
        <f aca="false">AI120-$X120</f>
        <v>-0.3245</v>
      </c>
      <c r="BA120" s="0" t="n">
        <f aca="false">AJ120-$X120</f>
        <v>-0.3796</v>
      </c>
      <c r="BB120" s="0" t="n">
        <f aca="false">AK120-$X120</f>
        <v>-0.53</v>
      </c>
      <c r="BC120" s="0" t="n">
        <f aca="false">AL120-$X120</f>
        <v>-0.4183</v>
      </c>
      <c r="BD120" s="0" t="n">
        <f aca="false">AM120-$X120</f>
        <v>-1.6912</v>
      </c>
      <c r="BE120" s="0" t="n">
        <f aca="false">AN120-$X120</f>
        <v>-0.5582</v>
      </c>
      <c r="BH120" s="6" t="n">
        <v>0.0481</v>
      </c>
      <c r="BI120" s="6" t="n">
        <v>0.0419</v>
      </c>
      <c r="BJ120" s="6" t="n">
        <v>0.0414</v>
      </c>
      <c r="BK120" s="6" t="n">
        <v>0.0353</v>
      </c>
      <c r="DL120" s="5"/>
      <c r="DM120" s="5"/>
      <c r="DN120" s="5"/>
      <c r="DO120" s="5"/>
      <c r="DP120" s="5"/>
      <c r="DQ120" s="5"/>
      <c r="DR120" s="5"/>
      <c r="DS120" s="5"/>
    </row>
    <row r="121" customFormat="false" ht="13.8" hidden="false" customHeight="false" outlineLevel="0" collapsed="false">
      <c r="A121" s="0" t="n">
        <v>117</v>
      </c>
      <c r="B121" s="0" t="s">
        <v>12</v>
      </c>
      <c r="C121" s="0" t="s">
        <v>57</v>
      </c>
      <c r="D121" s="0" t="n">
        <v>5</v>
      </c>
      <c r="E121" s="0" t="n">
        <v>6.9599</v>
      </c>
      <c r="F121" s="0" t="n">
        <v>6.8388</v>
      </c>
      <c r="G121" s="0" t="n">
        <v>6.9215</v>
      </c>
      <c r="H121" s="0" t="n">
        <v>6.8447</v>
      </c>
      <c r="I121" s="6" t="n">
        <v>6.947</v>
      </c>
      <c r="J121" s="6" t="n">
        <v>6.8421</v>
      </c>
      <c r="K121" s="7" t="n">
        <v>6.7739</v>
      </c>
      <c r="L121" s="0" t="n">
        <v>6.816</v>
      </c>
      <c r="M121" s="0" t="n">
        <v>6.8146</v>
      </c>
      <c r="N121" s="0" t="n">
        <v>5.7639</v>
      </c>
      <c r="O121" s="0" t="n">
        <v>5.939</v>
      </c>
      <c r="P121" s="0" t="n">
        <v>5.5012</v>
      </c>
      <c r="Q121" s="0" t="n">
        <v>5.9508</v>
      </c>
      <c r="R121" s="0" t="n">
        <v>4.4093</v>
      </c>
      <c r="S121" s="0" t="n">
        <v>5.7045</v>
      </c>
      <c r="V121" s="6" t="n">
        <f aca="false">W121+X121</f>
        <v>6.7529</v>
      </c>
      <c r="W121" s="6" t="n">
        <v>6.8835</v>
      </c>
      <c r="X121" s="6" t="n">
        <v>-0.1306</v>
      </c>
      <c r="Z121" s="6" t="n">
        <f aca="false">E121-W121</f>
        <v>0.0764000000000005</v>
      </c>
      <c r="AA121" s="6" t="n">
        <f aca="false">F121-W121</f>
        <v>-0.0446999999999997</v>
      </c>
      <c r="AB121" s="6" t="n">
        <f aca="false">G121-W121</f>
        <v>0.0380000000000003</v>
      </c>
      <c r="AC121" s="6" t="n">
        <f aca="false">H121-W121</f>
        <v>-0.0388000000000002</v>
      </c>
      <c r="AD121" s="6" t="n">
        <f aca="false">I121-W121</f>
        <v>0.0635000000000003</v>
      </c>
      <c r="AE121" s="6" t="n">
        <f aca="false">J121-W121</f>
        <v>-0.0413999999999994</v>
      </c>
      <c r="AF121" s="7" t="n">
        <f aca="false">K121-W121</f>
        <v>-0.109599999999999</v>
      </c>
      <c r="AG121" s="6" t="n">
        <f aca="false">L121-$W121</f>
        <v>-0.0674999999999999</v>
      </c>
      <c r="AH121" s="6" t="n">
        <f aca="false">M121-$W121</f>
        <v>-0.0688999999999993</v>
      </c>
      <c r="AI121" s="6" t="n">
        <f aca="false">N121-$W121</f>
        <v>-1.1196</v>
      </c>
      <c r="AJ121" s="6" t="n">
        <f aca="false">O121-$W121</f>
        <v>-0.9445</v>
      </c>
      <c r="AK121" s="6" t="n">
        <f aca="false">P121-$W121</f>
        <v>-1.3823</v>
      </c>
      <c r="AL121" s="6" t="n">
        <f aca="false">Q121-$W121</f>
        <v>-0.9327</v>
      </c>
      <c r="AM121" s="6" t="n">
        <f aca="false">R121-$W121</f>
        <v>-2.4742</v>
      </c>
      <c r="AN121" s="6" t="n">
        <f aca="false">S121-$W121</f>
        <v>-1.179</v>
      </c>
      <c r="AQ121" s="6" t="n">
        <f aca="false">Z121-X121</f>
        <v>0.207</v>
      </c>
      <c r="AR121" s="6" t="n">
        <f aca="false">AA121-X121</f>
        <v>0.0859000000000003</v>
      </c>
      <c r="AS121" s="6" t="n">
        <f aca="false">AB121-X121</f>
        <v>0.1686</v>
      </c>
      <c r="AT121" s="6" t="n">
        <f aca="false">AC121-X121</f>
        <v>0.0917999999999998</v>
      </c>
      <c r="AU121" s="6" t="n">
        <f aca="false">AD121-X121</f>
        <v>0.1941</v>
      </c>
      <c r="AV121" s="6" t="n">
        <f aca="false">AE121-X121</f>
        <v>0.0892000000000006</v>
      </c>
      <c r="AW121" s="7" t="n">
        <f aca="false">AF121-X121</f>
        <v>0.0210000000000005</v>
      </c>
      <c r="AX121" s="0" t="n">
        <f aca="false">AG121-$X121</f>
        <v>0.0631000000000001</v>
      </c>
      <c r="AY121" s="0" t="n">
        <f aca="false">AH121-$X121</f>
        <v>0.0617000000000007</v>
      </c>
      <c r="AZ121" s="0" t="n">
        <f aca="false">AI121-$X121</f>
        <v>-0.989</v>
      </c>
      <c r="BA121" s="0" t="n">
        <f aca="false">AJ121-$X121</f>
        <v>-0.8139</v>
      </c>
      <c r="BB121" s="0" t="n">
        <f aca="false">AK121-$X121</f>
        <v>-1.2517</v>
      </c>
      <c r="BC121" s="0" t="n">
        <f aca="false">AL121-$X121</f>
        <v>-0.8021</v>
      </c>
      <c r="BD121" s="0" t="n">
        <f aca="false">AM121-$X121</f>
        <v>-2.3436</v>
      </c>
      <c r="BE121" s="0" t="n">
        <f aca="false">AN121-$X121</f>
        <v>-1.0484</v>
      </c>
      <c r="BH121" s="6" t="n">
        <v>0.0341</v>
      </c>
      <c r="BI121" s="6" t="n">
        <v>0.031</v>
      </c>
      <c r="BJ121" s="6" t="n">
        <v>0.0312</v>
      </c>
      <c r="BK121" s="6" t="n">
        <v>0.0282</v>
      </c>
      <c r="DL121" s="5"/>
      <c r="DM121" s="5"/>
      <c r="DN121" s="5"/>
      <c r="DO121" s="5"/>
      <c r="DP121" s="5"/>
      <c r="DQ121" s="5"/>
      <c r="DR121" s="5"/>
      <c r="DS121" s="5"/>
    </row>
    <row r="122" customFormat="false" ht="13.8" hidden="false" customHeight="false" outlineLevel="0" collapsed="false">
      <c r="A122" s="0" t="n">
        <v>118</v>
      </c>
      <c r="B122" s="0" t="s">
        <v>11</v>
      </c>
      <c r="C122" s="0" t="s">
        <v>57</v>
      </c>
      <c r="D122" s="0" t="n">
        <v>4</v>
      </c>
      <c r="E122" s="0" t="n">
        <v>6.7904</v>
      </c>
      <c r="F122" s="0" t="n">
        <v>6.7637</v>
      </c>
      <c r="G122" s="0" t="n">
        <v>6.8015</v>
      </c>
      <c r="H122" s="0" t="n">
        <v>6.7702</v>
      </c>
      <c r="I122" s="6" t="n">
        <v>6.7951</v>
      </c>
      <c r="J122" s="6" t="n">
        <v>6.7648</v>
      </c>
      <c r="K122" s="7" t="n">
        <v>6.7664</v>
      </c>
      <c r="L122" s="0" t="n">
        <v>6.6654</v>
      </c>
      <c r="M122" s="0" t="n">
        <v>6.6733</v>
      </c>
      <c r="N122" s="0" t="n">
        <v>5.2002</v>
      </c>
      <c r="O122" s="0" t="n">
        <v>6.022</v>
      </c>
      <c r="P122" s="0" t="n">
        <v>5.6777</v>
      </c>
      <c r="Q122" s="0" t="n">
        <v>6.0548</v>
      </c>
      <c r="R122" s="0" t="n">
        <v>4.1687</v>
      </c>
      <c r="S122" s="0" t="n">
        <v>5.438</v>
      </c>
      <c r="V122" s="6" t="n">
        <f aca="false">W122+X122</f>
        <v>6.7512</v>
      </c>
      <c r="W122" s="6" t="n">
        <v>6.2716</v>
      </c>
      <c r="X122" s="6" t="n">
        <v>0.4796</v>
      </c>
      <c r="Z122" s="6" t="n">
        <f aca="false">E122-W122</f>
        <v>0.5188</v>
      </c>
      <c r="AA122" s="6" t="n">
        <f aca="false">F122-W122</f>
        <v>0.4921</v>
      </c>
      <c r="AB122" s="6" t="n">
        <f aca="false">G122-W122</f>
        <v>0.5299</v>
      </c>
      <c r="AC122" s="6" t="n">
        <f aca="false">H122-W122</f>
        <v>0.4986</v>
      </c>
      <c r="AD122" s="6" t="n">
        <f aca="false">I122-W122</f>
        <v>0.523499999999999</v>
      </c>
      <c r="AE122" s="6" t="n">
        <f aca="false">J122-W122</f>
        <v>0.4932</v>
      </c>
      <c r="AF122" s="7" t="n">
        <f aca="false">K122-W122</f>
        <v>0.4948</v>
      </c>
      <c r="AG122" s="6" t="n">
        <f aca="false">L122-$W122</f>
        <v>0.3938</v>
      </c>
      <c r="AH122" s="6" t="n">
        <f aca="false">M122-$W122</f>
        <v>0.4017</v>
      </c>
      <c r="AI122" s="6" t="n">
        <f aca="false">N122-$W122</f>
        <v>-1.0714</v>
      </c>
      <c r="AJ122" s="6" t="n">
        <f aca="false">O122-$W122</f>
        <v>-0.2496</v>
      </c>
      <c r="AK122" s="6" t="n">
        <f aca="false">P122-$W122</f>
        <v>-0.593900000000001</v>
      </c>
      <c r="AL122" s="6" t="n">
        <f aca="false">Q122-$W122</f>
        <v>-0.2168</v>
      </c>
      <c r="AM122" s="6" t="n">
        <f aca="false">R122-$W122</f>
        <v>-2.1029</v>
      </c>
      <c r="AN122" s="6" t="n">
        <f aca="false">S122-$W122</f>
        <v>-0.833600000000001</v>
      </c>
      <c r="AQ122" s="6" t="n">
        <f aca="false">Z122-X122</f>
        <v>0.0391999999999997</v>
      </c>
      <c r="AR122" s="6" t="n">
        <f aca="false">AA122-X122</f>
        <v>0.0124999999999997</v>
      </c>
      <c r="AS122" s="6" t="n">
        <f aca="false">AB122-X122</f>
        <v>0.0502999999999996</v>
      </c>
      <c r="AT122" s="6" t="n">
        <f aca="false">AC122-X122</f>
        <v>0.0189999999999997</v>
      </c>
      <c r="AU122" s="6" t="n">
        <f aca="false">AD122-X122</f>
        <v>0.0438999999999994</v>
      </c>
      <c r="AV122" s="6" t="n">
        <f aca="false">AE122-X122</f>
        <v>0.0135999999999998</v>
      </c>
      <c r="AW122" s="7" t="n">
        <f aca="false">AF122-X122</f>
        <v>0.0151999999999997</v>
      </c>
      <c r="AX122" s="0" t="n">
        <f aca="false">AG122-$X122</f>
        <v>-0.0858000000000003</v>
      </c>
      <c r="AY122" s="0" t="n">
        <f aca="false">AH122-$X122</f>
        <v>-0.0779000000000001</v>
      </c>
      <c r="AZ122" s="0" t="n">
        <f aca="false">AI122-$X122</f>
        <v>-1.551</v>
      </c>
      <c r="BA122" s="0" t="n">
        <f aca="false">AJ122-$X122</f>
        <v>-0.7292</v>
      </c>
      <c r="BB122" s="0" t="n">
        <f aca="false">AK122-$X122</f>
        <v>-1.0735</v>
      </c>
      <c r="BC122" s="0" t="n">
        <f aca="false">AL122-$X122</f>
        <v>-0.6964</v>
      </c>
      <c r="BD122" s="0" t="n">
        <f aca="false">AM122-$X122</f>
        <v>-2.5825</v>
      </c>
      <c r="BE122" s="0" t="n">
        <f aca="false">AN122-$X122</f>
        <v>-1.3132</v>
      </c>
      <c r="BH122" s="6" t="n">
        <v>-0.0295</v>
      </c>
      <c r="BI122" s="6" t="n">
        <v>-0.02</v>
      </c>
      <c r="BJ122" s="6" t="n">
        <v>-0.0082</v>
      </c>
      <c r="BK122" s="6" t="n">
        <v>0.0013</v>
      </c>
      <c r="DL122" s="5"/>
      <c r="DM122" s="5"/>
      <c r="DN122" s="5"/>
      <c r="DO122" s="5"/>
      <c r="DP122" s="5"/>
      <c r="DQ122" s="5"/>
      <c r="DR122" s="5"/>
      <c r="DS122" s="5"/>
    </row>
    <row r="123" customFormat="false" ht="13.8" hidden="false" customHeight="false" outlineLevel="0" collapsed="false">
      <c r="A123" s="0" t="n">
        <v>119</v>
      </c>
      <c r="B123" s="0" t="s">
        <v>11</v>
      </c>
      <c r="C123" s="0" t="s">
        <v>58</v>
      </c>
      <c r="D123" s="0" t="n">
        <v>1</v>
      </c>
      <c r="E123" s="0" t="n">
        <v>3.7203</v>
      </c>
      <c r="F123" s="0" t="n">
        <v>3.702</v>
      </c>
      <c r="G123" s="0" t="n">
        <v>3.7587</v>
      </c>
      <c r="H123" s="0" t="n">
        <v>3.7311</v>
      </c>
      <c r="I123" s="6" t="n">
        <v>3.7357</v>
      </c>
      <c r="J123" s="6" t="n">
        <v>3.7118</v>
      </c>
      <c r="K123" s="7" t="n">
        <v>3.7117</v>
      </c>
      <c r="L123" s="0" t="n">
        <v>3.9066</v>
      </c>
      <c r="M123" s="0" t="n">
        <v>3.8993</v>
      </c>
      <c r="N123" s="0" t="n">
        <v>3.9207</v>
      </c>
      <c r="O123" s="0" t="n">
        <v>3.7556</v>
      </c>
      <c r="P123" s="0" t="n">
        <v>3.7055</v>
      </c>
      <c r="Q123" s="0" t="n">
        <v>3.7266</v>
      </c>
      <c r="R123" s="0" t="n">
        <v>3.406</v>
      </c>
      <c r="S123" s="0" t="n">
        <v>3.925</v>
      </c>
      <c r="V123" s="6" t="n">
        <f aca="false">W123+X123</f>
        <v>3.6953</v>
      </c>
      <c r="W123" s="6" t="n">
        <v>4.1056</v>
      </c>
      <c r="X123" s="6" t="n">
        <v>-0.4103</v>
      </c>
      <c r="Z123" s="6" t="n">
        <f aca="false">E123-W123</f>
        <v>-0.3853</v>
      </c>
      <c r="AA123" s="6" t="n">
        <f aca="false">F123-W123</f>
        <v>-0.4036</v>
      </c>
      <c r="AB123" s="6" t="n">
        <f aca="false">G123-W123</f>
        <v>-0.3469</v>
      </c>
      <c r="AC123" s="6" t="n">
        <f aca="false">H123-W123</f>
        <v>-0.3745</v>
      </c>
      <c r="AD123" s="6" t="n">
        <f aca="false">I123-W123</f>
        <v>-0.3699</v>
      </c>
      <c r="AE123" s="6" t="n">
        <f aca="false">J123-W123</f>
        <v>-0.3938</v>
      </c>
      <c r="AF123" s="7" t="n">
        <f aca="false">K123-W123</f>
        <v>-0.3939</v>
      </c>
      <c r="AG123" s="6" t="n">
        <f aca="false">L123-$W123</f>
        <v>-0.199</v>
      </c>
      <c r="AH123" s="6" t="n">
        <f aca="false">M123-$W123</f>
        <v>-0.2063</v>
      </c>
      <c r="AI123" s="6" t="n">
        <f aca="false">N123-$W123</f>
        <v>-0.1849</v>
      </c>
      <c r="AJ123" s="6" t="n">
        <f aca="false">O123-$W123</f>
        <v>-0.35</v>
      </c>
      <c r="AK123" s="6" t="n">
        <f aca="false">P123-$W123</f>
        <v>-0.4001</v>
      </c>
      <c r="AL123" s="6" t="n">
        <f aca="false">Q123-$W123</f>
        <v>-0.379</v>
      </c>
      <c r="AM123" s="6" t="n">
        <f aca="false">R123-$W123</f>
        <v>-0.6996</v>
      </c>
      <c r="AN123" s="6" t="n">
        <f aca="false">S123-$W123</f>
        <v>-0.1806</v>
      </c>
      <c r="AQ123" s="6" t="n">
        <f aca="false">Z123-X123</f>
        <v>0.025</v>
      </c>
      <c r="AR123" s="6" t="n">
        <f aca="false">AA123-X123</f>
        <v>0.00670000000000004</v>
      </c>
      <c r="AS123" s="6" t="n">
        <f aca="false">AB123-X123</f>
        <v>0.0634000000000002</v>
      </c>
      <c r="AT123" s="6" t="n">
        <f aca="false">AC123-X123</f>
        <v>0.0358000000000002</v>
      </c>
      <c r="AU123" s="6" t="n">
        <f aca="false">AD123-X123</f>
        <v>0.0404000000000001</v>
      </c>
      <c r="AV123" s="6" t="n">
        <f aca="false">AE123-X123</f>
        <v>0.0165000000000003</v>
      </c>
      <c r="AW123" s="7" t="n">
        <f aca="false">AF123-X123</f>
        <v>0.0164000000000001</v>
      </c>
      <c r="AX123" s="0" t="n">
        <f aca="false">AG123-$X123</f>
        <v>0.2113</v>
      </c>
      <c r="AY123" s="0" t="n">
        <f aca="false">AH123-$X123</f>
        <v>0.204</v>
      </c>
      <c r="AZ123" s="0" t="n">
        <f aca="false">AI123-$X123</f>
        <v>0.2254</v>
      </c>
      <c r="BA123" s="0" t="n">
        <f aca="false">AJ123-$X123</f>
        <v>0.0603000000000004</v>
      </c>
      <c r="BB123" s="0" t="n">
        <f aca="false">AK123-$X123</f>
        <v>0.0101999999999999</v>
      </c>
      <c r="BC123" s="0" t="n">
        <f aca="false">AL123-$X123</f>
        <v>0.0313</v>
      </c>
      <c r="BD123" s="0" t="n">
        <f aca="false">AM123-$X123</f>
        <v>-0.2893</v>
      </c>
      <c r="BE123" s="0" t="n">
        <f aca="false">AN123-$X123</f>
        <v>0.2297</v>
      </c>
      <c r="BH123" s="6" t="n">
        <v>0.0914</v>
      </c>
      <c r="BI123" s="6" t="n">
        <v>0.0948</v>
      </c>
      <c r="BJ123" s="6" t="n">
        <v>0.0947</v>
      </c>
      <c r="BK123" s="6" t="n">
        <v>0.0981</v>
      </c>
    </row>
    <row r="124" customFormat="false" ht="13.8" hidden="false" customHeight="false" outlineLevel="0" collapsed="false">
      <c r="A124" s="0" t="n">
        <v>120</v>
      </c>
      <c r="B124" s="0" t="s">
        <v>11</v>
      </c>
      <c r="C124" s="0" t="s">
        <v>58</v>
      </c>
      <c r="D124" s="0" t="n">
        <v>2</v>
      </c>
      <c r="E124" s="0" t="n">
        <v>4.529</v>
      </c>
      <c r="F124" s="0" t="n">
        <v>4.4967</v>
      </c>
      <c r="G124" s="0" t="n">
        <v>4.5361</v>
      </c>
      <c r="H124" s="0" t="n">
        <v>4.5115</v>
      </c>
      <c r="I124" s="6" t="n">
        <v>4.5321</v>
      </c>
      <c r="J124" s="6" t="n">
        <v>4.5015</v>
      </c>
      <c r="K124" s="7" t="n">
        <v>4.5442</v>
      </c>
      <c r="L124" s="0" t="n">
        <v>4.5639</v>
      </c>
      <c r="M124" s="0" t="n">
        <v>4.5619</v>
      </c>
      <c r="N124" s="0" t="n">
        <v>4.6462</v>
      </c>
      <c r="O124" s="0" t="n">
        <v>4.5188</v>
      </c>
      <c r="P124" s="0" t="n">
        <v>4.5373</v>
      </c>
      <c r="Q124" s="0" t="n">
        <v>4.5191</v>
      </c>
      <c r="R124" s="0" t="n">
        <v>4.0072</v>
      </c>
      <c r="S124" s="0" t="n">
        <v>4.5815</v>
      </c>
      <c r="V124" s="6" t="n">
        <f aca="false">W124+X124</f>
        <v>4.4949</v>
      </c>
      <c r="W124" s="6" t="n">
        <v>4.6495</v>
      </c>
      <c r="X124" s="6" t="n">
        <v>-0.1546</v>
      </c>
      <c r="Z124" s="6" t="n">
        <f aca="false">E124-W124</f>
        <v>-0.1205</v>
      </c>
      <c r="AA124" s="6" t="n">
        <f aca="false">F124-W124</f>
        <v>-0.1528</v>
      </c>
      <c r="AB124" s="6" t="n">
        <f aca="false">G124-W124</f>
        <v>-0.1134</v>
      </c>
      <c r="AC124" s="6" t="n">
        <f aca="false">H124-W124</f>
        <v>-0.138</v>
      </c>
      <c r="AD124" s="6" t="n">
        <f aca="false">I124-W124</f>
        <v>-0.1174</v>
      </c>
      <c r="AE124" s="6" t="n">
        <f aca="false">J124-W124</f>
        <v>-0.148</v>
      </c>
      <c r="AF124" s="7" t="n">
        <f aca="false">K124-W124</f>
        <v>-0.1053</v>
      </c>
      <c r="AG124" s="6" t="n">
        <f aca="false">L124-$W124</f>
        <v>-0.0855999999999995</v>
      </c>
      <c r="AH124" s="6" t="n">
        <f aca="false">M124-$W124</f>
        <v>-0.0876000000000001</v>
      </c>
      <c r="AI124" s="6" t="n">
        <f aca="false">N124-$W124</f>
        <v>-0.00329999999999941</v>
      </c>
      <c r="AJ124" s="6" t="n">
        <f aca="false">O124-$W124</f>
        <v>-0.1307</v>
      </c>
      <c r="AK124" s="6" t="n">
        <f aca="false">P124-$W124</f>
        <v>-0.1122</v>
      </c>
      <c r="AL124" s="6" t="n">
        <f aca="false">Q124-$W124</f>
        <v>-0.1304</v>
      </c>
      <c r="AM124" s="6" t="n">
        <f aca="false">R124-$W124</f>
        <v>-0.6423</v>
      </c>
      <c r="AN124" s="6" t="n">
        <f aca="false">S124-$W124</f>
        <v>-0.0679999999999996</v>
      </c>
      <c r="AQ124" s="6" t="n">
        <f aca="false">Z124-X124</f>
        <v>0.0341000000000002</v>
      </c>
      <c r="AR124" s="6" t="n">
        <f aca="false">AA124-X124</f>
        <v>0.00179999999999997</v>
      </c>
      <c r="AS124" s="6" t="n">
        <f aca="false">AB124-X124</f>
        <v>0.0412000000000005</v>
      </c>
      <c r="AT124" s="6" t="n">
        <f aca="false">AC124-X124</f>
        <v>0.0166000000000001</v>
      </c>
      <c r="AU124" s="6" t="n">
        <f aca="false">AD124-X124</f>
        <v>0.0372000000000001</v>
      </c>
      <c r="AV124" s="6" t="n">
        <f aca="false">AE124-X124</f>
        <v>0.00660000000000033</v>
      </c>
      <c r="AW124" s="7" t="n">
        <f aca="false">AF124-X124</f>
        <v>0.0493000000000003</v>
      </c>
      <c r="AX124" s="0" t="n">
        <f aca="false">AG124-$X124</f>
        <v>0.0690000000000006</v>
      </c>
      <c r="AY124" s="0" t="n">
        <f aca="false">AH124-$X124</f>
        <v>0.0669999999999999</v>
      </c>
      <c r="AZ124" s="0" t="n">
        <f aca="false">AI124-$X124</f>
        <v>0.151300000000001</v>
      </c>
      <c r="BA124" s="0" t="n">
        <f aca="false">AJ124-$X124</f>
        <v>0.0239</v>
      </c>
      <c r="BB124" s="0" t="n">
        <f aca="false">AK124-$X124</f>
        <v>0.0424000000000004</v>
      </c>
      <c r="BC124" s="0" t="n">
        <f aca="false">AL124-$X124</f>
        <v>0.0242000000000002</v>
      </c>
      <c r="BD124" s="0" t="n">
        <f aca="false">AM124-$X124</f>
        <v>-0.4877</v>
      </c>
      <c r="BE124" s="0" t="n">
        <f aca="false">AN124-$X124</f>
        <v>0.0866000000000004</v>
      </c>
      <c r="BH124" s="6" t="n">
        <v>0.0223</v>
      </c>
      <c r="BI124" s="6" t="n">
        <v>0.024</v>
      </c>
      <c r="BJ124" s="6" t="n">
        <v>0.0246</v>
      </c>
      <c r="BK124" s="6" t="n">
        <v>0.0264</v>
      </c>
      <c r="DL124" s="5"/>
      <c r="DM124" s="5"/>
      <c r="DN124" s="5"/>
      <c r="DO124" s="5"/>
      <c r="DP124" s="5"/>
      <c r="DQ124" s="5"/>
      <c r="DR124" s="5"/>
      <c r="DS124" s="5"/>
    </row>
    <row r="125" customFormat="false" ht="13.8" hidden="false" customHeight="false" outlineLevel="0" collapsed="false">
      <c r="A125" s="0" t="n">
        <v>121</v>
      </c>
      <c r="B125" s="0" t="s">
        <v>11</v>
      </c>
      <c r="C125" s="0" t="s">
        <v>58</v>
      </c>
      <c r="D125" s="0" t="n">
        <v>5</v>
      </c>
      <c r="E125" s="0" t="n">
        <v>5.8026</v>
      </c>
      <c r="F125" s="0" t="n">
        <v>5.7436</v>
      </c>
      <c r="G125" s="0" t="n">
        <v>5.8275</v>
      </c>
      <c r="H125" s="0" t="n">
        <v>5.7659</v>
      </c>
      <c r="I125" s="6" t="n">
        <v>5.8128</v>
      </c>
      <c r="J125" s="6" t="n">
        <v>5.7237</v>
      </c>
      <c r="K125" s="7" t="n">
        <v>5.7755</v>
      </c>
      <c r="L125" s="0" t="n">
        <v>5.9122</v>
      </c>
      <c r="M125" s="0" t="n">
        <v>5.9067</v>
      </c>
      <c r="N125" s="0" t="n">
        <v>5.7455</v>
      </c>
      <c r="O125" s="0" t="n">
        <v>5.9199</v>
      </c>
      <c r="P125" s="0" t="n">
        <v>5.2533</v>
      </c>
      <c r="Q125" s="0" t="n">
        <v>5.8216</v>
      </c>
      <c r="R125" s="0" t="n">
        <v>4.2995</v>
      </c>
      <c r="S125" s="0" t="n">
        <v>5.5968</v>
      </c>
      <c r="V125" s="6" t="n">
        <f aca="false">W125+X125</f>
        <v>5.7277</v>
      </c>
      <c r="W125" s="6" t="n">
        <v>6.048</v>
      </c>
      <c r="X125" s="6" t="n">
        <v>-0.3203</v>
      </c>
      <c r="Z125" s="6" t="n">
        <f aca="false">E125-W125</f>
        <v>-0.2454</v>
      </c>
      <c r="AA125" s="6" t="n">
        <f aca="false">F125-W125</f>
        <v>-0.3044</v>
      </c>
      <c r="AB125" s="6" t="n">
        <f aca="false">G125-W125</f>
        <v>-0.2205</v>
      </c>
      <c r="AC125" s="6" t="n">
        <f aca="false">H125-W125</f>
        <v>-0.2821</v>
      </c>
      <c r="AD125" s="6" t="n">
        <f aca="false">I125-W125</f>
        <v>-0.2352</v>
      </c>
      <c r="AE125" s="6" t="n">
        <f aca="false">J125-W125</f>
        <v>-0.3243</v>
      </c>
      <c r="AF125" s="7" t="n">
        <f aca="false">K125-W125</f>
        <v>-0.2725</v>
      </c>
      <c r="AG125" s="6" t="n">
        <f aca="false">L125-$W125</f>
        <v>-0.1358</v>
      </c>
      <c r="AH125" s="6" t="n">
        <f aca="false">M125-$W125</f>
        <v>-0.1413</v>
      </c>
      <c r="AI125" s="6" t="n">
        <f aca="false">N125-$W125</f>
        <v>-0.3025</v>
      </c>
      <c r="AJ125" s="6" t="n">
        <f aca="false">O125-$W125</f>
        <v>-0.1281</v>
      </c>
      <c r="AK125" s="6" t="n">
        <f aca="false">P125-$W125</f>
        <v>-0.7947</v>
      </c>
      <c r="AL125" s="6" t="n">
        <f aca="false">Q125-$W125</f>
        <v>-0.2264</v>
      </c>
      <c r="AM125" s="6" t="n">
        <f aca="false">R125-$W125</f>
        <v>-1.7485</v>
      </c>
      <c r="AN125" s="6" t="n">
        <f aca="false">S125-$W125</f>
        <v>-0.4512</v>
      </c>
      <c r="AQ125" s="6" t="n">
        <f aca="false">Z125-X125</f>
        <v>0.0749</v>
      </c>
      <c r="AR125" s="6" t="n">
        <f aca="false">AA125-X125</f>
        <v>0.0158999999999998</v>
      </c>
      <c r="AS125" s="6" t="n">
        <f aca="false">AB125-X125</f>
        <v>0.0997999999999997</v>
      </c>
      <c r="AT125" s="6" t="n">
        <f aca="false">AC125-X125</f>
        <v>0.0382000000000002</v>
      </c>
      <c r="AU125" s="6" t="n">
        <f aca="false">AD125-X125</f>
        <v>0.0851000000000002</v>
      </c>
      <c r="AV125" s="6" t="n">
        <f aca="false">AE125-X125</f>
        <v>-0.004</v>
      </c>
      <c r="AW125" s="7" t="n">
        <f aca="false">AF125-X125</f>
        <v>0.0478000000000001</v>
      </c>
      <c r="AX125" s="0" t="n">
        <f aca="false">AG125-$X125</f>
        <v>0.1845</v>
      </c>
      <c r="AY125" s="0" t="n">
        <f aca="false">AH125-$X125</f>
        <v>0.179</v>
      </c>
      <c r="AZ125" s="0" t="n">
        <f aca="false">AI125-$X125</f>
        <v>0.0177999999999998</v>
      </c>
      <c r="BA125" s="0" t="n">
        <f aca="false">AJ125-$X125</f>
        <v>0.1922</v>
      </c>
      <c r="BB125" s="0" t="n">
        <f aca="false">AK125-$X125</f>
        <v>-0.4744</v>
      </c>
      <c r="BC125" s="0" t="n">
        <f aca="false">AL125-$X125</f>
        <v>0.0939000000000001</v>
      </c>
      <c r="BD125" s="0" t="n">
        <f aca="false">AM125-$X125</f>
        <v>-1.4282</v>
      </c>
      <c r="BE125" s="0" t="n">
        <f aca="false">AN125-$X125</f>
        <v>-0.1309</v>
      </c>
      <c r="BH125" s="6" t="n">
        <v>0.0668</v>
      </c>
      <c r="BI125" s="6" t="n">
        <v>0.0597</v>
      </c>
      <c r="BJ125" s="6" t="n">
        <v>0.0676</v>
      </c>
      <c r="BK125" s="6" t="n">
        <v>0.0609</v>
      </c>
      <c r="DL125" s="5"/>
      <c r="DM125" s="5"/>
      <c r="DN125" s="5"/>
      <c r="DO125" s="5"/>
      <c r="DP125" s="5"/>
      <c r="DQ125" s="5"/>
      <c r="DR125" s="5"/>
      <c r="DS125" s="5"/>
    </row>
    <row r="126" customFormat="false" ht="13.8" hidden="false" customHeight="false" outlineLevel="0" collapsed="false">
      <c r="DL126" s="5"/>
      <c r="DM126" s="5"/>
      <c r="DN126" s="5"/>
      <c r="DO126" s="5"/>
      <c r="DP126" s="5"/>
      <c r="DQ126" s="5"/>
      <c r="DR126" s="5"/>
      <c r="DS126" s="5"/>
    </row>
    <row r="127" customFormat="false" ht="13.8" hidden="false" customHeight="false" outlineLevel="0" collapsed="false">
      <c r="DL127" s="5"/>
      <c r="DM127" s="5"/>
      <c r="DN127" s="5"/>
      <c r="DO127" s="5"/>
      <c r="DP127" s="5"/>
      <c r="DQ127" s="5"/>
      <c r="DR127" s="5"/>
      <c r="DS127" s="5"/>
    </row>
    <row r="128" customFormat="false" ht="13.8" hidden="false" customHeight="false" outlineLevel="0" collapsed="false">
      <c r="A128" s="0" t="s">
        <v>59</v>
      </c>
      <c r="B128" s="1" t="s">
        <v>10</v>
      </c>
      <c r="C128" s="1"/>
      <c r="D128" s="1"/>
      <c r="E128" s="1"/>
      <c r="K128" s="0" t="s">
        <v>11</v>
      </c>
      <c r="L128" s="1" t="s">
        <v>10</v>
      </c>
      <c r="M128" s="1"/>
      <c r="N128" s="1"/>
      <c r="O128" s="1"/>
      <c r="U128" s="0" t="s">
        <v>12</v>
      </c>
      <c r="V128" s="1" t="s">
        <v>10</v>
      </c>
      <c r="W128" s="1"/>
      <c r="X128" s="1"/>
      <c r="Y128" s="1"/>
    </row>
    <row r="129" customFormat="false" ht="13.8" hidden="false" customHeight="false" outlineLevel="0" collapsed="false">
      <c r="B129" s="2" t="s">
        <v>14</v>
      </c>
      <c r="C129" s="2"/>
      <c r="D129" s="2" t="s">
        <v>15</v>
      </c>
      <c r="E129" s="2"/>
      <c r="L129" s="2" t="s">
        <v>14</v>
      </c>
      <c r="M129" s="2"/>
      <c r="N129" s="2" t="s">
        <v>15</v>
      </c>
      <c r="O129" s="2"/>
      <c r="Q129" s="2"/>
      <c r="R129" s="2"/>
      <c r="S129" s="2"/>
      <c r="V129" s="2" t="s">
        <v>14</v>
      </c>
      <c r="W129" s="2"/>
      <c r="X129" s="2" t="s">
        <v>15</v>
      </c>
      <c r="Y129" s="2"/>
    </row>
    <row r="130" customFormat="false" ht="13.8" hidden="false" customHeight="false" outlineLevel="0" collapsed="false">
      <c r="B130" s="0" t="s">
        <v>30</v>
      </c>
      <c r="C130" s="0" t="s">
        <v>31</v>
      </c>
      <c r="D130" s="0" t="s">
        <v>30</v>
      </c>
      <c r="E130" s="0" t="s">
        <v>31</v>
      </c>
      <c r="L130" s="0" t="s">
        <v>30</v>
      </c>
      <c r="M130" s="0" t="s">
        <v>31</v>
      </c>
      <c r="N130" s="0" t="s">
        <v>30</v>
      </c>
      <c r="O130" s="0" t="s">
        <v>31</v>
      </c>
      <c r="V130" s="0" t="s">
        <v>30</v>
      </c>
      <c r="W130" s="0" t="s">
        <v>31</v>
      </c>
      <c r="X130" s="0" t="s">
        <v>30</v>
      </c>
      <c r="Y130" s="0" t="s">
        <v>31</v>
      </c>
    </row>
    <row r="131" customFormat="false" ht="13.8" hidden="false" customHeight="false" outlineLevel="0" collapsed="false">
      <c r="A131" s="0" t="s">
        <v>60</v>
      </c>
      <c r="B131" s="0" t="n">
        <f aca="false" t="array" ref="B131:B131">AVERAGE(ABS(BH5:BH125))</f>
        <v>0.050003305785124</v>
      </c>
      <c r="C131" s="0" t="n">
        <f aca="false" t="array" ref="C131:C131">AVERAGE(ABS(BI5:BI125))</f>
        <v>0.0500834710743802</v>
      </c>
      <c r="D131" s="0" t="n">
        <f aca="false" t="array" ref="D131:D131">AVERAGE(ABS(BJ5:BJ125))</f>
        <v>0.0461611570247934</v>
      </c>
      <c r="E131" s="0" t="n">
        <f aca="false" t="array" ref="E131:E131">AVERAGE(ABS(BK5:BK125))</f>
        <v>0.0526504132231405</v>
      </c>
      <c r="K131" s="0" t="s">
        <v>60</v>
      </c>
      <c r="L131" s="0" t="n">
        <f aca="false" t="array" ref="L131:L131">AVERAGE(ABS(CG5:CG75))</f>
        <v>0.0618549295774648</v>
      </c>
      <c r="M131" s="0" t="n">
        <f aca="false" t="array" ref="M131:M131">AVERAGE(ABS(CH5:CH75))</f>
        <v>0.0608774647887324</v>
      </c>
      <c r="N131" s="0" t="n">
        <f aca="false" t="array" ref="N131:N131">AVERAGE(ABS(CI5:CI75))</f>
        <v>0.057430985915493</v>
      </c>
      <c r="O131" s="0" t="n">
        <f aca="false" t="array" ref="O131:O131">AVERAGE(ABS(CJ5:CJ75))</f>
        <v>0.0563281690140845</v>
      </c>
      <c r="U131" s="0" t="s">
        <v>60</v>
      </c>
      <c r="V131" s="0" t="n">
        <f aca="false" t="array" ref="V131:V131">AVERAGE(ABS(DF5:DF54))</f>
        <v>0.033174</v>
      </c>
      <c r="W131" s="0" t="n">
        <f aca="false" t="array" ref="W131:W131">AVERAGE(ABS(DG5:DG54))</f>
        <v>0.034756</v>
      </c>
      <c r="X131" s="0" t="n">
        <f aca="false" t="array" ref="X131:X131">AVERAGE(ABS(DH5:DH54))</f>
        <v>0.030158</v>
      </c>
      <c r="Y131" s="0" t="n">
        <f aca="false" t="array" ref="Y131:Y131">AVERAGE(ABS(DI5:DI54))</f>
        <v>0.047428</v>
      </c>
    </row>
    <row r="132" customFormat="false" ht="13.8" hidden="false" customHeight="false" outlineLevel="0" collapsed="false">
      <c r="A132" s="0" t="s">
        <v>61</v>
      </c>
      <c r="B132" s="0" t="n">
        <f aca="false">_xlfn.STDEV.P(BH5:BH125)</f>
        <v>0.0666918690381841</v>
      </c>
      <c r="C132" s="0" t="n">
        <f aca="false">_xlfn.STDEV.P(BI5:BI125)</f>
        <v>0.0631048225131083</v>
      </c>
      <c r="D132" s="0" t="n">
        <f aca="false">_xlfn.STDEV.P(BJ5:BJ125)</f>
        <v>0.0556171680374576</v>
      </c>
      <c r="E132" s="0" t="n">
        <f aca="false">_xlfn.STDEV.P(BK5:BK125)</f>
        <v>0.0587612660129422</v>
      </c>
      <c r="K132" s="0" t="s">
        <v>61</v>
      </c>
      <c r="L132" s="0" t="n">
        <f aca="false">_xlfn.STDEV.P(CG5:CG75)</f>
        <v>0.072227974837573</v>
      </c>
      <c r="M132" s="0" t="n">
        <f aca="false">_xlfn.STDEV.P(CH5:CH75)</f>
        <v>0.0725491799485569</v>
      </c>
      <c r="N132" s="0" t="n">
        <f aca="false">_xlfn.STDEV.P(CI5:CI75)</f>
        <v>0.0642713472873143</v>
      </c>
      <c r="O132" s="0" t="n">
        <f aca="false">_xlfn.STDEV.P(CJ5:CJ75)</f>
        <v>0.0646976397894585</v>
      </c>
      <c r="U132" s="0" t="s">
        <v>61</v>
      </c>
      <c r="V132" s="0" t="n">
        <f aca="false">_xlfn.STDEV.P(DF5:DF54)</f>
        <v>0.0482499243937231</v>
      </c>
      <c r="W132" s="0" t="n">
        <f aca="false">_xlfn.STDEV.P(DG5:DG54)</f>
        <v>0.0451611073380625</v>
      </c>
      <c r="X132" s="0" t="n">
        <f aca="false">_xlfn.STDEV.P(DH5:DH54)</f>
        <v>0.0388925566657683</v>
      </c>
      <c r="Y132" s="0" t="n">
        <f aca="false">_xlfn.STDEV.P(DI5:DI54)</f>
        <v>0.0478966761268462</v>
      </c>
    </row>
    <row r="133" customFormat="false" ht="13.8" hidden="false" customHeight="false" outlineLevel="0" collapsed="false">
      <c r="A133" s="0" t="s">
        <v>62</v>
      </c>
      <c r="B133" s="6" t="n">
        <f aca="false" t="array" ref="B133:B133">MAX(ABS(BH5:BH125))</f>
        <v>0.2513</v>
      </c>
      <c r="C133" s="6" t="n">
        <f aca="false" t="array" ref="C133:C133">MAX(ABS(BI5:BI125))</f>
        <v>0.2485</v>
      </c>
      <c r="D133" s="6" t="n">
        <f aca="false" t="array" ref="D133:D133">MAX(ABS(BJ5:BJ125))</f>
        <v>0.1884</v>
      </c>
      <c r="E133" s="6" t="n">
        <f aca="false" t="array" ref="E133:E133">MAX(ABS(BK5:BK125))</f>
        <v>0.1853</v>
      </c>
      <c r="K133" s="0" t="s">
        <v>62</v>
      </c>
      <c r="L133" s="6" t="n">
        <f aca="false" t="array" ref="L133:L133">MAX(ABS(CG5:CG75))</f>
        <v>0.2513</v>
      </c>
      <c r="M133" s="6" t="n">
        <f aca="false" t="array" ref="M133:M133">MAX(ABS(CH5:CH75))</f>
        <v>0.2485</v>
      </c>
      <c r="N133" s="6" t="n">
        <f aca="false" t="array" ref="N133:N133">MAX(ABS(CI5:CI75))</f>
        <v>0.1884</v>
      </c>
      <c r="O133" s="6" t="n">
        <f aca="false" t="array" ref="O133:O133">MAX(ABS(CJ5:CJ75))</f>
        <v>0.1853</v>
      </c>
      <c r="U133" s="0" t="s">
        <v>62</v>
      </c>
      <c r="V133" s="6" t="n">
        <f aca="false" t="array" ref="V133:V133">MAX(ABS(DF5:DF54))</f>
        <v>0.2374</v>
      </c>
      <c r="W133" s="6" t="n">
        <f aca="false" t="array" ref="W133:W133">MAX(ABS(DG5:DG54))</f>
        <v>0.1618</v>
      </c>
      <c r="X133" s="6" t="n">
        <f aca="false" t="array" ref="X133:X133">MAX(ABS(DH5:DH54))</f>
        <v>0.1227</v>
      </c>
      <c r="Y133" s="6" t="n">
        <f aca="false" t="array" ref="Y133:Y133">MAX(ABS(DI5:DI54))</f>
        <v>0.1804</v>
      </c>
    </row>
    <row r="134" customFormat="false" ht="13.8" hidden="false" customHeight="false" outlineLevel="0" collapsed="false">
      <c r="B134" s="6"/>
    </row>
    <row r="135" customFormat="false" ht="13.8" hidden="false" customHeight="false" outlineLevel="0" collapsed="false">
      <c r="A135" s="0" t="s">
        <v>59</v>
      </c>
      <c r="B135" s="1" t="s">
        <v>2</v>
      </c>
      <c r="C135" s="1"/>
      <c r="D135" s="1"/>
      <c r="E135" s="1"/>
      <c r="F135" s="1"/>
      <c r="G135" s="1"/>
      <c r="H135" s="2" t="s">
        <v>3</v>
      </c>
      <c r="K135" s="0" t="s">
        <v>11</v>
      </c>
      <c r="L135" s="1" t="s">
        <v>2</v>
      </c>
      <c r="M135" s="1"/>
      <c r="N135" s="1"/>
      <c r="O135" s="1"/>
      <c r="P135" s="1"/>
      <c r="Q135" s="1"/>
      <c r="R135" s="2" t="s">
        <v>3</v>
      </c>
      <c r="U135" s="0" t="s">
        <v>12</v>
      </c>
      <c r="V135" s="1" t="s">
        <v>2</v>
      </c>
      <c r="W135" s="1"/>
      <c r="X135" s="1"/>
      <c r="Y135" s="1"/>
      <c r="Z135" s="1"/>
      <c r="AA135" s="1"/>
      <c r="AB135" s="2" t="s">
        <v>3</v>
      </c>
    </row>
    <row r="136" customFormat="false" ht="13.8" hidden="false" customHeight="false" outlineLevel="0" collapsed="false">
      <c r="B136" s="2" t="s">
        <v>14</v>
      </c>
      <c r="C136" s="2"/>
      <c r="D136" s="2" t="s">
        <v>15</v>
      </c>
      <c r="E136" s="2"/>
      <c r="F136" s="2" t="s">
        <v>16</v>
      </c>
      <c r="G136" s="2"/>
      <c r="H136" s="2"/>
      <c r="L136" s="2" t="s">
        <v>14</v>
      </c>
      <c r="M136" s="2"/>
      <c r="N136" s="2" t="s">
        <v>15</v>
      </c>
      <c r="O136" s="2"/>
      <c r="P136" s="2" t="s">
        <v>16</v>
      </c>
      <c r="Q136" s="2"/>
      <c r="V136" s="2" t="s">
        <v>14</v>
      </c>
      <c r="W136" s="2"/>
      <c r="X136" s="2" t="s">
        <v>15</v>
      </c>
      <c r="Y136" s="2"/>
      <c r="Z136" s="2" t="s">
        <v>16</v>
      </c>
      <c r="AA136" s="2"/>
    </row>
    <row r="137" customFormat="false" ht="13.8" hidden="false" customHeight="false" outlineLevel="0" collapsed="false">
      <c r="B137" s="0" t="s">
        <v>28</v>
      </c>
      <c r="C137" s="0" t="s">
        <v>29</v>
      </c>
      <c r="D137" s="0" t="s">
        <v>28</v>
      </c>
      <c r="E137" s="0" t="s">
        <v>29</v>
      </c>
      <c r="F137" s="0" t="s">
        <v>28</v>
      </c>
      <c r="G137" s="0" t="s">
        <v>29</v>
      </c>
      <c r="L137" s="0" t="s">
        <v>28</v>
      </c>
      <c r="M137" s="0" t="s">
        <v>29</v>
      </c>
      <c r="N137" s="0" t="s">
        <v>28</v>
      </c>
      <c r="O137" s="0" t="s">
        <v>29</v>
      </c>
      <c r="P137" s="0" t="s">
        <v>28</v>
      </c>
      <c r="Q137" s="0" t="s">
        <v>29</v>
      </c>
      <c r="V137" s="0" t="s">
        <v>28</v>
      </c>
      <c r="W137" s="0" t="s">
        <v>29</v>
      </c>
      <c r="X137" s="0" t="s">
        <v>28</v>
      </c>
      <c r="Y137" s="0" t="s">
        <v>29</v>
      </c>
      <c r="Z137" s="0" t="s">
        <v>28</v>
      </c>
      <c r="AA137" s="0" t="s">
        <v>29</v>
      </c>
    </row>
    <row r="138" customFormat="false" ht="13.8" hidden="false" customHeight="false" outlineLevel="0" collapsed="false">
      <c r="A138" s="0" t="s">
        <v>60</v>
      </c>
      <c r="B138" s="0" t="n">
        <f aca="false" t="array" ref="B138:B138">AVERAGEA(ABS(AQ5:AQ125))</f>
        <v>0.104022314049587</v>
      </c>
      <c r="C138" s="0" t="n">
        <f aca="false" t="array" ref="C138:C138">AVERAGEA(ABS(AR5:AR125))</f>
        <v>0.0744446280991736</v>
      </c>
      <c r="D138" s="0" t="n">
        <f aca="false" t="array" ref="D138:D138">AVERAGEA(ABS(AS5:AS125))</f>
        <v>0.101084297520661</v>
      </c>
      <c r="E138" s="0" t="n">
        <f aca="false" t="array" ref="E138:E138">AVERAGEA(ABS(AT5:AT125))</f>
        <v>0.0802421487603306</v>
      </c>
      <c r="F138" s="0" t="n">
        <f aca="false" t="array" ref="F138:F138">AVERAGEA(ABS(AU5:AU125))</f>
        <v>0.105807438016529</v>
      </c>
      <c r="G138" s="0" t="n">
        <f aca="false" t="array" ref="G138:G138">AVERAGEA(ABS(AV5:AV125))</f>
        <v>0.0757917355371901</v>
      </c>
      <c r="H138" s="0" t="n">
        <f aca="false" t="array" ref="H138:H138">AVERAGEA(ABS(AW5:AW125))</f>
        <v>0.0232752066115703</v>
      </c>
      <c r="K138" s="0" t="s">
        <v>60</v>
      </c>
      <c r="L138" s="0" t="n">
        <f aca="false" t="array" ref="L138:L138">AVERAGEA(ABS(BP5:BP75))</f>
        <v>0.0608859154929577</v>
      </c>
      <c r="M138" s="0" t="n">
        <f aca="false" t="array" ref="M138:M138">AVERAGEA(ABS(BQ5:BQ75))</f>
        <v>0.0219718309859155</v>
      </c>
      <c r="N138" s="0" t="n">
        <f aca="false" t="array" ref="N138:N138">AVERAGEA(ABS(BR5:BR75))</f>
        <v>0.0612253521126761</v>
      </c>
      <c r="O138" s="0" t="n">
        <f aca="false" t="array" ref="O138:O138">AVERAGEA(ABS(BS5:BS75))</f>
        <v>0.0273014084507043</v>
      </c>
      <c r="P138" s="0" t="n">
        <f aca="false" t="array" ref="P138:P138">AVERAGEA(ABS(BT5:BT75))</f>
        <v>0.0601619718309859</v>
      </c>
      <c r="Q138" s="0" t="n">
        <f aca="false" t="array" ref="Q138:Q138">AVERAGEA(ABS(BU5:BU75))</f>
        <v>0.0224746478873239</v>
      </c>
      <c r="R138" s="0" t="n">
        <f aca="false" t="array" ref="R138:R138">AVERAGEA(ABS(BV5:BV75))</f>
        <v>0.0295422535211268</v>
      </c>
      <c r="U138" s="0" t="s">
        <v>60</v>
      </c>
      <c r="V138" s="0" t="n">
        <f aca="false" t="array" ref="V138:V138">AVERAGEA(ABS(CN5:CN54))</f>
        <v>0.165276</v>
      </c>
      <c r="W138" s="0" t="n">
        <f aca="false" t="array" ref="W138:W138">AVERAGEA(ABS(CO5:CO54))</f>
        <v>0.148956</v>
      </c>
      <c r="X138" s="0" t="n">
        <f aca="false" t="array" ref="X138:X138">AVERAGEA(ABS(CP5:CP54))</f>
        <v>0.157684</v>
      </c>
      <c r="Y138" s="0" t="n">
        <f aca="false" t="array" ref="Y138:Y138">AVERAGEA(ABS(CQ5:CQ54))</f>
        <v>0.155418</v>
      </c>
      <c r="Z138" s="0" t="n">
        <f aca="false" t="array" ref="Z138:Z138">AVERAGEA(ABS(CR5:CR54))</f>
        <v>0.170624</v>
      </c>
      <c r="AA138" s="0" t="n">
        <f aca="false" t="array" ref="AA138:AA138">AVERAGEA(ABS(CS5:CS54))</f>
        <v>0.151502</v>
      </c>
      <c r="AB138" s="0" t="n">
        <f aca="false" t="array" ref="AB138:AB138">AVERAGEA(ABS(CT5:CT54))</f>
        <v>0.014376</v>
      </c>
    </row>
    <row r="139" customFormat="false" ht="13.8" hidden="false" customHeight="false" outlineLevel="0" collapsed="false">
      <c r="A139" s="0" t="s">
        <v>61</v>
      </c>
      <c r="B139" s="0" t="n">
        <f aca="false">_xlfn.STDEV.P(AQ5:AQ125)</f>
        <v>0.105215464884934</v>
      </c>
      <c r="C139" s="0" t="n">
        <f aca="false">_xlfn.STDEV.P(AR5:AR125)</f>
        <v>0.106228741786703</v>
      </c>
      <c r="D139" s="0" t="n">
        <f aca="false">_xlfn.STDEV.P(AS5:AS125)</f>
        <v>0.0955034175915637</v>
      </c>
      <c r="E139" s="0" t="n">
        <f aca="false">_xlfn.STDEV.P(AT5:AT125)</f>
        <v>0.108165241164693</v>
      </c>
      <c r="F139" s="0" t="n">
        <f aca="false">_xlfn.STDEV.P(AU5:AU125)</f>
        <v>0.105917047981931</v>
      </c>
      <c r="G139" s="0" t="n">
        <f aca="false">_xlfn.STDEV.P(AV5:AV125)</f>
        <v>0.110346749373157</v>
      </c>
      <c r="H139" s="0" t="n">
        <f aca="false">_xlfn.STDEV.P(AW5:AW125)</f>
        <v>0.0175690224345453</v>
      </c>
      <c r="K139" s="0" t="s">
        <v>61</v>
      </c>
      <c r="L139" s="0" t="n">
        <f aca="false">_xlfn.STDEV.P(BP5:BP75)</f>
        <v>0.0564326229089808</v>
      </c>
      <c r="M139" s="0" t="n">
        <f aca="false">_xlfn.STDEV.P(BQ5:BQ75)</f>
        <v>0.0278464246252875</v>
      </c>
      <c r="N139" s="0" t="n">
        <f aca="false">_xlfn.STDEV.P(BR5:BR75)</f>
        <v>0.0362194629738688</v>
      </c>
      <c r="O139" s="0" t="n">
        <f aca="false">_xlfn.STDEV.P(BS5:BS75)</f>
        <v>0.0180008802050653</v>
      </c>
      <c r="P139" s="0" t="n">
        <f aca="false">_xlfn.STDEV.P(BT5:BT75)</f>
        <v>0.0476221938027928</v>
      </c>
      <c r="Q139" s="0" t="n">
        <f aca="false">_xlfn.STDEV.P(BU5:BU75)</f>
        <v>0.0252870825588173</v>
      </c>
      <c r="R139" s="0" t="n">
        <f aca="false">_xlfn.STDEV.P(BV5:BV75)</f>
        <v>0.0143593093126281</v>
      </c>
      <c r="U139" s="0" t="s">
        <v>61</v>
      </c>
      <c r="V139" s="0" t="n">
        <f aca="false">_xlfn.STDEV.P(CN5:CN54)</f>
        <v>0.125998428561629</v>
      </c>
      <c r="W139" s="0" t="n">
        <f aca="false">_xlfn.STDEV.P(CO5:CO54)</f>
        <v>0.129238014283724</v>
      </c>
      <c r="X139" s="0" t="n">
        <f aca="false">_xlfn.STDEV.P(CP5:CP54)</f>
        <v>0.121575174044704</v>
      </c>
      <c r="Y139" s="0" t="n">
        <f aca="false">_xlfn.STDEV.P(CQ5:CQ54)</f>
        <v>0.135157592476339</v>
      </c>
      <c r="Z139" s="0" t="n">
        <f aca="false">_xlfn.STDEV.P(CR5:CR54)</f>
        <v>0.129548992493188</v>
      </c>
      <c r="AA139" s="0" t="n">
        <f aca="false">_xlfn.STDEV.P(CS5:CS54)</f>
        <v>0.13627368919695</v>
      </c>
      <c r="AB139" s="0" t="n">
        <f aca="false">_xlfn.STDEV.P(CT5:CT54)</f>
        <v>0.015440577191284</v>
      </c>
    </row>
    <row r="140" customFormat="false" ht="13.8" hidden="false" customHeight="false" outlineLevel="0" collapsed="false">
      <c r="A140" s="0" t="s">
        <v>62</v>
      </c>
      <c r="B140" s="0" t="n">
        <f aca="false" t="array" ref="B140:B140">MAX(ABS(AQ5:AQ125))</f>
        <v>0.5773</v>
      </c>
      <c r="C140" s="0" t="n">
        <f aca="false" t="array" ref="C140:C140">MAX(ABS(AR5:AR125))</f>
        <v>0.5498</v>
      </c>
      <c r="D140" s="0" t="n">
        <f aca="false" t="array" ref="D140:D140">MAX(ABS(AS5:AS125))</f>
        <v>0.5882</v>
      </c>
      <c r="E140" s="0" t="n">
        <f aca="false" t="array" ref="E140:E140">MAX(ABS(AT5:AT125))</f>
        <v>0.601</v>
      </c>
      <c r="F140" s="0" t="n">
        <f aca="false" t="array" ref="F140:F140">MAX(ABS(AU5:AU125))</f>
        <v>0.5968</v>
      </c>
      <c r="G140" s="0" t="n">
        <f aca="false" t="array" ref="G140:G140">MAX(ABS(AV5:AV125))</f>
        <v>0.5839</v>
      </c>
      <c r="H140" s="0" t="n">
        <f aca="false" t="array" ref="H140:H140">MAX(ABS(AW5:AW125))</f>
        <v>0.0634999999999999</v>
      </c>
      <c r="K140" s="0" t="s">
        <v>62</v>
      </c>
      <c r="L140" s="0" t="n">
        <f aca="false" t="array" ref="L140:L140">MAX(ABS(BP5:BP75))</f>
        <v>0.2418</v>
      </c>
      <c r="M140" s="0" t="n">
        <f aca="false" t="array" ref="M140:M140">MAX(ABS(BQ5:BQ75))</f>
        <v>0.1188</v>
      </c>
      <c r="N140" s="0" t="n">
        <f aca="false" t="array" ref="N140:N140">MAX(ABS(BR5:BR75))</f>
        <v>0.183000000000001</v>
      </c>
      <c r="O140" s="0" t="n">
        <f aca="false" t="array" ref="O140:O140">MAX(ABS(BS5:BS75))</f>
        <v>0.076</v>
      </c>
      <c r="P140" s="0" t="n">
        <f aca="false" t="array" ref="P140:P140">MAX(ABS(BT5:BT75))</f>
        <v>0.2267</v>
      </c>
      <c r="Q140" s="0" t="n">
        <f aca="false" t="array" ref="Q140:Q140">MAX(ABS(BU5:BU75))</f>
        <v>0.1469</v>
      </c>
      <c r="R140" s="0" t="n">
        <f aca="false" t="array" ref="R140:R140">MAX(ABS(BV5:BV75))</f>
        <v>0.0634999999999999</v>
      </c>
      <c r="U140" s="0" t="s">
        <v>62</v>
      </c>
      <c r="V140" s="0" t="n">
        <f aca="false" t="array" ref="V140:V140">MAX(ABS(CN5:CN54))</f>
        <v>0.5773</v>
      </c>
      <c r="W140" s="0" t="n">
        <f aca="false" t="array" ref="W140:W140">MAX(ABS(CO5:CO54))</f>
        <v>0.5498</v>
      </c>
      <c r="X140" s="0" t="n">
        <f aca="false" t="array" ref="X140:X140">MAX(ABS(CP5:CP54))</f>
        <v>0.5882</v>
      </c>
      <c r="Y140" s="0" t="n">
        <f aca="false" t="array" ref="Y140:Y140">MAX(ABS(CQ5:CQ54))</f>
        <v>0.601</v>
      </c>
      <c r="Z140" s="0" t="n">
        <f aca="false" t="array" ref="Z140:Z140">MAX(ABS(CR5:CR54))</f>
        <v>0.5968</v>
      </c>
      <c r="AA140" s="0" t="n">
        <f aca="false" t="array" ref="AA140:AA140">MAX(ABS(CS5:CS54))</f>
        <v>0.5839</v>
      </c>
      <c r="AB140" s="0" t="n">
        <f aca="false" t="array" ref="AB140:AB140">MAX(ABS(CT5:CT54))</f>
        <v>0.0557999999999997</v>
      </c>
    </row>
    <row r="141" customFormat="false" ht="13.8" hidden="false" customHeight="false" outlineLevel="0" collapsed="false"/>
    <row r="142" customFormat="false" ht="13.8" hidden="false" customHeight="false" outlineLevel="0" collapsed="false">
      <c r="A142" s="0" t="s">
        <v>59</v>
      </c>
      <c r="B142" s="3" t="s">
        <v>4</v>
      </c>
      <c r="C142" s="3"/>
      <c r="D142" s="3" t="s">
        <v>5</v>
      </c>
      <c r="E142" s="3"/>
      <c r="F142" s="3" t="s">
        <v>6</v>
      </c>
      <c r="G142" s="3"/>
      <c r="H142" s="0" t="s">
        <v>7</v>
      </c>
      <c r="I142" s="0" t="s">
        <v>8</v>
      </c>
      <c r="K142" s="0" t="s">
        <v>11</v>
      </c>
      <c r="L142" s="3" t="s">
        <v>4</v>
      </c>
      <c r="M142" s="3"/>
      <c r="N142" s="3" t="s">
        <v>5</v>
      </c>
      <c r="O142" s="3"/>
      <c r="P142" s="3" t="s">
        <v>6</v>
      </c>
      <c r="Q142" s="3"/>
      <c r="R142" s="0" t="s">
        <v>7</v>
      </c>
      <c r="S142" s="0" t="s">
        <v>8</v>
      </c>
      <c r="U142" s="0" t="s">
        <v>12</v>
      </c>
      <c r="V142" s="3" t="s">
        <v>4</v>
      </c>
      <c r="W142" s="3"/>
      <c r="X142" s="3" t="s">
        <v>5</v>
      </c>
      <c r="Y142" s="3"/>
      <c r="Z142" s="3" t="s">
        <v>6</v>
      </c>
      <c r="AA142" s="3"/>
      <c r="AB142" s="0" t="s">
        <v>7</v>
      </c>
      <c r="AC142" s="0" t="s">
        <v>8</v>
      </c>
    </row>
    <row r="143" customFormat="false" ht="13.8" hidden="false" customHeight="false" outlineLevel="0" collapsed="false">
      <c r="B143" s="0" t="s">
        <v>7</v>
      </c>
      <c r="C143" s="0" t="s">
        <v>8</v>
      </c>
      <c r="D143" s="0" t="s">
        <v>7</v>
      </c>
      <c r="E143" s="0" t="s">
        <v>8</v>
      </c>
      <c r="F143" s="0" t="s">
        <v>7</v>
      </c>
      <c r="G143" s="0" t="s">
        <v>8</v>
      </c>
      <c r="L143" s="0" t="s">
        <v>7</v>
      </c>
      <c r="M143" s="0" t="s">
        <v>8</v>
      </c>
      <c r="N143" s="0" t="s">
        <v>7</v>
      </c>
      <c r="O143" s="0" t="s">
        <v>8</v>
      </c>
      <c r="P143" s="0" t="s">
        <v>7</v>
      </c>
      <c r="Q143" s="0" t="s">
        <v>8</v>
      </c>
      <c r="V143" s="0" t="s">
        <v>7</v>
      </c>
      <c r="W143" s="0" t="s">
        <v>8</v>
      </c>
      <c r="X143" s="0" t="s">
        <v>7</v>
      </c>
      <c r="Y143" s="0" t="s">
        <v>8</v>
      </c>
      <c r="Z143" s="0" t="s">
        <v>7</v>
      </c>
      <c r="AA143" s="0" t="s">
        <v>8</v>
      </c>
    </row>
    <row r="144" customFormat="false" ht="13.8" hidden="false" customHeight="false" outlineLevel="0" collapsed="false"/>
    <row r="145" customFormat="false" ht="13.8" hidden="false" customHeight="false" outlineLevel="0" collapsed="false">
      <c r="A145" s="0" t="s">
        <v>60</v>
      </c>
      <c r="B145" s="7" t="n">
        <f aca="false" t="array" ref="B145:B145">AVERAGEA(ABS(AX5:AX125))</f>
        <v>0.103260330578512</v>
      </c>
      <c r="C145" s="7" t="n">
        <f aca="false" t="array" ref="C145:C145">AVERAGEA(ABS(AY5:AY125))</f>
        <v>0.0999322314049587</v>
      </c>
      <c r="D145" s="7" t="n">
        <f aca="false" t="array" ref="D145:D145">AVERAGEA(ABS(AZ5:AZ125))</f>
        <v>0.51152479338843</v>
      </c>
      <c r="E145" s="7" t="n">
        <f aca="false" t="array" ref="E145:E145">AVERAGEA(ABS(BA5:BA125))</f>
        <v>0.228369421487603</v>
      </c>
      <c r="F145" s="7" t="n">
        <f aca="false" t="array" ref="F145:F145">AVERAGEA(ABS(BB5:BB125))</f>
        <v>0.480165289256198</v>
      </c>
      <c r="G145" s="7" t="n">
        <f aca="false" t="array" ref="G145:G145">AVERAGEA(ABS(BC5:BC125))</f>
        <v>0.206146280991736</v>
      </c>
      <c r="H145" s="7" t="n">
        <f aca="false" t="array" ref="H145:H145">AVERAGEA(ABS(BD5:BD125))</f>
        <v>1.24607438016529</v>
      </c>
      <c r="I145" s="7" t="n">
        <f aca="false" t="array" ref="I145:I145">AVERAGEA(ABS(BE5:BE125))</f>
        <v>0.299809917355372</v>
      </c>
      <c r="K145" s="0" t="s">
        <v>60</v>
      </c>
      <c r="L145" s="7" t="n">
        <f aca="false" t="array" ref="L145:L145">AVERAGEA(ABS(BW5:BW75))</f>
        <v>0.11780985915493</v>
      </c>
      <c r="M145" s="7" t="n">
        <f aca="false" t="array" ref="M145:M145">AVERAGEA(ABS(BX5:BX75))</f>
        <v>0.114077464788732</v>
      </c>
      <c r="N145" s="7" t="n">
        <f aca="false" t="array" ref="N145:N145">AVERAGEA(ABS(BY5:BY75))</f>
        <v>0.478038028169014</v>
      </c>
      <c r="O145" s="7" t="n">
        <f aca="false" t="array" ref="O145:O145">AVERAGEA(ABS(BZ5:BZ75))</f>
        <v>0.218238028169014</v>
      </c>
      <c r="P145" s="7" t="n">
        <f aca="false" t="array" ref="P145:P145">AVERAGEA(ABS(CA5:CA75))</f>
        <v>0.430771830985916</v>
      </c>
      <c r="Q145" s="7" t="n">
        <f aca="false" t="array" ref="Q145:Q145">AVERAGEA(ABS(CB5:CB75))</f>
        <v>0.186361971830986</v>
      </c>
      <c r="R145" s="7" t="n">
        <f aca="false" t="array" ref="R145:R145">AVERAGEA(ABS(CC5:CC75))</f>
        <v>1.19371549295775</v>
      </c>
      <c r="S145" s="7" t="n">
        <f aca="false" t="array" ref="S145:S145">AVERAGEA(ABS(CD5:CD75))</f>
        <v>0.291059154929577</v>
      </c>
      <c r="U145" s="0" t="s">
        <v>60</v>
      </c>
      <c r="V145" s="7" t="n">
        <f aca="false" t="array" ref="V145:V145">AVERAGEA(ABS(CU5:CU54))</f>
        <v>0.0826</v>
      </c>
      <c r="W145" s="7" t="n">
        <f aca="false" t="array" ref="W145:W145">AVERAGEA(ABS(CV5:CV54))</f>
        <v>0.079846</v>
      </c>
      <c r="X145" s="7" t="n">
        <f aca="false" t="array" ref="X145:X145">AVERAGEA(ABS(CW5:CW54))</f>
        <v>0.559076</v>
      </c>
      <c r="Y145" s="7" t="n">
        <f aca="false" t="array" ref="Y145:Y145">AVERAGEA(ABS(CX5:CX54))</f>
        <v>0.242756</v>
      </c>
      <c r="Z145" s="7" t="n">
        <f aca="false" t="array" ref="Z145:Z145">AVERAGEA(ABS(CY5:CY54))</f>
        <v>0.550304</v>
      </c>
      <c r="AA145" s="7" t="n">
        <f aca="false" t="array" ref="AA145:AA145">AVERAGEA(ABS(CZ5:CZ54))</f>
        <v>0.23424</v>
      </c>
      <c r="AB145" s="7" t="n">
        <f aca="false" t="array" ref="AB145:AB145">AVERAGEA(ABS(DA5:DA54))</f>
        <v>1.320424</v>
      </c>
      <c r="AC145" s="7" t="n">
        <f aca="false" t="array" ref="AC145:AC145">AVERAGEA(ABS(DB5:DB54))</f>
        <v>0.312236</v>
      </c>
    </row>
    <row r="146" customFormat="false" ht="13.8" hidden="false" customHeight="false" outlineLevel="0" collapsed="false">
      <c r="A146" s="0" t="s">
        <v>61</v>
      </c>
      <c r="B146" s="7" t="n">
        <f aca="false">_xlfn.STDEV.P(AX5:AX125)</f>
        <v>0.135372960469722</v>
      </c>
      <c r="C146" s="7" t="n">
        <f aca="false">_xlfn.STDEV.P(AY5:AY125)</f>
        <v>0.12937769112669</v>
      </c>
      <c r="D146" s="7" t="n">
        <f aca="false">_xlfn.STDEV.P(AZ5:AZ125)</f>
        <v>0.501688167764621</v>
      </c>
      <c r="E146" s="7" t="n">
        <f aca="false">_xlfn.STDEV.P(BA5:BA125)</f>
        <v>0.352058449932064</v>
      </c>
      <c r="F146" s="7" t="n">
        <f aca="false">_xlfn.STDEV.P(BB5:BB125)</f>
        <v>0.477112123555979</v>
      </c>
      <c r="G146" s="7" t="n">
        <f aca="false">_xlfn.STDEV.P(BC5:BC125)</f>
        <v>0.350235406448766</v>
      </c>
      <c r="H146" s="7" t="n">
        <f aca="false">_xlfn.STDEV.P(BD5:BD125)</f>
        <v>0.581773412841356</v>
      </c>
      <c r="I146" s="7" t="n">
        <f aca="false">_xlfn.STDEV.P(BE5:BE125)</f>
        <v>0.397426725624088</v>
      </c>
      <c r="K146" s="0" t="s">
        <v>61</v>
      </c>
      <c r="L146" s="7" t="n">
        <f aca="false">_xlfn.STDEV.P(BW5:BW75)</f>
        <v>0.148765802212588</v>
      </c>
      <c r="M146" s="7" t="n">
        <f aca="false">_xlfn.STDEV.P(BX5:BX75)</f>
        <v>0.142222507329024</v>
      </c>
      <c r="N146" s="7" t="n">
        <f aca="false">_xlfn.STDEV.P(BY5:BY75)</f>
        <v>0.482464931966321</v>
      </c>
      <c r="O146" s="7" t="n">
        <f aca="false">_xlfn.STDEV.P(BZ5:BZ75)</f>
        <v>0.299024441223652</v>
      </c>
      <c r="P146" s="7" t="n">
        <f aca="false">_xlfn.STDEV.P(CA5:CA75)</f>
        <v>0.436352970411281</v>
      </c>
      <c r="Q146" s="7" t="n">
        <f aca="false">_xlfn.STDEV.P(CB5:CB75)</f>
        <v>0.294947762168578</v>
      </c>
      <c r="R146" s="7" t="n">
        <f aca="false">_xlfn.STDEV.P(CC5:CC75)</f>
        <v>0.565364683664107</v>
      </c>
      <c r="S146" s="7" t="n">
        <f aca="false">_xlfn.STDEV.P(CD5:CD75)</f>
        <v>0.366796061327052</v>
      </c>
      <c r="U146" s="0" t="s">
        <v>61</v>
      </c>
      <c r="V146" s="7" t="n">
        <f aca="false">_xlfn.STDEV.P(CU5:CU54)</f>
        <v>0.113645467591101</v>
      </c>
      <c r="W146" s="7" t="n">
        <f aca="false">_xlfn.STDEV.P(CV5:CV54)</f>
        <v>0.108543559569419</v>
      </c>
      <c r="X146" s="7" t="n">
        <f aca="false">_xlfn.STDEV.P(CW5:CW54)</f>
        <v>0.510721101878511</v>
      </c>
      <c r="Y146" s="7" t="n">
        <f aca="false">_xlfn.STDEV.P(CX5:CX54)</f>
        <v>0.413126681956032</v>
      </c>
      <c r="Z146" s="7" t="n">
        <f aca="false">_xlfn.STDEV.P(CY5:CY54)</f>
        <v>0.517458620181363</v>
      </c>
      <c r="AA146" s="7" t="n">
        <f aca="false">_xlfn.STDEV.P(CZ5:CZ54)</f>
        <v>0.414334934737586</v>
      </c>
      <c r="AB146" s="7" t="n">
        <f aca="false">_xlfn.STDEV.P(DA5:DA54)</f>
        <v>0.596463197375999</v>
      </c>
      <c r="AC146" s="7" t="n">
        <f aca="false">_xlfn.STDEV.P(DB5:DB54)</f>
        <v>0.430795355518139</v>
      </c>
    </row>
    <row r="147" customFormat="false" ht="13.8" hidden="false" customHeight="false" outlineLevel="0" collapsed="false">
      <c r="A147" s="0" t="s">
        <v>62</v>
      </c>
      <c r="B147" s="7" t="n">
        <f aca="false" t="array" ref="B147:B147">MAX(ABS(AX5:AX125))</f>
        <v>0.412299999999999</v>
      </c>
      <c r="C147" s="7" t="n">
        <f aca="false" t="array" ref="C147:C147">MAX(ABS(AY5:AY125))</f>
        <v>0.3938</v>
      </c>
      <c r="D147" s="7" t="n">
        <f aca="false" t="array" ref="D147:D147">MAX(ABS(AZ5:AZ125))</f>
        <v>2.5611</v>
      </c>
      <c r="E147" s="7" t="n">
        <f aca="false" t="array" ref="E147:E147">MAX(ABS(BA5:BA125))</f>
        <v>2.0373</v>
      </c>
      <c r="F147" s="7" t="n">
        <f aca="false" t="array" ref="F147:F147">MAX(ABS(BB5:BB125))</f>
        <v>2.4992</v>
      </c>
      <c r="G147" s="7" t="n">
        <f aca="false" t="array" ref="G147:G147">MAX(ABS(BC5:BC125))</f>
        <v>2.1011</v>
      </c>
      <c r="H147" s="7" t="n">
        <f aca="false" t="array" ref="H147:H147">MAX(ABS(BD5:BD125))</f>
        <v>3.6239</v>
      </c>
      <c r="I147" s="7" t="n">
        <f aca="false" t="array" ref="I147:I147">MAX(ABS(BE5:BE125))</f>
        <v>2.2359</v>
      </c>
      <c r="K147" s="0" t="s">
        <v>62</v>
      </c>
      <c r="L147" s="7" t="n">
        <f aca="false" t="array" ref="L147:L147">MAX(ABS(BW5:BW75))</f>
        <v>0.412299999999999</v>
      </c>
      <c r="M147" s="7" t="n">
        <f aca="false" t="array" ref="M147:M147">MAX(ABS(BX5:BX75))</f>
        <v>0.3938</v>
      </c>
      <c r="N147" s="7" t="n">
        <f aca="false" t="array" ref="N147:N147">MAX(ABS(BY5:BY75))</f>
        <v>1.551</v>
      </c>
      <c r="O147" s="7" t="n">
        <f aca="false" t="array" ref="O147:O147">MAX(ABS(BZ5:BZ75))</f>
        <v>0.9868</v>
      </c>
      <c r="P147" s="7" t="n">
        <f aca="false" t="array" ref="P147:P147">MAX(ABS(CA5:CA75))</f>
        <v>1.4893</v>
      </c>
      <c r="Q147" s="7" t="n">
        <f aca="false" t="array" ref="Q147:Q147">MAX(ABS(CB5:CB75))</f>
        <v>1.0141</v>
      </c>
      <c r="R147" s="7" t="n">
        <f aca="false" t="array" ref="R147:R147">MAX(ABS(CC5:CC75))</f>
        <v>2.5825</v>
      </c>
      <c r="S147" s="7" t="n">
        <f aca="false" t="array" ref="S147:S147">MAX(ABS(CD5:CD75))</f>
        <v>1.3132</v>
      </c>
      <c r="U147" s="0" t="s">
        <v>62</v>
      </c>
      <c r="V147" s="7" t="n">
        <f aca="false" t="array" ref="V147:V147">MAX(ABS(CU5:CU54))</f>
        <v>0.3885</v>
      </c>
      <c r="W147" s="7" t="n">
        <f aca="false" t="array" ref="W147:W147">MAX(ABS(CV5:CV54))</f>
        <v>0.3456</v>
      </c>
      <c r="X147" s="7" t="n">
        <f aca="false" t="array" ref="X147:X147">MAX(ABS(CW5:CW54))</f>
        <v>2.5611</v>
      </c>
      <c r="Y147" s="7" t="n">
        <f aca="false" t="array" ref="Y147:Y147">MAX(ABS(CX5:CX54))</f>
        <v>2.0373</v>
      </c>
      <c r="Z147" s="7" t="n">
        <f aca="false" t="array" ref="Z147:Z147">MAX(ABS(CY5:CY54))</f>
        <v>2.4992</v>
      </c>
      <c r="AA147" s="7" t="n">
        <f aca="false" t="array" ref="AA147:AA147">MAX(ABS(CZ5:CZ54))</f>
        <v>2.1011</v>
      </c>
      <c r="AB147" s="7" t="n">
        <f aca="false" t="array" ref="AB147:AB147">MAX(ABS(DA5:DA54))</f>
        <v>3.6239</v>
      </c>
      <c r="AC147" s="7" t="n">
        <f aca="false" t="array" ref="AC147:AC147">MAX(ABS(DB5:DB54))</f>
        <v>2.2359</v>
      </c>
    </row>
    <row r="148" customFormat="false" ht="13.8" hidden="false" customHeight="false" outlineLevel="0" collapsed="false"/>
    <row r="149" customFormat="false" ht="13.8" hidden="false" customHeight="false" outlineLevel="0" collapsed="false"/>
    <row r="150" customFormat="false" ht="13.8" hidden="false" customHeight="false" outlineLevel="0" collapsed="false">
      <c r="A150" s="0" t="s">
        <v>13</v>
      </c>
      <c r="B150" s="3" t="s">
        <v>4</v>
      </c>
      <c r="C150" s="3"/>
      <c r="D150" s="3" t="s">
        <v>5</v>
      </c>
      <c r="E150" s="3"/>
      <c r="F150" s="3" t="s">
        <v>6</v>
      </c>
      <c r="G150" s="3"/>
      <c r="H150" s="0" t="s">
        <v>7</v>
      </c>
      <c r="I150" s="0" t="s">
        <v>8</v>
      </c>
      <c r="K150" s="0" t="s">
        <v>13</v>
      </c>
      <c r="L150" s="3" t="s">
        <v>4</v>
      </c>
      <c r="M150" s="3"/>
      <c r="N150" s="3" t="s">
        <v>5</v>
      </c>
      <c r="O150" s="3"/>
      <c r="P150" s="3" t="s">
        <v>6</v>
      </c>
      <c r="Q150" s="3"/>
      <c r="R150" s="0" t="s">
        <v>7</v>
      </c>
      <c r="S150" s="0" t="s">
        <v>8</v>
      </c>
      <c r="U150" s="0" t="s">
        <v>13</v>
      </c>
      <c r="V150" s="3" t="s">
        <v>4</v>
      </c>
      <c r="W150" s="3"/>
      <c r="X150" s="3" t="s">
        <v>5</v>
      </c>
      <c r="Y150" s="3"/>
      <c r="Z150" s="3" t="s">
        <v>6</v>
      </c>
      <c r="AA150" s="3"/>
      <c r="AB150" s="0" t="s">
        <v>7</v>
      </c>
      <c r="AC150" s="0" t="s">
        <v>8</v>
      </c>
    </row>
    <row r="151" customFormat="false" ht="13.8" hidden="false" customHeight="false" outlineLevel="0" collapsed="false">
      <c r="B151" s="0" t="s">
        <v>7</v>
      </c>
      <c r="C151" s="0" t="s">
        <v>8</v>
      </c>
      <c r="D151" s="0" t="s">
        <v>7</v>
      </c>
      <c r="E151" s="0" t="s">
        <v>8</v>
      </c>
      <c r="F151" s="0" t="s">
        <v>7</v>
      </c>
      <c r="G151" s="0" t="s">
        <v>8</v>
      </c>
      <c r="K151" s="0" t="s">
        <v>11</v>
      </c>
      <c r="L151" s="0" t="s">
        <v>7</v>
      </c>
      <c r="M151" s="0" t="s">
        <v>8</v>
      </c>
      <c r="N151" s="0" t="s">
        <v>7</v>
      </c>
      <c r="O151" s="0" t="s">
        <v>8</v>
      </c>
      <c r="P151" s="0" t="s">
        <v>7</v>
      </c>
      <c r="Q151" s="0" t="s">
        <v>8</v>
      </c>
      <c r="U151" s="0" t="s">
        <v>12</v>
      </c>
      <c r="V151" s="0" t="s">
        <v>7</v>
      </c>
      <c r="W151" s="0" t="s">
        <v>8</v>
      </c>
      <c r="X151" s="0" t="s">
        <v>7</v>
      </c>
      <c r="Y151" s="0" t="s">
        <v>8</v>
      </c>
      <c r="Z151" s="0" t="s">
        <v>7</v>
      </c>
      <c r="AA151" s="0" t="s">
        <v>8</v>
      </c>
    </row>
    <row r="152" customFormat="false" ht="13.8" hidden="false" customHeight="false" outlineLevel="0" collapsed="false"/>
    <row r="153" customFormat="false" ht="13.8" hidden="false" customHeight="false" outlineLevel="0" collapsed="false">
      <c r="A153" s="0" t="s">
        <v>60</v>
      </c>
      <c r="B153" s="7" t="n">
        <f aca="false" t="array" ref="B153:B153">AVERAGEA(ABS(DL4:DL30))</f>
        <v>0.12242962962963</v>
      </c>
      <c r="C153" s="7" t="n">
        <f aca="false" t="array" ref="C153:C153">AVERAGEA(ABS(DM4:DM30))</f>
        <v>0.117544444444444</v>
      </c>
      <c r="D153" s="7" t="n">
        <f aca="false" t="array" ref="D153:D153">AVERAGEA(ABS(DN4:DN30))</f>
        <v>0.395803703703704</v>
      </c>
      <c r="E153" s="7" t="n">
        <f aca="false" t="array" ref="E153:E153">AVERAGEA(ABS(DO4:DO30))</f>
        <v>0.12172962962963</v>
      </c>
      <c r="F153" s="7" t="n">
        <f aca="false" t="array" ref="F153:F153">AVERAGEA(ABS(DP4:DP30))</f>
        <v>0.324781481481481</v>
      </c>
      <c r="G153" s="7" t="n">
        <f aca="false" t="array" ref="G153:G153">AVERAGEA(ABS(DQ4:DQ30))</f>
        <v>0.0665740740740741</v>
      </c>
      <c r="H153" s="7" t="n">
        <f aca="false" t="array" ref="H153:H153">AVERAGEA(ABS(DR4:DR30))</f>
        <v>0.923388888888889</v>
      </c>
      <c r="I153" s="7" t="n">
        <f aca="false" t="array" ref="I153:I153">AVERAGEA(ABS(DS4:DS30))</f>
        <v>0.170233333333333</v>
      </c>
      <c r="K153" s="0" t="s">
        <v>60</v>
      </c>
      <c r="L153" s="7" t="n">
        <f aca="false" t="array" ref="L153:L153">AVERAGEA(ABS(DV4:DV27))</f>
        <v>0.131079166666667</v>
      </c>
      <c r="M153" s="7" t="n">
        <f aca="false" t="array" ref="M153:M153">AVERAGEA(ABS(DW4:DW27))</f>
        <v>0.125941666666667</v>
      </c>
      <c r="N153" s="7" t="n">
        <f aca="false" t="array" ref="N153:N153">AVERAGEA(ABS(DX4:DX27))</f>
        <v>0.383608333333333</v>
      </c>
      <c r="O153" s="7" t="n">
        <f aca="false" t="array" ref="O153:O153">AVERAGEA(ABS(DY4:DY27))</f>
        <v>0.127695833333333</v>
      </c>
      <c r="P153" s="7" t="n">
        <f aca="false" t="array" ref="P153:P153">AVERAGEA(ABS(DZ4:DZ27))</f>
        <v>0.3027625</v>
      </c>
      <c r="Q153" s="7" t="n">
        <f aca="false" t="array" ref="Q153:Q153">AVERAGEA(ABS(EA4:EA27))</f>
        <v>0.0648541666666667</v>
      </c>
      <c r="R153" s="7" t="n">
        <f aca="false" t="array" ref="R153:R153">AVERAGEA(ABS(EB4:EB27))</f>
        <v>0.874183333333333</v>
      </c>
      <c r="S153" s="7" t="n">
        <f aca="false" t="array" ref="S153:S153">AVERAGEA(ABS(EC4:EC27))</f>
        <v>0.179704166666667</v>
      </c>
      <c r="U153" s="0" t="s">
        <v>60</v>
      </c>
      <c r="V153" s="7" t="n">
        <f aca="false" t="array" ref="V153:V153">AVERAGEA(ABS(EF4:EF6))</f>
        <v>0.0532333333333334</v>
      </c>
      <c r="W153" s="7" t="n">
        <f aca="false" t="array" ref="W153:W153">AVERAGEA(ABS(EG4:EG6))</f>
        <v>0.0503666666666667</v>
      </c>
      <c r="X153" s="7" t="n">
        <f aca="false" t="array" ref="X153:X153">AVERAGEA(ABS(EH4:EH6))</f>
        <v>0.493366666666667</v>
      </c>
      <c r="Y153" s="7" t="n">
        <f aca="false" t="array" ref="Y153:Y153">AVERAGEA(ABS(EI4:EI6))</f>
        <v>0.0739999999999999</v>
      </c>
      <c r="Z153" s="7" t="n">
        <f aca="false" t="array" ref="Z153:Z153">AVERAGEA(ABS(EJ4:EJ6))</f>
        <v>0.500933333333333</v>
      </c>
      <c r="AA153" s="7" t="n">
        <f aca="false" t="array" ref="AA153:AA153">AVERAGEA(ABS(EK4:EK6))</f>
        <v>0.0803333333333333</v>
      </c>
      <c r="AB153" s="7" t="n">
        <f aca="false" t="array" ref="AB153:AB153">AVERAGEA(ABS(EL4:EL6))</f>
        <v>1.31703333333333</v>
      </c>
      <c r="AC153" s="7" t="n">
        <f aca="false" t="array" ref="AC153:AC153">AVERAGEA(ABS(EM4:EM6))</f>
        <v>0.0944666666666667</v>
      </c>
    </row>
    <row r="154" customFormat="false" ht="13.8" hidden="false" customHeight="false" outlineLevel="0" collapsed="false">
      <c r="A154" s="0" t="s">
        <v>61</v>
      </c>
      <c r="B154" s="7" t="n">
        <f aca="false">_xlfn.STDEV.P(DL4:DL30)</f>
        <v>0.155567077703783</v>
      </c>
      <c r="C154" s="7" t="n">
        <f aca="false">_xlfn.STDEV.P(DM4:DM30)</f>
        <v>0.148545533148531</v>
      </c>
      <c r="D154" s="7" t="n">
        <f aca="false">_xlfn.STDEV.P(DN4:DN30)</f>
        <v>0.494198598056477</v>
      </c>
      <c r="E154" s="7" t="n">
        <f aca="false">_xlfn.STDEV.P(DO4:DO30)</f>
        <v>0.227271408664088</v>
      </c>
      <c r="F154" s="7" t="n">
        <f aca="false">_xlfn.STDEV.P(DP4:DP30)</f>
        <v>0.465199006252573</v>
      </c>
      <c r="G154" s="7" t="n">
        <f aca="false">_xlfn.STDEV.P(DQ4:DQ30)</f>
        <v>0.193383643517871</v>
      </c>
      <c r="H154" s="7" t="n">
        <f aca="false">_xlfn.STDEV.P(DR4:DR30)</f>
        <v>0.546897728494185</v>
      </c>
      <c r="I154" s="7" t="n">
        <f aca="false">_xlfn.STDEV.P(DS4:DS30)</f>
        <v>0.281349423359443</v>
      </c>
      <c r="K154" s="0" t="s">
        <v>61</v>
      </c>
      <c r="L154" s="7" t="n">
        <f aca="false">_xlfn.STDEV.P(DV4:DV27)</f>
        <v>0.162966159095736</v>
      </c>
      <c r="M154" s="7" t="n">
        <f aca="false">_xlfn.STDEV.P(DW4:DW27)</f>
        <v>0.155515519054102</v>
      </c>
      <c r="N154" s="7" t="n">
        <f aca="false">_xlfn.STDEV.P(DX4:DX27)</f>
        <v>0.486009129643901</v>
      </c>
      <c r="O154" s="7" t="n">
        <f aca="false">_xlfn.STDEV.P(DY4:DY27)</f>
        <v>0.239187393955207</v>
      </c>
      <c r="P154" s="7" t="n">
        <f aca="false">_xlfn.STDEV.P(DZ4:DZ27)</f>
        <v>0.460697199885824</v>
      </c>
      <c r="Q154" s="7" t="n">
        <f aca="false">_xlfn.STDEV.P(EA4:EA27)</f>
        <v>0.202166109464401</v>
      </c>
      <c r="R154" s="7" t="n">
        <f aca="false">_xlfn.STDEV.P(EB4:EB27)</f>
        <v>0.525392717138544</v>
      </c>
      <c r="S154" s="7" t="n">
        <f aca="false">_xlfn.STDEV.P(EC4:EC27)</f>
        <v>0.29546541461335</v>
      </c>
      <c r="U154" s="0" t="s">
        <v>61</v>
      </c>
      <c r="V154" s="7" t="n">
        <f aca="false">_xlfn.STDEV.P(EF4:EF6)</f>
        <v>0.0172256269036054</v>
      </c>
      <c r="W154" s="7" t="n">
        <f aca="false">_xlfn.STDEV.P(EG4:EG6)</f>
        <v>0.0171496031700119</v>
      </c>
      <c r="X154" s="7" t="n">
        <f aca="false">_xlfn.STDEV.P(EH4:EH6)</f>
        <v>0.458694468634139</v>
      </c>
      <c r="Y154" s="7" t="n">
        <f aca="false">_xlfn.STDEV.P(EI4:EI6)</f>
        <v>0.0845501954791088</v>
      </c>
      <c r="Z154" s="7" t="n">
        <f aca="false">_xlfn.STDEV.P(EJ4:EJ6)</f>
        <v>0.448212719835373</v>
      </c>
      <c r="AA154" s="7" t="n">
        <f aca="false">_xlfn.STDEV.P(EK4:EK6)</f>
        <v>0.0980036167133073</v>
      </c>
      <c r="AB154" s="7" t="n">
        <f aca="false">_xlfn.STDEV.P(EL4:EL6)</f>
        <v>0.556101275748302</v>
      </c>
      <c r="AC154" s="7" t="n">
        <f aca="false">_xlfn.STDEV.P(EM4:EM6)</f>
        <v>0.0909072909922827</v>
      </c>
    </row>
    <row r="155" customFormat="false" ht="13.8" hidden="false" customHeight="false" outlineLevel="0" collapsed="false">
      <c r="A155" s="0" t="s">
        <v>62</v>
      </c>
      <c r="B155" s="7" t="n">
        <f aca="false" t="array" ref="B155:B155">MAX(ABS(DL4:DL30))</f>
        <v>0.3627</v>
      </c>
      <c r="C155" s="7" t="n">
        <f aca="false" t="array" ref="C155:C155">MAX(ABS(DM4:DM30))</f>
        <v>0.3394</v>
      </c>
      <c r="D155" s="7" t="n">
        <f aca="false" t="array" ref="D155:D155">MAX(ABS(DN4:DN30))</f>
        <v>1.4671</v>
      </c>
      <c r="E155" s="7" t="n">
        <f aca="false" t="array" ref="E155:E155">MAX(ABS(DO4:DO30))</f>
        <v>0.9868</v>
      </c>
      <c r="F155" s="7" t="n">
        <f aca="false" t="array" ref="F155:F155">MAX(ABS(DP4:DP30))</f>
        <v>1.4893</v>
      </c>
      <c r="G155" s="7" t="n">
        <f aca="false" t="array" ref="G155:G155">MAX(ABS(DQ4:DQ30))</f>
        <v>0.9913</v>
      </c>
      <c r="H155" s="7" t="n">
        <f aca="false" t="array" ref="H155:H155">MAX(ABS(DR4:DR30))</f>
        <v>2.4161</v>
      </c>
      <c r="I155" s="7" t="n">
        <f aca="false" t="array" ref="I155:I155">MAX(ABS(DS4:DS30))</f>
        <v>1.0423</v>
      </c>
      <c r="K155" s="0" t="s">
        <v>62</v>
      </c>
      <c r="L155" s="7" t="n">
        <f aca="false" t="array" ref="L155:L155">MAX(ABS(DV4:DV27))</f>
        <v>0.3627</v>
      </c>
      <c r="M155" s="7" t="n">
        <f aca="false" t="array" ref="M155:M155">MAX(ABS(DW4:DW27))</f>
        <v>0.3394</v>
      </c>
      <c r="N155" s="7" t="n">
        <f aca="false" t="array" ref="N155:N155">MAX(ABS(DX4:DX27))</f>
        <v>1.4671</v>
      </c>
      <c r="O155" s="7" t="n">
        <f aca="false" t="array" ref="O155:O155">MAX(ABS(DY4:DY27))</f>
        <v>0.9868</v>
      </c>
      <c r="P155" s="7" t="n">
        <f aca="false" t="array" ref="P155:P155">MAX(ABS(DZ4:DZ27))</f>
        <v>1.4893</v>
      </c>
      <c r="Q155" s="7" t="n">
        <f aca="false" t="array" ref="Q155:Q155">MAX(ABS(EA4:EA27))</f>
        <v>0.9913</v>
      </c>
      <c r="R155" s="7" t="n">
        <f aca="false" t="array" ref="R155:R155">MAX(ABS(EB4:EB27))</f>
        <v>2.4161</v>
      </c>
      <c r="S155" s="7" t="n">
        <f aca="false" t="array" ref="S155:S155">MAX(ABS(EC4:EC27))</f>
        <v>1.0423</v>
      </c>
      <c r="U155" s="0" t="s">
        <v>62</v>
      </c>
      <c r="V155" s="7" t="n">
        <f aca="false" t="array" ref="V155:V155">MAX(ABS(EF4:EF6))</f>
        <v>0.0753999999999998</v>
      </c>
      <c r="W155" s="7" t="n">
        <f aca="false" t="array" ref="W155:W155">MAX(ABS(EG4:EG6))</f>
        <v>0.0715999999999998</v>
      </c>
      <c r="X155" s="7" t="n">
        <f aca="false" t="array" ref="X155:X155">MAX(ABS(EH4:EH6))</f>
        <v>1.0653</v>
      </c>
      <c r="Y155" s="7" t="n">
        <f aca="false" t="array" ref="Y155:Y155">MAX(ABS(EI4:EI6))</f>
        <v>0.1339</v>
      </c>
      <c r="Z155" s="7" t="n">
        <f aca="false" t="array" ref="Z155:Z155">MAX(ABS(EJ4:EJ6))</f>
        <v>1.0653</v>
      </c>
      <c r="AA155" s="7" t="n">
        <f aca="false" t="array" ref="AA155:AA155">MAX(ABS(EK4:EK6))</f>
        <v>0.1743</v>
      </c>
      <c r="AB155" s="7" t="n">
        <f aca="false" t="array" ref="AB155:AB155">MAX(ABS(EL4:EL6))</f>
        <v>2.1032</v>
      </c>
      <c r="AC155" s="7" t="n">
        <f aca="false" t="array" ref="AC155:AC155">MAX(ABS(EM4:EM6))</f>
        <v>0.2224</v>
      </c>
    </row>
    <row r="157" customFormat="false" ht="15" hidden="false" customHeight="false" outlineLevel="0" collapsed="false">
      <c r="O157" s="0" t="s">
        <v>63</v>
      </c>
    </row>
    <row r="158" customFormat="false" ht="13.8" hidden="false" customHeight="false" outlineLevel="0" collapsed="false">
      <c r="A158" s="0" t="s">
        <v>59</v>
      </c>
      <c r="B158" s="2" t="s">
        <v>3</v>
      </c>
      <c r="C158" s="1" t="s">
        <v>2</v>
      </c>
      <c r="D158" s="1"/>
      <c r="E158" s="1"/>
      <c r="F158" s="1"/>
      <c r="G158" s="1"/>
      <c r="H158" s="1"/>
      <c r="I158" s="1" t="s">
        <v>10</v>
      </c>
      <c r="J158" s="1"/>
      <c r="K158" s="1"/>
      <c r="L158" s="1"/>
      <c r="M158" s="3" t="s">
        <v>4</v>
      </c>
      <c r="N158" s="3"/>
      <c r="O158" s="3" t="s">
        <v>5</v>
      </c>
      <c r="P158" s="3"/>
      <c r="Q158" s="3" t="s">
        <v>6</v>
      </c>
      <c r="R158" s="3"/>
      <c r="S158" s="0" t="s">
        <v>7</v>
      </c>
      <c r="T158" s="0" t="s">
        <v>8</v>
      </c>
    </row>
    <row r="159" customFormat="false" ht="13.8" hidden="false" customHeight="false" outlineLevel="0" collapsed="false">
      <c r="B159" s="2"/>
      <c r="C159" s="2" t="s">
        <v>14</v>
      </c>
      <c r="D159" s="2"/>
      <c r="E159" s="2" t="s">
        <v>15</v>
      </c>
      <c r="F159" s="2"/>
      <c r="G159" s="2" t="s">
        <v>16</v>
      </c>
      <c r="H159" s="2"/>
      <c r="I159" s="2" t="s">
        <v>14</v>
      </c>
      <c r="J159" s="2"/>
      <c r="K159" s="2" t="s">
        <v>15</v>
      </c>
      <c r="L159" s="2"/>
      <c r="M159" s="0" t="s">
        <v>7</v>
      </c>
      <c r="N159" s="0" t="s">
        <v>8</v>
      </c>
      <c r="O159" s="0" t="s">
        <v>7</v>
      </c>
      <c r="P159" s="0" t="s">
        <v>8</v>
      </c>
      <c r="Q159" s="0" t="s">
        <v>7</v>
      </c>
      <c r="R159" s="0" t="s">
        <v>8</v>
      </c>
    </row>
    <row r="160" customFormat="false" ht="13.8" hidden="false" customHeight="false" outlineLevel="0" collapsed="false">
      <c r="B160" s="0" t="s">
        <v>3</v>
      </c>
      <c r="C160" s="0" t="s">
        <v>64</v>
      </c>
      <c r="D160" s="0" t="s">
        <v>65</v>
      </c>
      <c r="E160" s="0" t="s">
        <v>66</v>
      </c>
      <c r="F160" s="0" t="s">
        <v>67</v>
      </c>
      <c r="G160" s="0" t="s">
        <v>68</v>
      </c>
      <c r="H160" s="0" t="s">
        <v>69</v>
      </c>
      <c r="I160" s="0" t="s">
        <v>70</v>
      </c>
      <c r="J160" s="0" t="s">
        <v>71</v>
      </c>
      <c r="K160" s="0" t="s">
        <v>72</v>
      </c>
      <c r="L160" s="0" t="s">
        <v>73</v>
      </c>
      <c r="M160" s="0" t="s">
        <v>74</v>
      </c>
      <c r="N160" s="0" t="s">
        <v>75</v>
      </c>
      <c r="O160" s="0" t="s">
        <v>76</v>
      </c>
      <c r="P160" s="0" t="s">
        <v>77</v>
      </c>
      <c r="Q160" s="0" t="s">
        <v>78</v>
      </c>
      <c r="R160" s="0" t="s">
        <v>79</v>
      </c>
      <c r="S160" s="0" t="s">
        <v>7</v>
      </c>
      <c r="T160" s="0" t="s">
        <v>8</v>
      </c>
    </row>
    <row r="161" customFormat="false" ht="13.8" hidden="false" customHeight="false" outlineLevel="0" collapsed="false">
      <c r="A161" s="0" t="s">
        <v>60</v>
      </c>
      <c r="B161" s="7" t="n">
        <f aca="false">H138</f>
        <v>0.0232752066115703</v>
      </c>
      <c r="C161" s="7" t="n">
        <f aca="false">B138</f>
        <v>0.104022314049587</v>
      </c>
      <c r="D161" s="7" t="n">
        <f aca="false">C138</f>
        <v>0.0744446280991736</v>
      </c>
      <c r="E161" s="7" t="n">
        <f aca="false">D138</f>
        <v>0.101084297520661</v>
      </c>
      <c r="F161" s="7" t="n">
        <f aca="false">E138</f>
        <v>0.0802421487603306</v>
      </c>
      <c r="G161" s="7" t="n">
        <f aca="false">F138</f>
        <v>0.105807438016529</v>
      </c>
      <c r="H161" s="7" t="n">
        <f aca="false">G138</f>
        <v>0.0757917355371901</v>
      </c>
      <c r="I161" s="7" t="n">
        <f aca="false">B131</f>
        <v>0.050003305785124</v>
      </c>
      <c r="J161" s="7" t="n">
        <f aca="false">C131</f>
        <v>0.0500834710743802</v>
      </c>
      <c r="K161" s="7" t="n">
        <f aca="false">D131</f>
        <v>0.0461611570247934</v>
      </c>
      <c r="L161" s="7" t="n">
        <f aca="false">E131</f>
        <v>0.0526504132231405</v>
      </c>
      <c r="M161" s="7" t="n">
        <f aca="false">B145</f>
        <v>0.103260330578512</v>
      </c>
      <c r="N161" s="7" t="n">
        <f aca="false">C145</f>
        <v>0.0999322314049587</v>
      </c>
      <c r="O161" s="7" t="n">
        <f aca="false">D153</f>
        <v>0.395803703703704</v>
      </c>
      <c r="P161" s="7" t="n">
        <f aca="false">E153</f>
        <v>0.12172962962963</v>
      </c>
      <c r="Q161" s="7" t="n">
        <f aca="false">F153</f>
        <v>0.324781481481481</v>
      </c>
      <c r="R161" s="7" t="n">
        <f aca="false">G153</f>
        <v>0.0665740740740741</v>
      </c>
      <c r="S161" s="7" t="n">
        <f aca="false">H145</f>
        <v>1.24607438016529</v>
      </c>
      <c r="T161" s="7" t="n">
        <f aca="false">I145</f>
        <v>0.299809917355372</v>
      </c>
    </row>
    <row r="162" customFormat="false" ht="13.8" hidden="false" customHeight="false" outlineLevel="0" collapsed="false">
      <c r="A162" s="0" t="s">
        <v>61</v>
      </c>
      <c r="B162" s="7" t="n">
        <f aca="false">H139</f>
        <v>0.0175690224345453</v>
      </c>
      <c r="C162" s="7" t="n">
        <f aca="false">B139</f>
        <v>0.105215464884934</v>
      </c>
      <c r="D162" s="7" t="n">
        <f aca="false">C139</f>
        <v>0.106228741786703</v>
      </c>
      <c r="E162" s="7" t="n">
        <f aca="false">D139</f>
        <v>0.0955034175915637</v>
      </c>
      <c r="F162" s="7" t="n">
        <f aca="false">E139</f>
        <v>0.108165241164693</v>
      </c>
      <c r="G162" s="7" t="n">
        <f aca="false">F139</f>
        <v>0.105917047981931</v>
      </c>
      <c r="H162" s="7" t="n">
        <f aca="false">G139</f>
        <v>0.110346749373157</v>
      </c>
      <c r="I162" s="7" t="n">
        <f aca="false">B132</f>
        <v>0.0666918690381841</v>
      </c>
      <c r="J162" s="7" t="n">
        <f aca="false">C132</f>
        <v>0.0631048225131083</v>
      </c>
      <c r="K162" s="7" t="n">
        <f aca="false">D132</f>
        <v>0.0556171680374576</v>
      </c>
      <c r="L162" s="7" t="n">
        <f aca="false">E132</f>
        <v>0.0587612660129422</v>
      </c>
      <c r="M162" s="7" t="n">
        <f aca="false">B146</f>
        <v>0.135372960469722</v>
      </c>
      <c r="N162" s="7" t="n">
        <f aca="false">C146</f>
        <v>0.12937769112669</v>
      </c>
      <c r="O162" s="7" t="n">
        <f aca="false">D154</f>
        <v>0.494198598056477</v>
      </c>
      <c r="P162" s="7" t="n">
        <f aca="false">E154</f>
        <v>0.227271408664088</v>
      </c>
      <c r="Q162" s="7" t="n">
        <f aca="false">F154</f>
        <v>0.465199006252573</v>
      </c>
      <c r="R162" s="7" t="n">
        <f aca="false">G154</f>
        <v>0.193383643517871</v>
      </c>
      <c r="S162" s="7" t="n">
        <f aca="false">H146</f>
        <v>0.581773412841356</v>
      </c>
      <c r="T162" s="7" t="n">
        <f aca="false">I146</f>
        <v>0.397426725624088</v>
      </c>
    </row>
    <row r="163" customFormat="false" ht="13.8" hidden="false" customHeight="false" outlineLevel="0" collapsed="false">
      <c r="A163" s="0" t="s">
        <v>62</v>
      </c>
      <c r="B163" s="7" t="n">
        <f aca="false">H140</f>
        <v>0.0634999999999999</v>
      </c>
      <c r="C163" s="7" t="n">
        <f aca="false">B140</f>
        <v>0.5773</v>
      </c>
      <c r="D163" s="7" t="n">
        <f aca="false">C140</f>
        <v>0.5498</v>
      </c>
      <c r="E163" s="7" t="n">
        <f aca="false">D140</f>
        <v>0.5882</v>
      </c>
      <c r="F163" s="7" t="n">
        <f aca="false">E140</f>
        <v>0.601</v>
      </c>
      <c r="G163" s="7" t="n">
        <f aca="false">F140</f>
        <v>0.5968</v>
      </c>
      <c r="H163" s="7" t="n">
        <f aca="false">G140</f>
        <v>0.5839</v>
      </c>
      <c r="I163" s="7" t="n">
        <f aca="false">B133</f>
        <v>0.2513</v>
      </c>
      <c r="J163" s="7" t="n">
        <f aca="false">C133</f>
        <v>0.2485</v>
      </c>
      <c r="K163" s="7" t="n">
        <f aca="false">D133</f>
        <v>0.1884</v>
      </c>
      <c r="L163" s="7" t="n">
        <f aca="false">E133</f>
        <v>0.1853</v>
      </c>
      <c r="M163" s="7" t="n">
        <f aca="false">B147</f>
        <v>0.412299999999999</v>
      </c>
      <c r="N163" s="7" t="n">
        <f aca="false">C147</f>
        <v>0.3938</v>
      </c>
      <c r="O163" s="7" t="n">
        <f aca="false">D155</f>
        <v>1.4671</v>
      </c>
      <c r="P163" s="7" t="n">
        <f aca="false">E155</f>
        <v>0.9868</v>
      </c>
      <c r="Q163" s="7" t="n">
        <f aca="false">F155</f>
        <v>1.4893</v>
      </c>
      <c r="R163" s="7" t="n">
        <f aca="false">G155</f>
        <v>0.9913</v>
      </c>
      <c r="S163" s="7" t="n">
        <f aca="false">H147</f>
        <v>3.6239</v>
      </c>
      <c r="T163" s="7" t="n">
        <f aca="false">I147</f>
        <v>2.2359</v>
      </c>
    </row>
    <row r="180" customFormat="false" ht="13.8" hidden="false" customHeight="false" outlineLevel="0" collapsed="false">
      <c r="O180" s="0" t="s">
        <v>63</v>
      </c>
    </row>
    <row r="181" customFormat="false" ht="13.8" hidden="false" customHeight="false" outlineLevel="0" collapsed="false">
      <c r="A181" s="0" t="s">
        <v>11</v>
      </c>
      <c r="B181" s="2" t="s">
        <v>3</v>
      </c>
      <c r="C181" s="1" t="s">
        <v>2</v>
      </c>
      <c r="D181" s="1"/>
      <c r="E181" s="1"/>
      <c r="F181" s="1"/>
      <c r="G181" s="1"/>
      <c r="H181" s="1"/>
      <c r="I181" s="1" t="s">
        <v>10</v>
      </c>
      <c r="J181" s="1"/>
      <c r="K181" s="1"/>
      <c r="L181" s="1"/>
      <c r="M181" s="3" t="s">
        <v>4</v>
      </c>
      <c r="N181" s="3"/>
      <c r="O181" s="3" t="s">
        <v>5</v>
      </c>
      <c r="P181" s="3"/>
      <c r="Q181" s="3" t="s">
        <v>6</v>
      </c>
      <c r="R181" s="3"/>
      <c r="S181" s="0" t="s">
        <v>7</v>
      </c>
      <c r="T181" s="0" t="s">
        <v>8</v>
      </c>
    </row>
    <row r="182" customFormat="false" ht="13.8" hidden="false" customHeight="false" outlineLevel="0" collapsed="false">
      <c r="B182" s="2"/>
      <c r="C182" s="2" t="s">
        <v>14</v>
      </c>
      <c r="D182" s="2"/>
      <c r="E182" s="2" t="s">
        <v>15</v>
      </c>
      <c r="F182" s="2"/>
      <c r="G182" s="2" t="s">
        <v>16</v>
      </c>
      <c r="H182" s="2"/>
      <c r="I182" s="2" t="s">
        <v>14</v>
      </c>
      <c r="J182" s="2"/>
      <c r="K182" s="2" t="s">
        <v>15</v>
      </c>
      <c r="L182" s="2"/>
      <c r="M182" s="0" t="s">
        <v>7</v>
      </c>
      <c r="N182" s="0" t="s">
        <v>8</v>
      </c>
      <c r="O182" s="0" t="s">
        <v>7</v>
      </c>
      <c r="P182" s="0" t="s">
        <v>8</v>
      </c>
      <c r="Q182" s="0" t="s">
        <v>7</v>
      </c>
      <c r="R182" s="0" t="s">
        <v>8</v>
      </c>
    </row>
    <row r="183" customFormat="false" ht="13.8" hidden="false" customHeight="false" outlineLevel="0" collapsed="false">
      <c r="B183" s="0" t="s">
        <v>3</v>
      </c>
      <c r="C183" s="0" t="s">
        <v>64</v>
      </c>
      <c r="D183" s="0" t="s">
        <v>65</v>
      </c>
      <c r="E183" s="0" t="s">
        <v>66</v>
      </c>
      <c r="F183" s="0" t="s">
        <v>67</v>
      </c>
      <c r="G183" s="0" t="s">
        <v>68</v>
      </c>
      <c r="H183" s="0" t="s">
        <v>69</v>
      </c>
      <c r="I183" s="0" t="s">
        <v>70</v>
      </c>
      <c r="J183" s="0" t="s">
        <v>71</v>
      </c>
      <c r="K183" s="0" t="s">
        <v>72</v>
      </c>
      <c r="L183" s="0" t="s">
        <v>73</v>
      </c>
      <c r="M183" s="0" t="s">
        <v>74</v>
      </c>
      <c r="N183" s="0" t="s">
        <v>75</v>
      </c>
      <c r="O183" s="0" t="s">
        <v>76</v>
      </c>
      <c r="P183" s="0" t="s">
        <v>77</v>
      </c>
      <c r="Q183" s="0" t="s">
        <v>78</v>
      </c>
      <c r="R183" s="0" t="s">
        <v>79</v>
      </c>
      <c r="S183" s="0" t="s">
        <v>7</v>
      </c>
      <c r="T183" s="0" t="s">
        <v>8</v>
      </c>
    </row>
    <row r="184" customFormat="false" ht="13.8" hidden="false" customHeight="false" outlineLevel="0" collapsed="false">
      <c r="A184" s="0" t="s">
        <v>60</v>
      </c>
      <c r="B184" s="13" t="n">
        <f aca="false">R138</f>
        <v>0.0295422535211268</v>
      </c>
      <c r="C184" s="13" t="n">
        <f aca="false">L138</f>
        <v>0.0608859154929577</v>
      </c>
      <c r="D184" s="13" t="n">
        <f aca="false">M138</f>
        <v>0.0219718309859155</v>
      </c>
      <c r="E184" s="13" t="n">
        <f aca="false">N138</f>
        <v>0.0612253521126761</v>
      </c>
      <c r="F184" s="13" t="n">
        <f aca="false">O138</f>
        <v>0.0273014084507043</v>
      </c>
      <c r="G184" s="13" t="n">
        <f aca="false">P138</f>
        <v>0.060161971830986</v>
      </c>
      <c r="H184" s="13" t="n">
        <f aca="false">Q138</f>
        <v>0.0224746478873239</v>
      </c>
      <c r="I184" s="13" t="n">
        <f aca="false">L131</f>
        <v>0.0618549295774648</v>
      </c>
      <c r="J184" s="13" t="n">
        <f aca="false">M131</f>
        <v>0.0608774647887324</v>
      </c>
      <c r="K184" s="13" t="n">
        <f aca="false">N131</f>
        <v>0.057430985915493</v>
      </c>
      <c r="L184" s="13" t="n">
        <f aca="false">O131</f>
        <v>0.0563281690140845</v>
      </c>
      <c r="M184" s="13" t="n">
        <f aca="false">L145</f>
        <v>0.11780985915493</v>
      </c>
      <c r="N184" s="13" t="n">
        <f aca="false">M145</f>
        <v>0.114077464788732</v>
      </c>
      <c r="O184" s="13" t="n">
        <f aca="false">N153</f>
        <v>0.383608333333333</v>
      </c>
      <c r="P184" s="13" t="n">
        <f aca="false">O153</f>
        <v>0.127695833333333</v>
      </c>
      <c r="Q184" s="13" t="n">
        <f aca="false">P153</f>
        <v>0.3027625</v>
      </c>
      <c r="R184" s="13" t="n">
        <f aca="false">Q153</f>
        <v>0.0648541666666667</v>
      </c>
      <c r="S184" s="13" t="n">
        <f aca="false">R145</f>
        <v>1.19371549295775</v>
      </c>
      <c r="T184" s="13" t="n">
        <f aca="false">S145</f>
        <v>0.291059154929578</v>
      </c>
    </row>
    <row r="185" customFormat="false" ht="13.8" hidden="false" customHeight="false" outlineLevel="0" collapsed="false">
      <c r="A185" s="0" t="s">
        <v>61</v>
      </c>
      <c r="B185" s="13" t="n">
        <f aca="false">R139</f>
        <v>0.0143593093126281</v>
      </c>
      <c r="C185" s="13" t="n">
        <f aca="false">L139</f>
        <v>0.0564326229089808</v>
      </c>
      <c r="D185" s="13" t="n">
        <f aca="false">M139</f>
        <v>0.0278464246252875</v>
      </c>
      <c r="E185" s="13" t="n">
        <f aca="false">N139</f>
        <v>0.0362194629738688</v>
      </c>
      <c r="F185" s="13" t="n">
        <f aca="false">O139</f>
        <v>0.0180008802050653</v>
      </c>
      <c r="G185" s="13" t="n">
        <f aca="false">P139</f>
        <v>0.0476221938027928</v>
      </c>
      <c r="H185" s="13" t="n">
        <f aca="false">Q139</f>
        <v>0.0252870825588173</v>
      </c>
      <c r="I185" s="13" t="n">
        <f aca="false">L132</f>
        <v>0.072227974837573</v>
      </c>
      <c r="J185" s="13" t="n">
        <f aca="false">M132</f>
        <v>0.0725491799485569</v>
      </c>
      <c r="K185" s="13" t="n">
        <f aca="false">N132</f>
        <v>0.0642713472873143</v>
      </c>
      <c r="L185" s="13" t="n">
        <f aca="false">O132</f>
        <v>0.0646976397894585</v>
      </c>
      <c r="M185" s="13" t="n">
        <f aca="false">L146</f>
        <v>0.148765802212588</v>
      </c>
      <c r="N185" s="13" t="n">
        <f aca="false">M146</f>
        <v>0.142222507329024</v>
      </c>
      <c r="O185" s="13" t="n">
        <f aca="false">N154</f>
        <v>0.486009129643901</v>
      </c>
      <c r="P185" s="13" t="n">
        <f aca="false">O154</f>
        <v>0.239187393955207</v>
      </c>
      <c r="Q185" s="13" t="n">
        <f aca="false">P154</f>
        <v>0.460697199885824</v>
      </c>
      <c r="R185" s="13" t="n">
        <f aca="false">Q154</f>
        <v>0.202166109464401</v>
      </c>
      <c r="S185" s="13" t="n">
        <f aca="false">R146</f>
        <v>0.565364683664107</v>
      </c>
      <c r="T185" s="13" t="n">
        <f aca="false">S146</f>
        <v>0.366796061327052</v>
      </c>
    </row>
    <row r="186" customFormat="false" ht="13.8" hidden="false" customHeight="false" outlineLevel="0" collapsed="false">
      <c r="A186" s="0" t="s">
        <v>62</v>
      </c>
      <c r="B186" s="13" t="n">
        <f aca="false">R140</f>
        <v>0.0634999999999999</v>
      </c>
      <c r="C186" s="13" t="n">
        <f aca="false">L140</f>
        <v>0.2418</v>
      </c>
      <c r="D186" s="13" t="n">
        <f aca="false">M140</f>
        <v>0.1188</v>
      </c>
      <c r="E186" s="13" t="n">
        <f aca="false">N140</f>
        <v>0.183000000000001</v>
      </c>
      <c r="F186" s="13" t="n">
        <f aca="false">O140</f>
        <v>0.076</v>
      </c>
      <c r="G186" s="13" t="n">
        <f aca="false">P140</f>
        <v>0.2267</v>
      </c>
      <c r="H186" s="13" t="n">
        <f aca="false">Q140</f>
        <v>0.1469</v>
      </c>
      <c r="I186" s="13" t="n">
        <f aca="false">L133</f>
        <v>0.2513</v>
      </c>
      <c r="J186" s="13" t="n">
        <f aca="false">M133</f>
        <v>0.2485</v>
      </c>
      <c r="K186" s="13" t="n">
        <f aca="false">N133</f>
        <v>0.1884</v>
      </c>
      <c r="L186" s="13" t="n">
        <f aca="false">O133</f>
        <v>0.1853</v>
      </c>
      <c r="M186" s="13" t="n">
        <f aca="false">L147</f>
        <v>0.412299999999999</v>
      </c>
      <c r="N186" s="13" t="n">
        <f aca="false">M147</f>
        <v>0.3938</v>
      </c>
      <c r="O186" s="13" t="n">
        <f aca="false">N155</f>
        <v>1.4671</v>
      </c>
      <c r="P186" s="13" t="n">
        <f aca="false">O155</f>
        <v>0.9868</v>
      </c>
      <c r="Q186" s="13" t="n">
        <f aca="false">P155</f>
        <v>1.4893</v>
      </c>
      <c r="R186" s="13" t="n">
        <f aca="false">Q155</f>
        <v>0.9913</v>
      </c>
      <c r="S186" s="13" t="n">
        <f aca="false">R147</f>
        <v>2.5825</v>
      </c>
      <c r="T186" s="13" t="n">
        <f aca="false">S147</f>
        <v>1.3132</v>
      </c>
    </row>
    <row r="204" customFormat="false" ht="13.8" hidden="false" customHeight="false" outlineLevel="0" collapsed="false">
      <c r="O204" s="0" t="s">
        <v>63</v>
      </c>
    </row>
    <row r="205" customFormat="false" ht="13.8" hidden="false" customHeight="false" outlineLevel="0" collapsed="false">
      <c r="A205" s="0" t="s">
        <v>12</v>
      </c>
      <c r="B205" s="2" t="s">
        <v>3</v>
      </c>
      <c r="C205" s="1" t="s">
        <v>2</v>
      </c>
      <c r="D205" s="1"/>
      <c r="E205" s="1"/>
      <c r="F205" s="1"/>
      <c r="G205" s="1"/>
      <c r="H205" s="1"/>
      <c r="I205" s="1" t="s">
        <v>10</v>
      </c>
      <c r="J205" s="1"/>
      <c r="K205" s="1"/>
      <c r="L205" s="1"/>
      <c r="M205" s="3" t="s">
        <v>4</v>
      </c>
      <c r="N205" s="3"/>
      <c r="O205" s="3" t="s">
        <v>5</v>
      </c>
      <c r="P205" s="3"/>
      <c r="Q205" s="3" t="s">
        <v>6</v>
      </c>
      <c r="R205" s="3"/>
      <c r="S205" s="0" t="s">
        <v>7</v>
      </c>
      <c r="T205" s="0" t="s">
        <v>8</v>
      </c>
    </row>
    <row r="206" customFormat="false" ht="13.8" hidden="false" customHeight="false" outlineLevel="0" collapsed="false">
      <c r="B206" s="2"/>
      <c r="C206" s="2" t="s">
        <v>14</v>
      </c>
      <c r="D206" s="2"/>
      <c r="E206" s="2" t="s">
        <v>15</v>
      </c>
      <c r="F206" s="2"/>
      <c r="G206" s="2" t="s">
        <v>16</v>
      </c>
      <c r="H206" s="2"/>
      <c r="I206" s="2" t="s">
        <v>14</v>
      </c>
      <c r="J206" s="2"/>
      <c r="K206" s="2" t="s">
        <v>15</v>
      </c>
      <c r="L206" s="2"/>
      <c r="M206" s="0" t="s">
        <v>7</v>
      </c>
      <c r="N206" s="0" t="s">
        <v>8</v>
      </c>
      <c r="O206" s="0" t="s">
        <v>7</v>
      </c>
      <c r="P206" s="0" t="s">
        <v>8</v>
      </c>
      <c r="Q206" s="0" t="s">
        <v>7</v>
      </c>
      <c r="R206" s="0" t="s">
        <v>8</v>
      </c>
    </row>
    <row r="207" customFormat="false" ht="13.8" hidden="false" customHeight="false" outlineLevel="0" collapsed="false">
      <c r="B207" s="0" t="s">
        <v>3</v>
      </c>
      <c r="C207" s="0" t="s">
        <v>64</v>
      </c>
      <c r="D207" s="0" t="s">
        <v>65</v>
      </c>
      <c r="E207" s="0" t="s">
        <v>66</v>
      </c>
      <c r="F207" s="0" t="s">
        <v>67</v>
      </c>
      <c r="G207" s="0" t="s">
        <v>68</v>
      </c>
      <c r="H207" s="0" t="s">
        <v>69</v>
      </c>
      <c r="I207" s="0" t="s">
        <v>70</v>
      </c>
      <c r="J207" s="0" t="s">
        <v>71</v>
      </c>
      <c r="K207" s="0" t="s">
        <v>72</v>
      </c>
      <c r="L207" s="0" t="s">
        <v>73</v>
      </c>
      <c r="M207" s="0" t="s">
        <v>74</v>
      </c>
      <c r="N207" s="0" t="s">
        <v>75</v>
      </c>
      <c r="O207" s="0" t="s">
        <v>76</v>
      </c>
      <c r="P207" s="0" t="s">
        <v>77</v>
      </c>
      <c r="Q207" s="0" t="s">
        <v>78</v>
      </c>
      <c r="R207" s="0" t="s">
        <v>79</v>
      </c>
      <c r="S207" s="0" t="s">
        <v>7</v>
      </c>
      <c r="T207" s="0" t="s">
        <v>8</v>
      </c>
    </row>
    <row r="208" customFormat="false" ht="13.8" hidden="false" customHeight="false" outlineLevel="0" collapsed="false">
      <c r="A208" s="0" t="s">
        <v>60</v>
      </c>
      <c r="B208" s="7" t="n">
        <f aca="false">AB138</f>
        <v>0.014376</v>
      </c>
      <c r="C208" s="7" t="n">
        <f aca="false">V138</f>
        <v>0.165276</v>
      </c>
      <c r="D208" s="7" t="n">
        <f aca="false">W138</f>
        <v>0.148956</v>
      </c>
      <c r="E208" s="7" t="n">
        <f aca="false">X138</f>
        <v>0.157684</v>
      </c>
      <c r="F208" s="7" t="n">
        <f aca="false">Y138</f>
        <v>0.155418</v>
      </c>
      <c r="G208" s="7" t="n">
        <f aca="false">Z138</f>
        <v>0.170624</v>
      </c>
      <c r="H208" s="7" t="n">
        <f aca="false">AA138</f>
        <v>0.151502</v>
      </c>
      <c r="I208" s="7" t="n">
        <f aca="false">V131</f>
        <v>0.033174</v>
      </c>
      <c r="J208" s="7" t="n">
        <f aca="false">W131</f>
        <v>0.034756</v>
      </c>
      <c r="K208" s="7" t="n">
        <f aca="false">X131</f>
        <v>0.030158</v>
      </c>
      <c r="L208" s="7" t="n">
        <f aca="false">Y131</f>
        <v>0.047428</v>
      </c>
      <c r="M208" s="7" t="n">
        <f aca="false">V145</f>
        <v>0.0826</v>
      </c>
      <c r="N208" s="7" t="n">
        <f aca="false">W145</f>
        <v>0.079846</v>
      </c>
      <c r="O208" s="7" t="n">
        <f aca="false">X153</f>
        <v>0.493366666666667</v>
      </c>
      <c r="P208" s="7" t="n">
        <f aca="false">Y153</f>
        <v>0.0739999999999997</v>
      </c>
      <c r="Q208" s="7" t="n">
        <f aca="false">Z153</f>
        <v>0.500933333333333</v>
      </c>
      <c r="R208" s="7" t="n">
        <f aca="false">AA153</f>
        <v>0.0803333333333331</v>
      </c>
      <c r="S208" s="7" t="n">
        <f aca="false">AB145</f>
        <v>1.320424</v>
      </c>
      <c r="T208" s="7" t="n">
        <f aca="false">AC145</f>
        <v>0.312236</v>
      </c>
    </row>
    <row r="209" customFormat="false" ht="13.8" hidden="false" customHeight="false" outlineLevel="0" collapsed="false">
      <c r="A209" s="0" t="s">
        <v>61</v>
      </c>
      <c r="B209" s="7" t="n">
        <f aca="false">AB139</f>
        <v>0.015440577191284</v>
      </c>
      <c r="C209" s="7" t="n">
        <f aca="false">V139</f>
        <v>0.125998428561629</v>
      </c>
      <c r="D209" s="7" t="n">
        <f aca="false">W139</f>
        <v>0.129238014283724</v>
      </c>
      <c r="E209" s="7" t="n">
        <f aca="false">X139</f>
        <v>0.121575174044704</v>
      </c>
      <c r="F209" s="7" t="n">
        <f aca="false">Y139</f>
        <v>0.135157592476339</v>
      </c>
      <c r="G209" s="7" t="n">
        <f aca="false">Z139</f>
        <v>0.129548992493188</v>
      </c>
      <c r="H209" s="7" t="n">
        <f aca="false">AA139</f>
        <v>0.13627368919695</v>
      </c>
      <c r="I209" s="7" t="n">
        <f aca="false">V132</f>
        <v>0.0482499243937231</v>
      </c>
      <c r="J209" s="7" t="n">
        <f aca="false">W132</f>
        <v>0.0451611073380625</v>
      </c>
      <c r="K209" s="7" t="n">
        <f aca="false">X132</f>
        <v>0.0388925566657683</v>
      </c>
      <c r="L209" s="7" t="n">
        <f aca="false">Y132</f>
        <v>0.0478966761268462</v>
      </c>
      <c r="M209" s="7" t="n">
        <f aca="false">V146</f>
        <v>0.113645467591101</v>
      </c>
      <c r="N209" s="7" t="n">
        <f aca="false">W146</f>
        <v>0.108543559569419</v>
      </c>
      <c r="O209" s="7" t="n">
        <f aca="false">X154</f>
        <v>0.458694468634139</v>
      </c>
      <c r="P209" s="7" t="n">
        <f aca="false">Y154</f>
        <v>0.0845501954791088</v>
      </c>
      <c r="Q209" s="7" t="n">
        <f aca="false">Z154</f>
        <v>0.448212719835373</v>
      </c>
      <c r="R209" s="7" t="n">
        <f aca="false">AA154</f>
        <v>0.0980036167133073</v>
      </c>
      <c r="S209" s="7" t="n">
        <f aca="false">AB146</f>
        <v>0.596463197375999</v>
      </c>
      <c r="T209" s="7" t="n">
        <f aca="false">AC146</f>
        <v>0.430795355518139</v>
      </c>
    </row>
    <row r="210" customFormat="false" ht="13.8" hidden="false" customHeight="false" outlineLevel="0" collapsed="false">
      <c r="A210" s="0" t="s">
        <v>62</v>
      </c>
      <c r="B210" s="7" t="n">
        <f aca="false">AB140</f>
        <v>0.0557999999999997</v>
      </c>
      <c r="C210" s="7" t="n">
        <f aca="false">V140</f>
        <v>0.5773</v>
      </c>
      <c r="D210" s="7" t="n">
        <f aca="false">W140</f>
        <v>0.5498</v>
      </c>
      <c r="E210" s="7" t="n">
        <f aca="false">X140</f>
        <v>0.5882</v>
      </c>
      <c r="F210" s="7" t="n">
        <f aca="false">Y140</f>
        <v>0.601</v>
      </c>
      <c r="G210" s="7" t="n">
        <f aca="false">Z140</f>
        <v>0.5968</v>
      </c>
      <c r="H210" s="7" t="n">
        <f aca="false">AA140</f>
        <v>0.5839</v>
      </c>
      <c r="I210" s="7" t="n">
        <f aca="false">V133</f>
        <v>0.2374</v>
      </c>
      <c r="J210" s="7" t="n">
        <f aca="false">W133</f>
        <v>0.1618</v>
      </c>
      <c r="K210" s="7" t="n">
        <f aca="false">X133</f>
        <v>0.1227</v>
      </c>
      <c r="L210" s="7" t="n">
        <f aca="false">Y133</f>
        <v>0.1804</v>
      </c>
      <c r="M210" s="7" t="n">
        <f aca="false">V147</f>
        <v>0.3885</v>
      </c>
      <c r="N210" s="7" t="n">
        <f aca="false">W147</f>
        <v>0.3456</v>
      </c>
      <c r="O210" s="7" t="n">
        <f aca="false">X155</f>
        <v>1.0653</v>
      </c>
      <c r="P210" s="7" t="n">
        <f aca="false">Y155</f>
        <v>0.1339</v>
      </c>
      <c r="Q210" s="7" t="n">
        <f aca="false">Z155</f>
        <v>1.0653</v>
      </c>
      <c r="R210" s="7" t="n">
        <f aca="false">AA155</f>
        <v>0.1743</v>
      </c>
      <c r="S210" s="7" t="n">
        <f aca="false">AB147</f>
        <v>3.6239</v>
      </c>
      <c r="T210" s="7" t="n">
        <f aca="false">AC147</f>
        <v>2.2359</v>
      </c>
    </row>
    <row r="212" customFormat="false" ht="13.8" hidden="false" customHeight="false" outlineLevel="0" collapsed="false"/>
    <row r="216" customFormat="false" ht="13.8" hidden="false" customHeight="false" outlineLevel="0" collapsed="false"/>
    <row r="217" customFormat="false" ht="13.8" hidden="false" customHeight="false" outlineLevel="0" collapsed="false"/>
    <row r="218" customFormat="false" ht="13.8" hidden="false" customHeight="false" outlineLevel="0" collapsed="false"/>
    <row r="219" customFormat="false" ht="13.8" hidden="false" customHeight="false" outlineLevel="0" collapsed="false"/>
    <row r="220" customFormat="false" ht="13.8" hidden="false" customHeight="false" outlineLevel="0" collapsed="false"/>
    <row r="221" customFormat="false" ht="13.8" hidden="false" customHeight="false" outlineLevel="0" collapsed="false"/>
    <row r="230" customFormat="false" ht="13.8" hidden="false" customHeight="false" outlineLevel="0" collapsed="false"/>
    <row r="231" customFormat="false" ht="13.8" hidden="false" customHeight="false" outlineLevel="0" collapsed="false"/>
    <row r="232" customFormat="false" ht="13.8" hidden="false" customHeight="false" outlineLevel="0" collapsed="false"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3"/>
      <c r="N232" s="3"/>
      <c r="O232" s="3"/>
      <c r="P232" s="3"/>
      <c r="Q232" s="3"/>
      <c r="R232" s="3"/>
    </row>
    <row r="233" customFormat="false" ht="13.8" hidden="false" customHeight="false" outlineLevel="0" collapsed="false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customFormat="false" ht="13.8" hidden="false" customHeight="false" outlineLevel="0" collapsed="false"/>
    <row r="235" customFormat="false" ht="13.8" hidden="false" customHeight="false" outlineLevel="0" collapsed="false"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</row>
    <row r="236" customFormat="false" ht="13.8" hidden="false" customHeight="false" outlineLevel="0" collapsed="false"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</row>
    <row r="237" customFormat="false" ht="13.8" hidden="false" customHeight="false" outlineLevel="0" collapsed="false"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</row>
  </sheetData>
  <mergeCells count="99">
    <mergeCell ref="E2:J2"/>
    <mergeCell ref="L2:M2"/>
    <mergeCell ref="N2:O2"/>
    <mergeCell ref="P2:Q2"/>
    <mergeCell ref="V2:X2"/>
    <mergeCell ref="Z2:AE2"/>
    <mergeCell ref="AG2:AH2"/>
    <mergeCell ref="AI2:AJ2"/>
    <mergeCell ref="AK2:AL2"/>
    <mergeCell ref="AQ2:AV2"/>
    <mergeCell ref="AX2:AY2"/>
    <mergeCell ref="AZ2:BA2"/>
    <mergeCell ref="BB2:BC2"/>
    <mergeCell ref="BH2:BK2"/>
    <mergeCell ref="BP2:BU2"/>
    <mergeCell ref="BW2:BX2"/>
    <mergeCell ref="BY2:BZ2"/>
    <mergeCell ref="CA2:CB2"/>
    <mergeCell ref="CG2:CJ2"/>
    <mergeCell ref="CN2:CS2"/>
    <mergeCell ref="CU2:CV2"/>
    <mergeCell ref="CW2:CX2"/>
    <mergeCell ref="CY2:CZ2"/>
    <mergeCell ref="DE2:DH2"/>
    <mergeCell ref="DL2:DM2"/>
    <mergeCell ref="DN2:DO2"/>
    <mergeCell ref="DP2:DQ2"/>
    <mergeCell ref="DV2:DW2"/>
    <mergeCell ref="DX2:DY2"/>
    <mergeCell ref="DZ2:EA2"/>
    <mergeCell ref="EF2:EG2"/>
    <mergeCell ref="EH2:EI2"/>
    <mergeCell ref="EJ2:EK2"/>
    <mergeCell ref="E3:F3"/>
    <mergeCell ref="G3:H3"/>
    <mergeCell ref="I3:J3"/>
    <mergeCell ref="V3:X3"/>
    <mergeCell ref="Z3:AA3"/>
    <mergeCell ref="AB3:AC3"/>
    <mergeCell ref="AD3:AE3"/>
    <mergeCell ref="AQ3:AR3"/>
    <mergeCell ref="AS3:AT3"/>
    <mergeCell ref="AU3:AV3"/>
    <mergeCell ref="BH3:BI3"/>
    <mergeCell ref="BJ3:BK3"/>
    <mergeCell ref="BP3:BQ3"/>
    <mergeCell ref="BR3:BS3"/>
    <mergeCell ref="BT3:BU3"/>
    <mergeCell ref="CG3:CH3"/>
    <mergeCell ref="CI3:CJ3"/>
    <mergeCell ref="CN3:CO3"/>
    <mergeCell ref="CP3:CQ3"/>
    <mergeCell ref="CR3:CS3"/>
    <mergeCell ref="DF3:DG3"/>
    <mergeCell ref="DH3:DI3"/>
    <mergeCell ref="B128:E128"/>
    <mergeCell ref="L128:O128"/>
    <mergeCell ref="V128:Y128"/>
    <mergeCell ref="B135:G135"/>
    <mergeCell ref="L135:Q135"/>
    <mergeCell ref="V135:AA135"/>
    <mergeCell ref="B142:C142"/>
    <mergeCell ref="D142:E142"/>
    <mergeCell ref="F142:G142"/>
    <mergeCell ref="L142:M142"/>
    <mergeCell ref="N142:O142"/>
    <mergeCell ref="P142:Q142"/>
    <mergeCell ref="V142:W142"/>
    <mergeCell ref="X142:Y142"/>
    <mergeCell ref="Z142:AA142"/>
    <mergeCell ref="B150:C150"/>
    <mergeCell ref="D150:E150"/>
    <mergeCell ref="F150:G150"/>
    <mergeCell ref="L150:M150"/>
    <mergeCell ref="N150:O150"/>
    <mergeCell ref="P150:Q150"/>
    <mergeCell ref="V150:W150"/>
    <mergeCell ref="X150:Y150"/>
    <mergeCell ref="Z150:AA150"/>
    <mergeCell ref="C158:H158"/>
    <mergeCell ref="I158:L158"/>
    <mergeCell ref="M158:N158"/>
    <mergeCell ref="O158:P158"/>
    <mergeCell ref="Q158:R158"/>
    <mergeCell ref="C181:H181"/>
    <mergeCell ref="I181:L181"/>
    <mergeCell ref="M181:N181"/>
    <mergeCell ref="O181:P181"/>
    <mergeCell ref="Q181:R181"/>
    <mergeCell ref="C205:H205"/>
    <mergeCell ref="I205:L205"/>
    <mergeCell ref="M205:N205"/>
    <mergeCell ref="O205:P205"/>
    <mergeCell ref="Q205:R205"/>
    <mergeCell ref="C232:H232"/>
    <mergeCell ref="I232:L232"/>
    <mergeCell ref="M232:N232"/>
    <mergeCell ref="O232:P232"/>
    <mergeCell ref="Q232:R23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11.65234375" defaultRowHeight="13.8" zeroHeight="false" outlineLevelRow="0" outlineLevelCol="0"/>
  <cols>
    <col collapsed="false" customWidth="true" hidden="false" outlineLevel="0" max="1" min="1" style="15" width="11.5"/>
    <col collapsed="false" customWidth="true" hidden="false" outlineLevel="0" max="6" min="2" style="16" width="11.5"/>
    <col collapsed="false" customWidth="true" hidden="false" outlineLevel="0" max="7" min="7" style="15" width="13.17"/>
    <col collapsed="false" customWidth="true" hidden="false" outlineLevel="0" max="8" min="8" style="15" width="14.35"/>
    <col collapsed="false" customWidth="true" hidden="false" outlineLevel="0" max="9" min="9" style="15" width="13.17"/>
    <col collapsed="false" customWidth="true" hidden="false" outlineLevel="0" max="12" min="10" style="16" width="14.35"/>
    <col collapsed="false" customWidth="false" hidden="false" outlineLevel="0" max="1024" min="13" style="15" width="11.64"/>
  </cols>
  <sheetData>
    <row r="1" customFormat="false" ht="13.8" hidden="false" customHeight="false" outlineLevel="0" collapsed="false">
      <c r="E1" s="16" t="s">
        <v>80</v>
      </c>
      <c r="F1" s="17" t="s">
        <v>81</v>
      </c>
      <c r="G1" s="15" t="s">
        <v>82</v>
      </c>
      <c r="J1" s="18" t="s">
        <v>3</v>
      </c>
      <c r="K1" s="18"/>
      <c r="L1" s="18"/>
    </row>
    <row r="2" customFormat="false" ht="23.85" hidden="false" customHeight="false" outlineLevel="0" collapsed="false">
      <c r="E2" s="19" t="s">
        <v>83</v>
      </c>
      <c r="F2" s="19" t="s">
        <v>83</v>
      </c>
      <c r="J2" s="19" t="s">
        <v>84</v>
      </c>
      <c r="K2" s="19" t="s">
        <v>85</v>
      </c>
      <c r="L2" s="19" t="s">
        <v>86</v>
      </c>
    </row>
    <row r="3" customFormat="false" ht="13.8" hidden="false" customHeight="false" outlineLevel="0" collapsed="false">
      <c r="B3" s="19" t="s">
        <v>17</v>
      </c>
      <c r="C3" s="19" t="s">
        <v>19</v>
      </c>
      <c r="D3" s="19" t="s">
        <v>20</v>
      </c>
      <c r="E3" s="2" t="s">
        <v>87</v>
      </c>
      <c r="F3" s="2" t="s">
        <v>87</v>
      </c>
      <c r="G3" s="20" t="s">
        <v>87</v>
      </c>
      <c r="J3" s="2" t="s">
        <v>88</v>
      </c>
      <c r="K3" s="2" t="s">
        <v>88</v>
      </c>
      <c r="L3" s="2" t="s">
        <v>88</v>
      </c>
    </row>
    <row r="4" customFormat="false" ht="13.8" hidden="false" customHeight="false" outlineLevel="0" collapsed="false">
      <c r="B4" s="16" t="n">
        <v>1</v>
      </c>
      <c r="C4" s="16" t="s">
        <v>32</v>
      </c>
      <c r="D4" s="16" t="n">
        <v>1</v>
      </c>
      <c r="E4" s="21" t="n">
        <v>3.9983</v>
      </c>
      <c r="F4" s="21" t="n">
        <v>3.9991</v>
      </c>
      <c r="G4" s="21" t="n">
        <f aca="false">ABS(F4-E4)</f>
        <v>0.000800000000000356</v>
      </c>
      <c r="J4" s="22" t="n">
        <v>69.23</v>
      </c>
      <c r="K4" s="22" t="n">
        <v>55.8</v>
      </c>
      <c r="L4" s="22" t="n">
        <v>73.91</v>
      </c>
    </row>
    <row r="5" customFormat="false" ht="13.8" hidden="false" customHeight="false" outlineLevel="0" collapsed="false">
      <c r="B5" s="16" t="n">
        <v>2</v>
      </c>
      <c r="C5" s="16" t="s">
        <v>32</v>
      </c>
      <c r="D5" s="16" t="n">
        <v>2</v>
      </c>
      <c r="E5" s="21" t="n">
        <v>5.0058</v>
      </c>
      <c r="F5" s="21" t="n">
        <v>5.0087</v>
      </c>
      <c r="G5" s="21" t="n">
        <f aca="false">ABS(F5-E5)</f>
        <v>0.00290000000000035</v>
      </c>
      <c r="J5" s="22" t="n">
        <v>79.49</v>
      </c>
      <c r="K5" s="22" t="n">
        <v>59.6</v>
      </c>
      <c r="L5" s="22" t="n">
        <v>82.61</v>
      </c>
    </row>
    <row r="6" customFormat="false" ht="13.8" hidden="false" customHeight="false" outlineLevel="0" collapsed="false">
      <c r="B6" s="16" t="n">
        <v>3</v>
      </c>
      <c r="C6" s="16" t="s">
        <v>32</v>
      </c>
      <c r="D6" s="16" t="n">
        <v>3</v>
      </c>
      <c r="E6" s="21" t="n">
        <v>4.7745</v>
      </c>
      <c r="F6" s="21" t="n">
        <v>4.7748</v>
      </c>
      <c r="G6" s="21" t="n">
        <f aca="false">ABS(F6-E6)</f>
        <v>0.000300000000000189</v>
      </c>
      <c r="J6" s="22" t="n">
        <v>69.23</v>
      </c>
      <c r="K6" s="22" t="n">
        <v>55.8</v>
      </c>
      <c r="L6" s="22" t="n">
        <v>73.91</v>
      </c>
    </row>
    <row r="7" customFormat="false" ht="13.8" hidden="false" customHeight="false" outlineLevel="0" collapsed="false">
      <c r="B7" s="16" t="n">
        <v>4</v>
      </c>
      <c r="C7" s="16" t="s">
        <v>32</v>
      </c>
      <c r="D7" s="16" t="n">
        <v>4</v>
      </c>
      <c r="E7" s="21" t="n">
        <v>6.1939</v>
      </c>
      <c r="F7" s="21" t="n">
        <v>6.1963</v>
      </c>
      <c r="G7" s="21" t="n">
        <f aca="false">ABS(F7-E7)</f>
        <v>0.00239999999999974</v>
      </c>
      <c r="J7" s="22" t="n">
        <v>79.49</v>
      </c>
      <c r="K7" s="22" t="n">
        <v>62</v>
      </c>
      <c r="L7" s="22" t="n">
        <v>82.61</v>
      </c>
    </row>
    <row r="8" customFormat="false" ht="13.8" hidden="false" customHeight="false" outlineLevel="0" collapsed="false">
      <c r="B8" s="16" t="n">
        <v>5</v>
      </c>
      <c r="C8" s="16" t="s">
        <v>32</v>
      </c>
      <c r="D8" s="16" t="n">
        <v>5</v>
      </c>
      <c r="E8" s="21" t="n">
        <v>5.6417</v>
      </c>
      <c r="F8" s="21" t="n">
        <v>5.6421</v>
      </c>
      <c r="G8" s="21" t="n">
        <f aca="false">ABS(F8-E8)</f>
        <v>0.000399999999999956</v>
      </c>
      <c r="J8" s="22" t="n">
        <v>100</v>
      </c>
      <c r="K8" s="22" t="n">
        <v>72.6</v>
      </c>
      <c r="L8" s="22" t="n">
        <v>100</v>
      </c>
    </row>
    <row r="9" customFormat="false" ht="13.8" hidden="false" customHeight="false" outlineLevel="0" collapsed="false">
      <c r="B9" s="16" t="n">
        <v>6</v>
      </c>
      <c r="C9" s="16" t="s">
        <v>33</v>
      </c>
      <c r="D9" s="16" t="n">
        <v>1</v>
      </c>
      <c r="E9" s="21" t="n">
        <v>3.9772</v>
      </c>
      <c r="F9" s="21" t="n">
        <v>3.978</v>
      </c>
      <c r="G9" s="21" t="n">
        <f aca="false">ABS(F9-E9)</f>
        <v>0.000799999999999912</v>
      </c>
      <c r="J9" s="22" t="n">
        <v>69.23</v>
      </c>
      <c r="K9" s="22" t="n">
        <v>52.5</v>
      </c>
      <c r="L9" s="22" t="n">
        <v>70.83</v>
      </c>
    </row>
    <row r="10" customFormat="false" ht="13.8" hidden="false" customHeight="false" outlineLevel="0" collapsed="false">
      <c r="B10" s="16" t="n">
        <v>7</v>
      </c>
      <c r="C10" s="16" t="s">
        <v>33</v>
      </c>
      <c r="D10" s="16" t="n">
        <v>2</v>
      </c>
      <c r="E10" s="21" t="n">
        <v>4.7929</v>
      </c>
      <c r="F10" s="21" t="n">
        <v>4.7958</v>
      </c>
      <c r="G10" s="21" t="n">
        <f aca="false">ABS(F10-E10)</f>
        <v>0.00289999999999946</v>
      </c>
      <c r="J10" s="22" t="n">
        <v>79.49</v>
      </c>
      <c r="K10" s="22" t="n">
        <v>52.5</v>
      </c>
      <c r="L10" s="22" t="n">
        <v>80.56</v>
      </c>
    </row>
    <row r="11" customFormat="false" ht="13.8" hidden="false" customHeight="false" outlineLevel="0" collapsed="false">
      <c r="B11" s="16" t="n">
        <v>8</v>
      </c>
      <c r="C11" s="16" t="s">
        <v>33</v>
      </c>
      <c r="D11" s="16" t="n">
        <v>3</v>
      </c>
      <c r="E11" s="21" t="n">
        <v>4.779</v>
      </c>
      <c r="F11" s="21" t="n">
        <v>4.7793</v>
      </c>
      <c r="G11" s="21" t="n">
        <f aca="false">ABS(F11-E11)</f>
        <v>0.000300000000000189</v>
      </c>
      <c r="J11" s="22" t="n">
        <v>69.23</v>
      </c>
      <c r="K11" s="22" t="n">
        <v>57.4</v>
      </c>
      <c r="L11" s="22" t="n">
        <v>70.83</v>
      </c>
    </row>
    <row r="12" customFormat="false" ht="13.8" hidden="false" customHeight="false" outlineLevel="0" collapsed="false">
      <c r="B12" s="16" t="n">
        <v>9</v>
      </c>
      <c r="C12" s="16" t="s">
        <v>33</v>
      </c>
      <c r="D12" s="16" t="n">
        <v>4</v>
      </c>
      <c r="E12" s="21" t="n">
        <v>5.929</v>
      </c>
      <c r="F12" s="21" t="n">
        <v>5.9324</v>
      </c>
      <c r="G12" s="21" t="n">
        <f aca="false">ABS(F12-E12)</f>
        <v>0.00340000000000007</v>
      </c>
      <c r="J12" s="22" t="n">
        <v>79.49</v>
      </c>
      <c r="K12" s="22" t="n">
        <v>60.1</v>
      </c>
      <c r="L12" s="22" t="n">
        <v>80.56</v>
      </c>
    </row>
    <row r="13" customFormat="false" ht="13.8" hidden="false" customHeight="false" outlineLevel="0" collapsed="false">
      <c r="B13" s="16" t="n">
        <v>10</v>
      </c>
      <c r="C13" s="16" t="s">
        <v>89</v>
      </c>
      <c r="D13" s="16" t="n">
        <v>5</v>
      </c>
      <c r="E13" s="21" t="n">
        <v>5.6155</v>
      </c>
      <c r="F13" s="21" t="n">
        <v>5.6158</v>
      </c>
      <c r="G13" s="21" t="n">
        <f aca="false">ABS(F13-E13)</f>
        <v>0.000300000000000189</v>
      </c>
      <c r="J13" s="22" t="n">
        <v>100</v>
      </c>
      <c r="K13" s="22" t="n">
        <v>72.6</v>
      </c>
      <c r="L13" s="22" t="n">
        <v>100</v>
      </c>
    </row>
    <row r="14" customFormat="false" ht="13.8" hidden="false" customHeight="false" outlineLevel="0" collapsed="false">
      <c r="B14" s="16" t="n">
        <v>11</v>
      </c>
      <c r="C14" s="16" t="s">
        <v>90</v>
      </c>
      <c r="D14" s="16" t="n">
        <v>1</v>
      </c>
      <c r="E14" s="21" t="n">
        <v>4.1618</v>
      </c>
      <c r="F14" s="21" t="n">
        <v>4.1627</v>
      </c>
      <c r="G14" s="21" t="n">
        <f aca="false">ABS(F14-E14)</f>
        <v>0.000899999999999679</v>
      </c>
      <c r="J14" s="22" t="n">
        <v>79.41</v>
      </c>
      <c r="K14" s="22" t="n">
        <v>61.6</v>
      </c>
      <c r="L14" s="22" t="n">
        <v>80.95</v>
      </c>
    </row>
    <row r="15" customFormat="false" ht="13.8" hidden="false" customHeight="false" outlineLevel="0" collapsed="false">
      <c r="B15" s="16" t="n">
        <v>12</v>
      </c>
      <c r="C15" s="16" t="s">
        <v>90</v>
      </c>
      <c r="D15" s="16" t="n">
        <v>2</v>
      </c>
      <c r="E15" s="21" t="n">
        <v>4.5873</v>
      </c>
      <c r="F15" s="21" t="n">
        <v>4.5905</v>
      </c>
      <c r="G15" s="21" t="n">
        <f aca="false">ABS(F15-E15)</f>
        <v>0.00320000000000054</v>
      </c>
      <c r="J15" s="22" t="n">
        <v>79.41</v>
      </c>
      <c r="K15" s="22" t="n">
        <v>62.1</v>
      </c>
      <c r="L15" s="22" t="n">
        <v>80.95</v>
      </c>
    </row>
    <row r="16" customFormat="false" ht="13.8" hidden="false" customHeight="false" outlineLevel="0" collapsed="false">
      <c r="B16" s="16" t="n">
        <v>13</v>
      </c>
      <c r="C16" s="16" t="s">
        <v>90</v>
      </c>
      <c r="D16" s="16" t="n">
        <v>3</v>
      </c>
      <c r="E16" s="21" t="n">
        <v>4.8626</v>
      </c>
      <c r="F16" s="21" t="n">
        <v>4.8627</v>
      </c>
      <c r="G16" s="21" t="n">
        <f aca="false">ABS(F16-E16)</f>
        <v>9.99999999997669E-005</v>
      </c>
      <c r="J16" s="22" t="n">
        <v>79.41</v>
      </c>
      <c r="K16" s="22" t="n">
        <v>61.6</v>
      </c>
      <c r="L16" s="22" t="n">
        <v>80.95</v>
      </c>
    </row>
    <row r="17" customFormat="false" ht="13.8" hidden="false" customHeight="false" outlineLevel="0" collapsed="false">
      <c r="B17" s="16" t="n">
        <v>14</v>
      </c>
      <c r="C17" s="16" t="s">
        <v>90</v>
      </c>
      <c r="D17" s="16" t="n">
        <v>4</v>
      </c>
      <c r="E17" s="21" t="n">
        <v>5.648</v>
      </c>
      <c r="F17" s="21" t="n">
        <v>5.6516</v>
      </c>
      <c r="G17" s="21" t="n">
        <f aca="false">ABS(F17-E17)</f>
        <v>0.00360000000000049</v>
      </c>
      <c r="J17" s="22" t="n">
        <v>79.41</v>
      </c>
      <c r="K17" s="22" t="n">
        <v>61.6</v>
      </c>
      <c r="L17" s="22" t="n">
        <v>80.95</v>
      </c>
    </row>
    <row r="18" customFormat="false" ht="13.8" hidden="false" customHeight="false" outlineLevel="0" collapsed="false">
      <c r="B18" s="16" t="n">
        <v>15</v>
      </c>
      <c r="C18" s="16" t="s">
        <v>90</v>
      </c>
      <c r="D18" s="16" t="n">
        <v>5</v>
      </c>
      <c r="E18" s="21" t="n">
        <v>5.7578</v>
      </c>
      <c r="F18" s="21" t="n">
        <v>5.7581</v>
      </c>
      <c r="G18" s="21" t="n">
        <f aca="false">ABS(F18-E18)</f>
        <v>0.000300000000000189</v>
      </c>
      <c r="J18" s="22" t="n">
        <v>91.18</v>
      </c>
      <c r="K18" s="22" t="n">
        <v>70</v>
      </c>
      <c r="L18" s="22" t="n">
        <v>98.41</v>
      </c>
    </row>
    <row r="19" customFormat="false" ht="13.8" hidden="false" customHeight="false" outlineLevel="0" collapsed="false">
      <c r="B19" s="16" t="n">
        <v>16</v>
      </c>
      <c r="C19" s="16" t="s">
        <v>91</v>
      </c>
      <c r="D19" s="16" t="n">
        <v>1</v>
      </c>
      <c r="E19" s="21" t="n">
        <v>4.2281</v>
      </c>
      <c r="F19" s="21" t="n">
        <v>4.2289</v>
      </c>
      <c r="G19" s="21" t="n">
        <f aca="false">ABS(F19-E19)</f>
        <v>0.000799999999999912</v>
      </c>
      <c r="J19" s="22" t="n">
        <v>79.41</v>
      </c>
      <c r="K19" s="22" t="n">
        <v>61.6</v>
      </c>
      <c r="L19" s="22" t="n">
        <v>80.95</v>
      </c>
    </row>
    <row r="20" customFormat="false" ht="13.8" hidden="false" customHeight="false" outlineLevel="0" collapsed="false">
      <c r="B20" s="16" t="n">
        <v>17</v>
      </c>
      <c r="C20" s="16" t="s">
        <v>91</v>
      </c>
      <c r="D20" s="16" t="n">
        <v>2</v>
      </c>
      <c r="E20" s="21" t="n">
        <v>4.7857</v>
      </c>
      <c r="F20" s="21" t="n">
        <v>4.7889</v>
      </c>
      <c r="G20" s="21" t="n">
        <f aca="false">ABS(F20-E20)</f>
        <v>0.00319999999999965</v>
      </c>
      <c r="J20" s="22" t="n">
        <v>100</v>
      </c>
      <c r="K20" s="22" t="n">
        <v>73.2</v>
      </c>
      <c r="L20" s="22" t="n">
        <v>100</v>
      </c>
    </row>
    <row r="21" customFormat="false" ht="13.8" hidden="false" customHeight="false" outlineLevel="0" collapsed="false">
      <c r="B21" s="16" t="n">
        <v>18</v>
      </c>
      <c r="C21" s="16" t="s">
        <v>91</v>
      </c>
      <c r="D21" s="16" t="n">
        <v>3</v>
      </c>
      <c r="E21" s="21" t="n">
        <v>4.8792</v>
      </c>
      <c r="F21" s="21" t="n">
        <v>4.8793</v>
      </c>
      <c r="G21" s="21" t="n">
        <f aca="false">ABS(F21-E21)</f>
        <v>9.99999999997669E-005</v>
      </c>
      <c r="J21" s="22" t="n">
        <v>79.41</v>
      </c>
      <c r="K21" s="22" t="n">
        <v>61.6</v>
      </c>
      <c r="L21" s="22" t="n">
        <v>80.95</v>
      </c>
    </row>
    <row r="22" customFormat="false" ht="13.8" hidden="false" customHeight="false" outlineLevel="0" collapsed="false">
      <c r="B22" s="16" t="n">
        <v>19</v>
      </c>
      <c r="C22" s="16" t="s">
        <v>91</v>
      </c>
      <c r="D22" s="16" t="n">
        <v>4</v>
      </c>
      <c r="E22" s="21" t="n">
        <v>5.9114</v>
      </c>
      <c r="F22" s="21" t="n">
        <v>5.9148</v>
      </c>
      <c r="G22" s="21" t="n">
        <f aca="false">ABS(F22-E22)</f>
        <v>0.00339999999999918</v>
      </c>
      <c r="J22" s="22" t="n">
        <v>100</v>
      </c>
      <c r="K22" s="22" t="n">
        <v>74.7</v>
      </c>
      <c r="L22" s="22" t="n">
        <v>100</v>
      </c>
    </row>
    <row r="23" customFormat="false" ht="13.8" hidden="false" customHeight="false" outlineLevel="0" collapsed="false">
      <c r="B23" s="16" t="n">
        <v>20</v>
      </c>
      <c r="C23" s="16" t="s">
        <v>91</v>
      </c>
      <c r="D23" s="16" t="n">
        <v>5</v>
      </c>
      <c r="E23" s="21" t="n">
        <v>5.8342</v>
      </c>
      <c r="F23" s="21" t="n">
        <v>5.8345</v>
      </c>
      <c r="G23" s="21" t="n">
        <f aca="false">ABS(F23-E23)</f>
        <v>0.000300000000000189</v>
      </c>
      <c r="J23" s="22" t="n">
        <v>100</v>
      </c>
      <c r="K23" s="22" t="n">
        <v>77.4</v>
      </c>
      <c r="L23" s="22" t="n">
        <v>100</v>
      </c>
    </row>
    <row r="24" customFormat="false" ht="13.8" hidden="false" customHeight="false" outlineLevel="0" collapsed="false">
      <c r="B24" s="16" t="n">
        <v>21</v>
      </c>
      <c r="C24" s="16" t="s">
        <v>92</v>
      </c>
      <c r="D24" s="16" t="n">
        <v>1</v>
      </c>
      <c r="E24" s="21" t="n">
        <v>4.033</v>
      </c>
      <c r="F24" s="21" t="n">
        <v>4.0338</v>
      </c>
      <c r="G24" s="21" t="n">
        <f aca="false">ABS(F24-E24)</f>
        <v>0.000799999999999912</v>
      </c>
      <c r="J24" s="22" t="n">
        <v>85.37</v>
      </c>
      <c r="K24" s="22" t="n">
        <v>61.6</v>
      </c>
      <c r="L24" s="22" t="n">
        <v>94.67</v>
      </c>
    </row>
    <row r="25" customFormat="false" ht="13.8" hidden="false" customHeight="false" outlineLevel="0" collapsed="false">
      <c r="B25" s="16" t="n">
        <v>22</v>
      </c>
      <c r="C25" s="16" t="s">
        <v>92</v>
      </c>
      <c r="D25" s="16" t="n">
        <v>2</v>
      </c>
      <c r="E25" s="21" t="n">
        <v>4.9307</v>
      </c>
      <c r="F25" s="21" t="n">
        <v>4.9336</v>
      </c>
      <c r="G25" s="21" t="n">
        <f aca="false">ABS(F25-E25)</f>
        <v>0.00290000000000035</v>
      </c>
      <c r="J25" s="22" t="n">
        <v>82.93</v>
      </c>
      <c r="K25" s="22" t="n">
        <v>59.8</v>
      </c>
      <c r="L25" s="22" t="n">
        <v>84</v>
      </c>
    </row>
    <row r="26" customFormat="false" ht="13.8" hidden="false" customHeight="false" outlineLevel="0" collapsed="false">
      <c r="B26" s="16" t="n">
        <v>23</v>
      </c>
      <c r="C26" s="16" t="s">
        <v>92</v>
      </c>
      <c r="D26" s="16" t="n">
        <v>3</v>
      </c>
      <c r="E26" s="21" t="n">
        <v>4.7628</v>
      </c>
      <c r="F26" s="21" t="n">
        <v>4.763</v>
      </c>
      <c r="G26" s="21" t="n">
        <f aca="false">ABS(F26-E26)</f>
        <v>0.000199999999999534</v>
      </c>
      <c r="J26" s="22" t="n">
        <v>65.85</v>
      </c>
      <c r="K26" s="22" t="n">
        <v>50.7</v>
      </c>
      <c r="L26" s="22" t="n">
        <v>68</v>
      </c>
    </row>
    <row r="27" customFormat="false" ht="13.8" hidden="false" customHeight="false" outlineLevel="0" collapsed="false">
      <c r="B27" s="16" t="n">
        <v>24</v>
      </c>
      <c r="C27" s="16" t="s">
        <v>92</v>
      </c>
      <c r="D27" s="16" t="n">
        <v>4</v>
      </c>
      <c r="E27" s="21" t="n">
        <v>6.1265</v>
      </c>
      <c r="F27" s="21" t="n">
        <v>6.1297</v>
      </c>
      <c r="G27" s="21" t="n">
        <f aca="false">ABS(F27-E27)</f>
        <v>0.00319999999999965</v>
      </c>
      <c r="J27" s="22" t="n">
        <v>92.68</v>
      </c>
      <c r="K27" s="22" t="n">
        <v>67.2</v>
      </c>
      <c r="L27" s="22" t="n">
        <v>96</v>
      </c>
    </row>
    <row r="28" customFormat="false" ht="13.8" hidden="false" customHeight="false" outlineLevel="0" collapsed="false">
      <c r="B28" s="16" t="n">
        <v>25</v>
      </c>
      <c r="C28" s="16" t="s">
        <v>92</v>
      </c>
      <c r="D28" s="16" t="n">
        <v>5</v>
      </c>
      <c r="E28" s="21" t="n">
        <v>5.6743</v>
      </c>
      <c r="F28" s="21" t="n">
        <v>5.6747</v>
      </c>
      <c r="G28" s="21" t="n">
        <f aca="false">ABS(F28-E28)</f>
        <v>0.000399999999999956</v>
      </c>
      <c r="J28" s="22" t="n">
        <v>100</v>
      </c>
      <c r="K28" s="22" t="n">
        <v>74.2</v>
      </c>
      <c r="L28" s="22" t="n">
        <v>100</v>
      </c>
    </row>
    <row r="29" customFormat="false" ht="13.8" hidden="false" customHeight="false" outlineLevel="0" collapsed="false">
      <c r="B29" s="16" t="n">
        <v>26</v>
      </c>
      <c r="C29" s="16" t="s">
        <v>93</v>
      </c>
      <c r="D29" s="16" t="n">
        <v>1</v>
      </c>
      <c r="E29" s="21" t="n">
        <v>3.9501</v>
      </c>
      <c r="F29" s="21" t="n">
        <v>3.9509</v>
      </c>
      <c r="G29" s="21" t="n">
        <f aca="false">ABS(F29-E29)</f>
        <v>0.000799999999999912</v>
      </c>
      <c r="J29" s="22" t="n">
        <v>81.25</v>
      </c>
      <c r="K29" s="22" t="n">
        <v>55.6</v>
      </c>
      <c r="L29" s="22" t="n">
        <v>91.95</v>
      </c>
    </row>
    <row r="30" customFormat="false" ht="13.8" hidden="false" customHeight="false" outlineLevel="0" collapsed="false">
      <c r="B30" s="16" t="n">
        <v>27</v>
      </c>
      <c r="C30" s="16" t="s">
        <v>93</v>
      </c>
      <c r="D30" s="16" t="n">
        <v>2</v>
      </c>
      <c r="E30" s="21" t="n">
        <v>4.966</v>
      </c>
      <c r="F30" s="21" t="n">
        <v>4.9689</v>
      </c>
      <c r="G30" s="21" t="n">
        <f aca="false">ABS(F30-E30)</f>
        <v>0.00289999999999946</v>
      </c>
      <c r="J30" s="22" t="n">
        <v>70.83</v>
      </c>
      <c r="K30" s="22" t="n">
        <v>51.5</v>
      </c>
      <c r="L30" s="22" t="n">
        <v>72.41</v>
      </c>
    </row>
    <row r="31" customFormat="false" ht="13.8" hidden="false" customHeight="false" outlineLevel="0" collapsed="false">
      <c r="B31" s="16" t="n">
        <v>28</v>
      </c>
      <c r="C31" s="16" t="s">
        <v>93</v>
      </c>
      <c r="D31" s="16" t="n">
        <v>3</v>
      </c>
      <c r="E31" s="21" t="n">
        <v>4.7543</v>
      </c>
      <c r="F31" s="21" t="n">
        <v>4.7546</v>
      </c>
      <c r="G31" s="21" t="n">
        <f aca="false">ABS(F31-E31)</f>
        <v>0.000300000000000189</v>
      </c>
      <c r="J31" s="22" t="n">
        <v>56.25</v>
      </c>
      <c r="K31" s="22" t="n">
        <v>43.3</v>
      </c>
      <c r="L31" s="22" t="n">
        <v>58.62</v>
      </c>
    </row>
    <row r="32" customFormat="false" ht="13.8" hidden="false" customHeight="false" outlineLevel="0" collapsed="false">
      <c r="B32" s="16" t="n">
        <v>29</v>
      </c>
      <c r="C32" s="16" t="s">
        <v>93</v>
      </c>
      <c r="D32" s="16" t="n">
        <v>4</v>
      </c>
      <c r="E32" s="21" t="n">
        <v>6.1664</v>
      </c>
      <c r="F32" s="21" t="n">
        <v>6.1697</v>
      </c>
      <c r="G32" s="21" t="n">
        <f aca="false">ABS(F32-E32)</f>
        <v>0.00329999999999941</v>
      </c>
      <c r="J32" s="22" t="n">
        <v>79.17</v>
      </c>
      <c r="K32" s="22" t="n">
        <v>58.6</v>
      </c>
      <c r="L32" s="22" t="n">
        <v>85.06</v>
      </c>
    </row>
    <row r="33" customFormat="false" ht="13.8" hidden="false" customHeight="false" outlineLevel="0" collapsed="false">
      <c r="B33" s="16" t="n">
        <v>30</v>
      </c>
      <c r="C33" s="16" t="s">
        <v>93</v>
      </c>
      <c r="D33" s="16" t="n">
        <v>5</v>
      </c>
      <c r="E33" s="21" t="n">
        <v>5.5893</v>
      </c>
      <c r="F33" s="21" t="n">
        <v>5.5897</v>
      </c>
      <c r="G33" s="21" t="n">
        <f aca="false">ABS(F33-E33)</f>
        <v>0.000399999999999956</v>
      </c>
      <c r="J33" s="22" t="n">
        <v>100</v>
      </c>
      <c r="K33" s="22" t="n">
        <v>73.5</v>
      </c>
      <c r="L33" s="22" t="n">
        <v>100</v>
      </c>
    </row>
    <row r="34" customFormat="false" ht="13.8" hidden="false" customHeight="false" outlineLevel="0" collapsed="false">
      <c r="B34" s="16" t="n">
        <v>31</v>
      </c>
      <c r="C34" s="16" t="s">
        <v>94</v>
      </c>
      <c r="D34" s="16" t="n">
        <v>1</v>
      </c>
      <c r="E34" s="21" t="n">
        <v>4.1357</v>
      </c>
      <c r="F34" s="21" t="n">
        <v>4.1364</v>
      </c>
      <c r="G34" s="21" t="n">
        <f aca="false">ABS(F34-E34)</f>
        <v>0.000700000000000145</v>
      </c>
      <c r="J34" s="22" t="n">
        <v>75</v>
      </c>
      <c r="K34" s="22" t="n">
        <v>59.2</v>
      </c>
      <c r="L34" s="22" t="n">
        <v>77.27</v>
      </c>
    </row>
    <row r="35" customFormat="false" ht="13.8" hidden="false" customHeight="false" outlineLevel="0" collapsed="false">
      <c r="B35" s="16" t="n">
        <v>32</v>
      </c>
      <c r="C35" s="16" t="s">
        <v>94</v>
      </c>
      <c r="D35" s="16" t="n">
        <v>2</v>
      </c>
      <c r="E35" s="21" t="n">
        <v>4.8842</v>
      </c>
      <c r="F35" s="21" t="n">
        <v>4.8871</v>
      </c>
      <c r="G35" s="21" t="n">
        <f aca="false">ABS(F35-E35)</f>
        <v>0.00290000000000035</v>
      </c>
      <c r="J35" s="22" t="n">
        <v>100</v>
      </c>
      <c r="K35" s="22" t="n">
        <v>74.5</v>
      </c>
      <c r="L35" s="22" t="n">
        <v>100</v>
      </c>
    </row>
    <row r="36" customFormat="false" ht="13.8" hidden="false" customHeight="false" outlineLevel="0" collapsed="false">
      <c r="B36" s="16" t="n">
        <v>33</v>
      </c>
      <c r="C36" s="16" t="s">
        <v>94</v>
      </c>
      <c r="D36" s="16" t="n">
        <v>3</v>
      </c>
      <c r="E36" s="21" t="n">
        <v>4.8142</v>
      </c>
      <c r="F36" s="21" t="n">
        <v>4.8143</v>
      </c>
      <c r="G36" s="21" t="n">
        <f aca="false">ABS(F36-E36)</f>
        <v>0.000100000000000655</v>
      </c>
      <c r="J36" s="22" t="n">
        <v>75</v>
      </c>
      <c r="K36" s="22" t="n">
        <v>59.2</v>
      </c>
      <c r="L36" s="22" t="n">
        <v>77.27</v>
      </c>
    </row>
    <row r="37" customFormat="false" ht="13.8" hidden="false" customHeight="false" outlineLevel="0" collapsed="false">
      <c r="B37" s="16" t="n">
        <v>34</v>
      </c>
      <c r="C37" s="16" t="s">
        <v>94</v>
      </c>
      <c r="D37" s="16" t="n">
        <v>4</v>
      </c>
      <c r="E37" s="21" t="n">
        <v>6.0317</v>
      </c>
      <c r="F37" s="21" t="n">
        <v>6.0351</v>
      </c>
      <c r="G37" s="21" t="n">
        <f aca="false">ABS(F37-E37)</f>
        <v>0.00340000000000007</v>
      </c>
      <c r="J37" s="22" t="n">
        <v>100</v>
      </c>
      <c r="K37" s="22" t="n">
        <v>76</v>
      </c>
      <c r="L37" s="22" t="n">
        <v>100</v>
      </c>
    </row>
    <row r="38" customFormat="false" ht="13.8" hidden="false" customHeight="false" outlineLevel="0" collapsed="false">
      <c r="B38" s="16" t="n">
        <v>35</v>
      </c>
      <c r="C38" s="16" t="s">
        <v>94</v>
      </c>
      <c r="D38" s="16" t="n">
        <v>5</v>
      </c>
      <c r="E38" s="21" t="n">
        <v>5.7592</v>
      </c>
      <c r="F38" s="21" t="n">
        <v>5.7595</v>
      </c>
      <c r="G38" s="21" t="n">
        <f aca="false">ABS(F38-E38)</f>
        <v>0.000300000000000189</v>
      </c>
      <c r="J38" s="22" t="n">
        <v>100</v>
      </c>
      <c r="K38" s="22" t="n">
        <v>77.6</v>
      </c>
      <c r="L38" s="22" t="n">
        <v>100</v>
      </c>
    </row>
    <row r="39" customFormat="false" ht="13.8" hidden="false" customHeight="false" outlineLevel="0" collapsed="false">
      <c r="B39" s="16" t="n">
        <v>36</v>
      </c>
      <c r="C39" s="16" t="s">
        <v>95</v>
      </c>
      <c r="D39" s="16" t="n">
        <v>1</v>
      </c>
      <c r="E39" s="21" t="n">
        <v>3.5593</v>
      </c>
      <c r="F39" s="21" t="n">
        <v>3.56</v>
      </c>
      <c r="G39" s="21" t="n">
        <f aca="false">ABS(F39-E39)</f>
        <v>0.000700000000000145</v>
      </c>
      <c r="J39" s="22" t="n">
        <v>94.44</v>
      </c>
      <c r="K39" s="22" t="n">
        <v>73.1</v>
      </c>
      <c r="L39" s="22" t="n">
        <v>98.44</v>
      </c>
    </row>
    <row r="40" customFormat="false" ht="13.8" hidden="false" customHeight="false" outlineLevel="0" collapsed="false">
      <c r="B40" s="16" t="n">
        <v>37</v>
      </c>
      <c r="C40" s="16" t="s">
        <v>95</v>
      </c>
      <c r="D40" s="16" t="n">
        <v>2</v>
      </c>
      <c r="E40" s="21" t="n">
        <v>4.5376</v>
      </c>
      <c r="F40" s="21" t="n">
        <v>4.5406</v>
      </c>
      <c r="G40" s="21" t="n">
        <f aca="false">ABS(F40-E40)</f>
        <v>0.00300000000000011</v>
      </c>
      <c r="J40" s="22" t="n">
        <v>75</v>
      </c>
      <c r="K40" s="22" t="n">
        <v>62.9</v>
      </c>
      <c r="L40" s="22" t="n">
        <v>78.12</v>
      </c>
    </row>
    <row r="41" customFormat="false" ht="13.8" hidden="false" customHeight="false" outlineLevel="0" collapsed="false">
      <c r="B41" s="16" t="n">
        <v>38</v>
      </c>
      <c r="C41" s="16" t="s">
        <v>95</v>
      </c>
      <c r="D41" s="16" t="n">
        <v>3</v>
      </c>
      <c r="E41" s="21" t="n">
        <v>4.5234</v>
      </c>
      <c r="F41" s="21" t="n">
        <v>4.5243</v>
      </c>
      <c r="G41" s="21" t="n">
        <f aca="false">ABS(F41-E41)</f>
        <v>0.000900000000000567</v>
      </c>
      <c r="J41" s="22" t="n">
        <v>75</v>
      </c>
      <c r="K41" s="22" t="n">
        <v>62.4</v>
      </c>
      <c r="L41" s="22" t="n">
        <v>78.12</v>
      </c>
    </row>
    <row r="42" customFormat="false" ht="13.8" hidden="false" customHeight="false" outlineLevel="0" collapsed="false">
      <c r="B42" s="16" t="n">
        <v>39</v>
      </c>
      <c r="C42" s="16" t="s">
        <v>95</v>
      </c>
      <c r="D42" s="16" t="n">
        <v>4</v>
      </c>
      <c r="E42" s="21" t="n">
        <v>5.683</v>
      </c>
      <c r="F42" s="21" t="n">
        <v>5.6866</v>
      </c>
      <c r="G42" s="21" t="n">
        <f aca="false">ABS(F42-E42)</f>
        <v>0.00360000000000049</v>
      </c>
      <c r="J42" s="22" t="n">
        <v>100</v>
      </c>
      <c r="K42" s="22" t="n">
        <v>79</v>
      </c>
      <c r="L42" s="22" t="n">
        <v>98.44</v>
      </c>
    </row>
    <row r="43" customFormat="false" ht="13.8" hidden="false" customHeight="false" outlineLevel="0" collapsed="false">
      <c r="B43" s="16" t="n">
        <v>40</v>
      </c>
      <c r="C43" s="16" t="s">
        <v>95</v>
      </c>
      <c r="D43" s="16" t="n">
        <v>5</v>
      </c>
      <c r="E43" s="21" t="n">
        <v>5.3511</v>
      </c>
      <c r="F43" s="21" t="n">
        <v>5.3523</v>
      </c>
      <c r="G43" s="21" t="n">
        <f aca="false">ABS(F43-E43)</f>
        <v>0.00119999999999987</v>
      </c>
      <c r="J43" s="22" t="n">
        <v>100</v>
      </c>
      <c r="K43" s="22" t="n">
        <v>80.1</v>
      </c>
      <c r="L43" s="22" t="n">
        <v>98.44</v>
      </c>
    </row>
    <row r="44" customFormat="false" ht="13.8" hidden="false" customHeight="false" outlineLevel="0" collapsed="false">
      <c r="B44" s="16" t="n">
        <v>41</v>
      </c>
      <c r="C44" s="16" t="s">
        <v>96</v>
      </c>
      <c r="D44" s="16" t="n">
        <v>1</v>
      </c>
      <c r="E44" s="21" t="n">
        <v>4.1925</v>
      </c>
      <c r="F44" s="21" t="n">
        <v>4.1932</v>
      </c>
      <c r="G44" s="21" t="n">
        <f aca="false">ABS(F44-E44)</f>
        <v>0.000700000000000145</v>
      </c>
      <c r="J44" s="22" t="n">
        <v>75</v>
      </c>
      <c r="K44" s="22" t="n">
        <v>60.7</v>
      </c>
      <c r="L44" s="22" t="n">
        <v>78.46</v>
      </c>
    </row>
    <row r="45" customFormat="false" ht="13.8" hidden="false" customHeight="false" outlineLevel="0" collapsed="false">
      <c r="B45" s="16" t="n">
        <v>42</v>
      </c>
      <c r="C45" s="16" t="s">
        <v>96</v>
      </c>
      <c r="D45" s="16" t="n">
        <v>2</v>
      </c>
      <c r="E45" s="21" t="n">
        <v>4.9783</v>
      </c>
      <c r="F45" s="21" t="n">
        <v>4.9813</v>
      </c>
      <c r="G45" s="21" t="n">
        <f aca="false">ABS(F45-E45)</f>
        <v>0.00300000000000011</v>
      </c>
      <c r="J45" s="22" t="n">
        <v>100</v>
      </c>
      <c r="K45" s="22" t="n">
        <v>74.3</v>
      </c>
      <c r="L45" s="22" t="n">
        <v>100</v>
      </c>
    </row>
    <row r="46" customFormat="false" ht="13.8" hidden="false" customHeight="false" outlineLevel="0" collapsed="false">
      <c r="B46" s="16" t="n">
        <v>43</v>
      </c>
      <c r="C46" s="16" t="s">
        <v>96</v>
      </c>
      <c r="D46" s="16" t="n">
        <v>3</v>
      </c>
      <c r="E46" s="21" t="n">
        <v>4.8471</v>
      </c>
      <c r="F46" s="21" t="n">
        <v>4.8471</v>
      </c>
      <c r="G46" s="21" t="n">
        <f aca="false">ABS(F46-E46)</f>
        <v>0</v>
      </c>
      <c r="J46" s="22" t="n">
        <v>75</v>
      </c>
      <c r="K46" s="22" t="n">
        <v>60.7</v>
      </c>
      <c r="L46" s="22" t="n">
        <v>78.46</v>
      </c>
    </row>
    <row r="47" customFormat="false" ht="13.8" hidden="false" customHeight="false" outlineLevel="0" collapsed="false">
      <c r="B47" s="16" t="n">
        <v>44</v>
      </c>
      <c r="C47" s="16" t="s">
        <v>96</v>
      </c>
      <c r="D47" s="16" t="n">
        <v>4</v>
      </c>
      <c r="E47" s="21" t="n">
        <v>6.1564</v>
      </c>
      <c r="F47" s="21" t="n">
        <v>6.1598</v>
      </c>
      <c r="G47" s="21" t="n">
        <f aca="false">ABS(F47-E47)</f>
        <v>0.00340000000000007</v>
      </c>
      <c r="J47" s="22" t="n">
        <v>100</v>
      </c>
      <c r="K47" s="22" t="n">
        <v>77.5</v>
      </c>
      <c r="L47" s="22" t="n">
        <v>100</v>
      </c>
    </row>
    <row r="48" customFormat="false" ht="13.8" hidden="false" customHeight="false" outlineLevel="0" collapsed="false">
      <c r="B48" s="16" t="n">
        <v>45</v>
      </c>
      <c r="C48" s="16" t="s">
        <v>96</v>
      </c>
      <c r="D48" s="16" t="n">
        <v>5</v>
      </c>
      <c r="E48" s="21" t="n">
        <v>5.802</v>
      </c>
      <c r="F48" s="21" t="n">
        <v>5.8024</v>
      </c>
      <c r="G48" s="21" t="n">
        <f aca="false">ABS(F48-E48)</f>
        <v>0.000400000000000844</v>
      </c>
      <c r="J48" s="22" t="n">
        <v>86.11</v>
      </c>
      <c r="K48" s="22" t="n">
        <v>69.6</v>
      </c>
      <c r="L48" s="22" t="n">
        <v>92.31</v>
      </c>
    </row>
    <row r="49" customFormat="false" ht="13.8" hidden="false" customHeight="false" outlineLevel="0" collapsed="false">
      <c r="B49" s="16" t="n">
        <v>46</v>
      </c>
      <c r="C49" s="16" t="s">
        <v>97</v>
      </c>
      <c r="D49" s="16" t="n">
        <v>1</v>
      </c>
      <c r="E49" s="21" t="n">
        <v>5.1947</v>
      </c>
      <c r="F49" s="21" t="n">
        <v>5.1969</v>
      </c>
      <c r="G49" s="21" t="n">
        <f aca="false">ABS(F49-E49)</f>
        <v>0.0022000000000002</v>
      </c>
      <c r="J49" s="22" t="n">
        <v>91.67</v>
      </c>
      <c r="K49" s="22" t="n">
        <v>70.7</v>
      </c>
      <c r="L49" s="22" t="n">
        <v>95.24</v>
      </c>
    </row>
    <row r="50" customFormat="false" ht="13.8" hidden="false" customHeight="false" outlineLevel="0" collapsed="false">
      <c r="B50" s="16" t="n">
        <v>47</v>
      </c>
      <c r="C50" s="16" t="s">
        <v>97</v>
      </c>
      <c r="D50" s="16" t="n">
        <v>2</v>
      </c>
      <c r="E50" s="21" t="n">
        <v>5.2392</v>
      </c>
      <c r="F50" s="21" t="n">
        <v>5.2399</v>
      </c>
      <c r="G50" s="21" t="n">
        <f aca="false">ABS(F50-E50)</f>
        <v>0.000700000000000145</v>
      </c>
      <c r="J50" s="22" t="n">
        <v>77.78</v>
      </c>
      <c r="K50" s="22" t="n">
        <v>60.8</v>
      </c>
      <c r="L50" s="22" t="n">
        <v>76.19</v>
      </c>
    </row>
    <row r="51" customFormat="false" ht="13.8" hidden="false" customHeight="false" outlineLevel="0" collapsed="false">
      <c r="B51" s="16" t="n">
        <v>48</v>
      </c>
      <c r="C51" s="16" t="s">
        <v>97</v>
      </c>
      <c r="D51" s="16" t="n">
        <v>3</v>
      </c>
      <c r="E51" s="21" t="n">
        <v>6.2339</v>
      </c>
      <c r="F51" s="21" t="n">
        <v>6.2348</v>
      </c>
      <c r="G51" s="21" t="n">
        <f aca="false">ABS(F51-E51)</f>
        <v>0.000899999999999679</v>
      </c>
      <c r="J51" s="22" t="n">
        <v>100</v>
      </c>
      <c r="K51" s="22" t="n">
        <v>81.2</v>
      </c>
      <c r="L51" s="22" t="n">
        <v>100</v>
      </c>
    </row>
    <row r="52" customFormat="false" ht="13.8" hidden="false" customHeight="false" outlineLevel="0" collapsed="false">
      <c r="B52" s="16" t="n">
        <v>49</v>
      </c>
      <c r="C52" s="16" t="s">
        <v>98</v>
      </c>
      <c r="D52" s="16" t="n">
        <v>1</v>
      </c>
      <c r="E52" s="21" t="n">
        <v>5.1799</v>
      </c>
      <c r="F52" s="21" t="n">
        <v>5.1824</v>
      </c>
      <c r="G52" s="21" t="n">
        <f aca="false">ABS(F52-E52)</f>
        <v>0.00250000000000039</v>
      </c>
      <c r="J52" s="22" t="n">
        <v>91.43</v>
      </c>
      <c r="K52" s="22" t="n">
        <v>71.8</v>
      </c>
      <c r="L52" s="22" t="n">
        <v>95.12</v>
      </c>
    </row>
    <row r="53" customFormat="false" ht="13.8" hidden="false" customHeight="false" outlineLevel="0" collapsed="false">
      <c r="B53" s="16" t="n">
        <v>50</v>
      </c>
      <c r="C53" s="16" t="s">
        <v>98</v>
      </c>
      <c r="D53" s="16" t="n">
        <v>2</v>
      </c>
      <c r="E53" s="21" t="n">
        <v>5.224</v>
      </c>
      <c r="F53" s="21" t="n">
        <v>5.2247</v>
      </c>
      <c r="G53" s="21" t="n">
        <f aca="false">ABS(F53-E53)</f>
        <v>0.000700000000000145</v>
      </c>
      <c r="J53" s="22" t="n">
        <v>91.43</v>
      </c>
      <c r="K53" s="22" t="n">
        <v>73</v>
      </c>
      <c r="L53" s="22" t="n">
        <v>95.12</v>
      </c>
    </row>
    <row r="54" customFormat="false" ht="13.8" hidden="false" customHeight="false" outlineLevel="0" collapsed="false">
      <c r="B54" s="16" t="n">
        <v>51</v>
      </c>
      <c r="C54" s="16" t="s">
        <v>98</v>
      </c>
      <c r="D54" s="16" t="n">
        <v>3</v>
      </c>
      <c r="E54" s="21" t="n">
        <v>6.2459</v>
      </c>
      <c r="F54" s="21" t="n">
        <v>6.2467</v>
      </c>
      <c r="G54" s="21" t="n">
        <f aca="false">ABS(F54-E54)</f>
        <v>0.000799999999999912</v>
      </c>
      <c r="J54" s="22" t="n">
        <v>100</v>
      </c>
      <c r="K54" s="22" t="n">
        <v>81</v>
      </c>
      <c r="L54" s="22" t="n">
        <v>100</v>
      </c>
    </row>
    <row r="55" customFormat="false" ht="13.8" hidden="false" customHeight="false" outlineLevel="0" collapsed="false">
      <c r="B55" s="16" t="n">
        <v>52</v>
      </c>
      <c r="C55" s="16" t="s">
        <v>99</v>
      </c>
      <c r="D55" s="16" t="n">
        <v>1</v>
      </c>
      <c r="E55" s="21" t="n">
        <v>5.3142</v>
      </c>
      <c r="F55" s="21" t="n">
        <v>5.3164</v>
      </c>
      <c r="G55" s="21" t="n">
        <f aca="false">ABS(F55-E55)</f>
        <v>0.0022000000000002</v>
      </c>
      <c r="J55" s="22" t="n">
        <v>100</v>
      </c>
      <c r="K55" s="22" t="n">
        <v>76.4</v>
      </c>
      <c r="L55" s="22" t="n">
        <v>100</v>
      </c>
    </row>
    <row r="56" customFormat="false" ht="13.8" hidden="false" customHeight="false" outlineLevel="0" collapsed="false">
      <c r="B56" s="16" t="n">
        <v>53</v>
      </c>
      <c r="C56" s="16" t="s">
        <v>99</v>
      </c>
      <c r="D56" s="16" t="n">
        <v>2</v>
      </c>
      <c r="E56" s="21" t="n">
        <v>5.1658</v>
      </c>
      <c r="F56" s="21" t="n">
        <v>5.1666</v>
      </c>
      <c r="G56" s="21" t="n">
        <f aca="false">ABS(F56-E56)</f>
        <v>0.000799999999999912</v>
      </c>
      <c r="J56" s="22" t="n">
        <v>91.43</v>
      </c>
      <c r="K56" s="22" t="n">
        <v>70.1</v>
      </c>
      <c r="L56" s="22" t="n">
        <v>95</v>
      </c>
    </row>
    <row r="57" customFormat="false" ht="13.8" hidden="false" customHeight="false" outlineLevel="0" collapsed="false">
      <c r="B57" s="16" t="n">
        <v>54</v>
      </c>
      <c r="C57" s="16" t="s">
        <v>99</v>
      </c>
      <c r="D57" s="16" t="n">
        <v>3</v>
      </c>
      <c r="E57" s="21" t="n">
        <v>6.1787</v>
      </c>
      <c r="F57" s="21" t="n">
        <v>6.1796</v>
      </c>
      <c r="G57" s="21" t="n">
        <f aca="false">ABS(F57-E57)</f>
        <v>0.000899999999999679</v>
      </c>
      <c r="J57" s="22" t="n">
        <v>100</v>
      </c>
      <c r="K57" s="22" t="n">
        <v>78.2</v>
      </c>
      <c r="L57" s="22" t="n">
        <v>100</v>
      </c>
    </row>
    <row r="58" customFormat="false" ht="13.8" hidden="false" customHeight="false" outlineLevel="0" collapsed="false">
      <c r="B58" s="16" t="n">
        <v>55</v>
      </c>
      <c r="C58" s="16" t="s">
        <v>100</v>
      </c>
      <c r="D58" s="16" t="n">
        <v>1</v>
      </c>
      <c r="E58" s="21" t="n">
        <v>5.2641</v>
      </c>
      <c r="F58" s="21" t="n">
        <v>5.2663</v>
      </c>
      <c r="G58" s="21" t="n">
        <f aca="false">ABS(F58-E58)</f>
        <v>0.0022000000000002</v>
      </c>
      <c r="J58" s="22" t="n">
        <v>57.14</v>
      </c>
      <c r="K58" s="22" t="n">
        <v>52.2</v>
      </c>
      <c r="L58" s="22" t="n">
        <v>63.16</v>
      </c>
    </row>
    <row r="59" customFormat="false" ht="13.8" hidden="false" customHeight="false" outlineLevel="0" collapsed="false">
      <c r="B59" s="16" t="n">
        <v>56</v>
      </c>
      <c r="C59" s="16" t="s">
        <v>100</v>
      </c>
      <c r="D59" s="16" t="n">
        <v>2</v>
      </c>
      <c r="E59" s="21" t="n">
        <v>5.41</v>
      </c>
      <c r="F59" s="21" t="n">
        <v>5.4104</v>
      </c>
      <c r="G59" s="21" t="n">
        <f aca="false">ABS(F59-E59)</f>
        <v>0.000399999999999956</v>
      </c>
      <c r="J59" s="22" t="n">
        <v>75.51</v>
      </c>
      <c r="K59" s="22" t="n">
        <v>66.8</v>
      </c>
      <c r="L59" s="22" t="n">
        <v>84.21</v>
      </c>
    </row>
    <row r="60" customFormat="false" ht="13.8" hidden="false" customHeight="false" outlineLevel="0" collapsed="false">
      <c r="B60" s="16" t="n">
        <v>57</v>
      </c>
      <c r="C60" s="16" t="s">
        <v>100</v>
      </c>
      <c r="D60" s="16" t="n">
        <v>3</v>
      </c>
      <c r="E60" s="21" t="n">
        <v>6.1815</v>
      </c>
      <c r="F60" s="21" t="n">
        <v>6.1825</v>
      </c>
      <c r="G60" s="21" t="n">
        <f aca="false">ABS(F60-E60)</f>
        <v>0.00100000000000033</v>
      </c>
      <c r="J60" s="22" t="n">
        <v>75.51</v>
      </c>
      <c r="K60" s="22" t="n">
        <v>68.3</v>
      </c>
      <c r="L60" s="22" t="n">
        <v>86.34</v>
      </c>
    </row>
    <row r="61" customFormat="false" ht="13.8" hidden="false" customHeight="false" outlineLevel="0" collapsed="false">
      <c r="B61" s="16" t="n">
        <v>58</v>
      </c>
      <c r="C61" s="16" t="s">
        <v>100</v>
      </c>
      <c r="D61" s="16" t="n">
        <v>4</v>
      </c>
      <c r="E61" s="21" t="n">
        <v>6.6406</v>
      </c>
      <c r="F61" s="21" t="n">
        <v>6.6425</v>
      </c>
      <c r="G61" s="21" t="n">
        <f aca="false">ABS(F61-E61)</f>
        <v>0.00190000000000001</v>
      </c>
      <c r="J61" s="22" t="n">
        <v>55.1</v>
      </c>
      <c r="K61" s="22" t="n">
        <v>50.7</v>
      </c>
      <c r="L61" s="22" t="n">
        <v>61.84</v>
      </c>
    </row>
    <row r="62" customFormat="false" ht="13.8" hidden="false" customHeight="false" outlineLevel="0" collapsed="false">
      <c r="B62" s="16" t="n">
        <v>59</v>
      </c>
      <c r="C62" s="16" t="s">
        <v>101</v>
      </c>
      <c r="D62" s="16" t="n">
        <v>1</v>
      </c>
      <c r="E62" s="21" t="n">
        <v>5.2994</v>
      </c>
      <c r="F62" s="21" t="n">
        <v>5.3006</v>
      </c>
      <c r="G62" s="21" t="n">
        <f aca="false">ABS(F62-E62)</f>
        <v>0.00119999999999987</v>
      </c>
      <c r="J62" s="22" t="n">
        <v>85.71</v>
      </c>
      <c r="K62" s="22" t="n">
        <v>77.1</v>
      </c>
      <c r="L62" s="22" t="n">
        <v>94.27</v>
      </c>
    </row>
    <row r="63" customFormat="false" ht="13.8" hidden="false" customHeight="false" outlineLevel="0" collapsed="false">
      <c r="B63" s="16" t="n">
        <v>60</v>
      </c>
      <c r="C63" s="16" t="s">
        <v>101</v>
      </c>
      <c r="D63" s="16" t="n">
        <v>2</v>
      </c>
      <c r="E63" s="21" t="n">
        <v>5.1689</v>
      </c>
      <c r="F63" s="21" t="n">
        <v>5.1705</v>
      </c>
      <c r="G63" s="21" t="n">
        <f aca="false">ABS(F63-E63)</f>
        <v>0.00159999999999982</v>
      </c>
      <c r="J63" s="22" t="n">
        <v>85.71</v>
      </c>
      <c r="K63" s="22" t="n">
        <v>77.6</v>
      </c>
      <c r="L63" s="22" t="n">
        <v>85.62</v>
      </c>
    </row>
    <row r="64" customFormat="false" ht="13.8" hidden="false" customHeight="false" outlineLevel="0" collapsed="false">
      <c r="B64" s="16" t="n">
        <v>61</v>
      </c>
      <c r="C64" s="16" t="s">
        <v>101</v>
      </c>
      <c r="D64" s="16" t="n">
        <v>4</v>
      </c>
      <c r="E64" s="21" t="n">
        <v>6.6388</v>
      </c>
      <c r="F64" s="21" t="n">
        <v>6.6411</v>
      </c>
      <c r="G64" s="21" t="n">
        <f aca="false">ABS(F64-E64)</f>
        <v>0.00229999999999997</v>
      </c>
      <c r="J64" s="22" t="n">
        <v>77.55</v>
      </c>
      <c r="K64" s="22" t="n">
        <v>69.8</v>
      </c>
      <c r="L64" s="22" t="n">
        <v>84.43</v>
      </c>
    </row>
    <row r="65" customFormat="false" ht="13.8" hidden="false" customHeight="false" outlineLevel="0" collapsed="false">
      <c r="B65" s="16" t="n">
        <v>62</v>
      </c>
      <c r="C65" s="16" t="s">
        <v>102</v>
      </c>
      <c r="D65" s="16" t="n">
        <v>1</v>
      </c>
      <c r="E65" s="21" t="n">
        <v>5.3959</v>
      </c>
      <c r="F65" s="21" t="n">
        <v>5.3984</v>
      </c>
      <c r="G65" s="21" t="n">
        <f aca="false">ABS(F65-E65)</f>
        <v>0.0024999999999995</v>
      </c>
      <c r="J65" s="22" t="n">
        <v>80</v>
      </c>
      <c r="K65" s="22" t="n">
        <v>53.6</v>
      </c>
      <c r="L65" s="22" t="n">
        <v>77.78</v>
      </c>
    </row>
    <row r="66" customFormat="false" ht="13.8" hidden="false" customHeight="false" outlineLevel="0" collapsed="false">
      <c r="B66" s="16" t="n">
        <v>63</v>
      </c>
      <c r="C66" s="16" t="s">
        <v>102</v>
      </c>
      <c r="D66" s="16" t="n">
        <v>2</v>
      </c>
      <c r="E66" s="21" t="n">
        <v>5.2587</v>
      </c>
      <c r="F66" s="21" t="n">
        <v>5.2594</v>
      </c>
      <c r="G66" s="21" t="n">
        <f aca="false">ABS(F66-E66)</f>
        <v>0.000700000000000145</v>
      </c>
      <c r="J66" s="22" t="n">
        <v>70</v>
      </c>
      <c r="K66" s="22" t="n">
        <v>50</v>
      </c>
      <c r="L66" s="22" t="n">
        <v>66.67</v>
      </c>
    </row>
    <row r="67" customFormat="false" ht="13.8" hidden="false" customHeight="false" outlineLevel="0" collapsed="false">
      <c r="B67" s="16" t="n">
        <v>64</v>
      </c>
      <c r="C67" s="16" t="s">
        <v>102</v>
      </c>
      <c r="D67" s="16" t="n">
        <v>3</v>
      </c>
      <c r="E67" s="21" t="n">
        <v>6.1931</v>
      </c>
      <c r="F67" s="21" t="n">
        <v>6.1941</v>
      </c>
      <c r="G67" s="21" t="n">
        <f aca="false">ABS(F67-E67)</f>
        <v>0.000999999999999446</v>
      </c>
      <c r="J67" s="22" t="n">
        <v>70</v>
      </c>
      <c r="K67" s="22" t="n">
        <v>50.5</v>
      </c>
      <c r="L67" s="22" t="n">
        <v>66.67</v>
      </c>
    </row>
    <row r="68" customFormat="false" ht="13.8" hidden="false" customHeight="false" outlineLevel="0" collapsed="false">
      <c r="B68" s="16" t="n">
        <v>65</v>
      </c>
      <c r="C68" s="16" t="s">
        <v>102</v>
      </c>
      <c r="D68" s="16" t="n">
        <v>4</v>
      </c>
      <c r="E68" s="21" t="n">
        <v>6.7177</v>
      </c>
      <c r="F68" s="21" t="n">
        <v>6.7198</v>
      </c>
      <c r="G68" s="21" t="n">
        <f aca="false">ABS(F68-E68)</f>
        <v>0.00210000000000043</v>
      </c>
      <c r="J68" s="22" t="n">
        <v>67.5</v>
      </c>
      <c r="K68" s="22" t="n">
        <v>47.3</v>
      </c>
      <c r="L68" s="22" t="n">
        <v>65.28</v>
      </c>
    </row>
    <row r="69" customFormat="false" ht="13.8" hidden="false" customHeight="false" outlineLevel="0" collapsed="false">
      <c r="B69" s="16" t="n">
        <v>66</v>
      </c>
      <c r="C69" s="16" t="s">
        <v>103</v>
      </c>
      <c r="D69" s="16" t="n">
        <v>1</v>
      </c>
      <c r="E69" s="21" t="n">
        <v>5.347</v>
      </c>
      <c r="F69" s="21" t="n">
        <v>5.3473</v>
      </c>
      <c r="G69" s="21" t="n">
        <f aca="false">ABS(F69-E69)</f>
        <v>0.000299999999999301</v>
      </c>
      <c r="J69" s="22" t="n">
        <v>75.68</v>
      </c>
      <c r="K69" s="22" t="n">
        <v>64.1</v>
      </c>
      <c r="L69" s="22" t="n">
        <v>77.05</v>
      </c>
    </row>
    <row r="70" customFormat="false" ht="13.8" hidden="false" customHeight="false" outlineLevel="0" collapsed="false">
      <c r="B70" s="16" t="n">
        <v>67</v>
      </c>
      <c r="C70" s="16" t="s">
        <v>103</v>
      </c>
      <c r="D70" s="16" t="n">
        <v>2</v>
      </c>
      <c r="E70" s="21" t="n">
        <v>5.3939</v>
      </c>
      <c r="F70" s="21" t="n">
        <v>5.396</v>
      </c>
      <c r="G70" s="21" t="n">
        <f aca="false">ABS(F70-E70)</f>
        <v>0.00209999999999955</v>
      </c>
      <c r="J70" s="22" t="n">
        <v>75.68</v>
      </c>
      <c r="K70" s="22" t="n">
        <v>63.5</v>
      </c>
      <c r="L70" s="22" t="n">
        <v>77.05</v>
      </c>
    </row>
    <row r="71" customFormat="false" ht="13.8" hidden="false" customHeight="false" outlineLevel="0" collapsed="false">
      <c r="B71" s="16" t="n">
        <v>68</v>
      </c>
      <c r="C71" s="16" t="s">
        <v>103</v>
      </c>
      <c r="D71" s="16" t="n">
        <v>3</v>
      </c>
      <c r="E71" s="21" t="n">
        <v>5.9974</v>
      </c>
      <c r="F71" s="21" t="n">
        <v>5.9984</v>
      </c>
      <c r="G71" s="21" t="n">
        <f aca="false">ABS(F71-E71)</f>
        <v>0.00100000000000033</v>
      </c>
      <c r="J71" s="22" t="n">
        <v>100</v>
      </c>
      <c r="K71" s="22" t="n">
        <v>83.5</v>
      </c>
      <c r="L71" s="22" t="n">
        <v>100</v>
      </c>
    </row>
    <row r="72" customFormat="false" ht="13.8" hidden="false" customHeight="false" outlineLevel="0" collapsed="false">
      <c r="B72" s="16" t="n">
        <v>69</v>
      </c>
      <c r="C72" s="16" t="s">
        <v>103</v>
      </c>
      <c r="D72" s="16" t="n">
        <v>4</v>
      </c>
      <c r="E72" s="21" t="n">
        <v>6.4638</v>
      </c>
      <c r="F72" s="21" t="n">
        <v>6.4669</v>
      </c>
      <c r="G72" s="21" t="n">
        <f aca="false">ABS(F72-E72)</f>
        <v>0.00309999999999988</v>
      </c>
      <c r="J72" s="22"/>
      <c r="K72" s="22"/>
      <c r="L72" s="22"/>
    </row>
    <row r="73" customFormat="false" ht="13.8" hidden="false" customHeight="false" outlineLevel="0" collapsed="false">
      <c r="B73" s="16" t="n">
        <v>70</v>
      </c>
      <c r="C73" s="16" t="s">
        <v>103</v>
      </c>
      <c r="D73" s="16" t="n">
        <v>5</v>
      </c>
      <c r="E73" s="21" t="n">
        <v>6.4906</v>
      </c>
      <c r="F73" s="21" t="n">
        <v>6.4911</v>
      </c>
      <c r="G73" s="21" t="n">
        <f aca="false">ABS(F73-E73)</f>
        <v>0.000500000000000611</v>
      </c>
      <c r="J73" s="22" t="n">
        <v>94.59</v>
      </c>
      <c r="K73" s="22" t="n">
        <v>78.8</v>
      </c>
      <c r="L73" s="22" t="n">
        <v>100</v>
      </c>
    </row>
    <row r="74" customFormat="false" ht="13.8" hidden="false" customHeight="false" outlineLevel="0" collapsed="false">
      <c r="B74" s="16" t="n">
        <v>71</v>
      </c>
      <c r="C74" s="16" t="s">
        <v>104</v>
      </c>
      <c r="D74" s="16" t="n">
        <v>1</v>
      </c>
      <c r="E74" s="21" t="n">
        <v>4.5541</v>
      </c>
      <c r="F74" s="21" t="n">
        <v>4.5549</v>
      </c>
      <c r="G74" s="21" t="n">
        <f aca="false">ABS(F74-E74)</f>
        <v>0.000799999999999912</v>
      </c>
      <c r="J74" s="22" t="n">
        <v>86.21</v>
      </c>
      <c r="K74" s="22" t="n">
        <v>69.8</v>
      </c>
      <c r="L74" s="22" t="n">
        <v>88.24</v>
      </c>
    </row>
    <row r="75" customFormat="false" ht="13.8" hidden="false" customHeight="false" outlineLevel="0" collapsed="false">
      <c r="B75" s="16" t="n">
        <v>72</v>
      </c>
      <c r="C75" s="16" t="s">
        <v>104</v>
      </c>
      <c r="D75" s="16" t="n">
        <v>2</v>
      </c>
      <c r="E75" s="21" t="n">
        <v>4.7192</v>
      </c>
      <c r="F75" s="21" t="n">
        <v>4.7218</v>
      </c>
      <c r="G75" s="21" t="n">
        <f aca="false">ABS(F75-E75)</f>
        <v>0.00260000000000016</v>
      </c>
      <c r="J75" s="22" t="n">
        <v>100</v>
      </c>
      <c r="K75" s="22" t="n">
        <v>77.2</v>
      </c>
      <c r="L75" s="22" t="n">
        <v>100</v>
      </c>
    </row>
    <row r="76" customFormat="false" ht="13.8" hidden="false" customHeight="false" outlineLevel="0" collapsed="false">
      <c r="B76" s="16" t="n">
        <v>73</v>
      </c>
      <c r="C76" s="16" t="s">
        <v>104</v>
      </c>
      <c r="D76" s="16" t="n">
        <v>3</v>
      </c>
      <c r="E76" s="21" t="n">
        <v>5.5452</v>
      </c>
      <c r="F76" s="21" t="n">
        <v>5.5469</v>
      </c>
      <c r="G76" s="21" t="n">
        <f aca="false">ABS(F76-E76)</f>
        <v>0.00169999999999959</v>
      </c>
      <c r="J76" s="22" t="n">
        <v>86.21</v>
      </c>
      <c r="K76" s="22" t="n">
        <v>71.1</v>
      </c>
      <c r="L76" s="22" t="n">
        <v>88.24</v>
      </c>
    </row>
    <row r="77" customFormat="false" ht="13.8" hidden="false" customHeight="false" outlineLevel="0" collapsed="false">
      <c r="B77" s="16" t="n">
        <v>74</v>
      </c>
      <c r="C77" s="16" t="s">
        <v>104</v>
      </c>
      <c r="D77" s="16" t="n">
        <v>4</v>
      </c>
      <c r="E77" s="21" t="n">
        <v>5.8966</v>
      </c>
      <c r="F77" s="21" t="n">
        <v>5.9003</v>
      </c>
      <c r="G77" s="21" t="n">
        <f aca="false">ABS(F77-E77)</f>
        <v>0.00369999999999937</v>
      </c>
      <c r="J77" s="22" t="n">
        <v>100</v>
      </c>
      <c r="K77" s="22" t="n">
        <v>79.2</v>
      </c>
      <c r="L77" s="22" t="n">
        <v>100</v>
      </c>
    </row>
    <row r="78" customFormat="false" ht="13.8" hidden="false" customHeight="false" outlineLevel="0" collapsed="false">
      <c r="B78" s="16" t="n">
        <v>75</v>
      </c>
      <c r="C78" s="16" t="s">
        <v>104</v>
      </c>
      <c r="D78" s="16" t="n">
        <v>5</v>
      </c>
      <c r="E78" s="21" t="n">
        <v>6.2537</v>
      </c>
      <c r="F78" s="21" t="n">
        <v>6.2563</v>
      </c>
      <c r="G78" s="21" t="n">
        <f aca="false">ABS(F78-E78)</f>
        <v>0.00260000000000016</v>
      </c>
      <c r="J78" s="22" t="n">
        <v>86.21</v>
      </c>
      <c r="K78" s="22" t="n">
        <v>72.5</v>
      </c>
      <c r="L78" s="22" t="n">
        <v>88.24</v>
      </c>
    </row>
    <row r="79" customFormat="false" ht="13.8" hidden="false" customHeight="false" outlineLevel="0" collapsed="false">
      <c r="B79" s="16" t="n">
        <v>76</v>
      </c>
      <c r="C79" s="16" t="s">
        <v>105</v>
      </c>
      <c r="D79" s="16" t="n">
        <v>1</v>
      </c>
      <c r="E79" s="21" t="n">
        <v>4.4095</v>
      </c>
      <c r="F79" s="21" t="n">
        <v>4.4103</v>
      </c>
      <c r="G79" s="21" t="n">
        <f aca="false">ABS(F79-E79)</f>
        <v>0.000799999999999912</v>
      </c>
      <c r="J79" s="22" t="n">
        <v>86.21</v>
      </c>
      <c r="K79" s="22" t="n">
        <v>69.8</v>
      </c>
      <c r="L79" s="22" t="n">
        <v>88.24</v>
      </c>
    </row>
    <row r="80" customFormat="false" ht="13.8" hidden="false" customHeight="false" outlineLevel="0" collapsed="false">
      <c r="B80" s="16" t="n">
        <v>77</v>
      </c>
      <c r="C80" s="16" t="s">
        <v>105</v>
      </c>
      <c r="D80" s="16" t="n">
        <v>2</v>
      </c>
      <c r="E80" s="21" t="n">
        <v>4.7755</v>
      </c>
      <c r="F80" s="21" t="n">
        <v>4.7779</v>
      </c>
      <c r="G80" s="21" t="n">
        <f aca="false">ABS(F80-E80)</f>
        <v>0.00239999999999974</v>
      </c>
      <c r="J80" s="22" t="n">
        <v>100</v>
      </c>
      <c r="K80" s="22" t="n">
        <v>77.9</v>
      </c>
      <c r="L80" s="22" t="n">
        <v>100</v>
      </c>
    </row>
    <row r="81" customFormat="false" ht="13.8" hidden="false" customHeight="false" outlineLevel="0" collapsed="false">
      <c r="B81" s="16" t="n">
        <v>78</v>
      </c>
      <c r="C81" s="16" t="s">
        <v>105</v>
      </c>
      <c r="D81" s="16" t="n">
        <v>3</v>
      </c>
      <c r="E81" s="21" t="n">
        <v>5.5849</v>
      </c>
      <c r="F81" s="21" t="n">
        <v>5.5863</v>
      </c>
      <c r="G81" s="21" t="n">
        <f aca="false">ABS(F81-E81)</f>
        <v>0.0013999999999994</v>
      </c>
      <c r="J81" s="22" t="n">
        <v>100</v>
      </c>
      <c r="K81" s="22" t="n">
        <v>77.9</v>
      </c>
      <c r="L81" s="22" t="n">
        <v>100</v>
      </c>
    </row>
    <row r="82" customFormat="false" ht="13.8" hidden="false" customHeight="false" outlineLevel="0" collapsed="false">
      <c r="B82" s="16" t="n">
        <v>79</v>
      </c>
      <c r="C82" s="16" t="s">
        <v>105</v>
      </c>
      <c r="D82" s="16" t="n">
        <v>4</v>
      </c>
      <c r="E82" s="21" t="n">
        <v>6.037</v>
      </c>
      <c r="F82" s="21" t="n">
        <v>6.0406</v>
      </c>
      <c r="G82" s="21" t="n">
        <f aca="false">ABS(F82-E82)</f>
        <v>0.00360000000000049</v>
      </c>
      <c r="J82" s="22" t="n">
        <v>100</v>
      </c>
      <c r="K82" s="22" t="n">
        <v>78.5</v>
      </c>
      <c r="L82" s="22" t="n">
        <v>100</v>
      </c>
    </row>
    <row r="83" customFormat="false" ht="13.8" hidden="false" customHeight="false" outlineLevel="0" collapsed="false">
      <c r="B83" s="16" t="n">
        <v>80</v>
      </c>
      <c r="C83" s="16" t="s">
        <v>105</v>
      </c>
      <c r="D83" s="16" t="n">
        <v>5</v>
      </c>
      <c r="E83" s="21" t="n">
        <v>6.2429</v>
      </c>
      <c r="F83" s="21" t="n">
        <v>6.2456</v>
      </c>
      <c r="G83" s="21" t="n">
        <f aca="false">ABS(F83-E83)</f>
        <v>0.00269999999999992</v>
      </c>
      <c r="J83" s="22" t="n">
        <v>100</v>
      </c>
      <c r="K83" s="22" t="n">
        <v>79.2</v>
      </c>
      <c r="L83" s="22" t="n">
        <v>100</v>
      </c>
    </row>
    <row r="84" customFormat="false" ht="13.8" hidden="false" customHeight="false" outlineLevel="0" collapsed="false">
      <c r="B84" s="16" t="n">
        <v>81</v>
      </c>
      <c r="C84" s="16" t="s">
        <v>106</v>
      </c>
      <c r="D84" s="16" t="n">
        <v>1</v>
      </c>
      <c r="E84" s="21" t="n">
        <v>4.3961</v>
      </c>
      <c r="F84" s="21" t="n">
        <v>4.397</v>
      </c>
      <c r="G84" s="21" t="n">
        <f aca="false">ABS(F84-E84)</f>
        <v>0.000900000000000567</v>
      </c>
      <c r="J84" s="22" t="n">
        <v>75.76</v>
      </c>
      <c r="K84" s="22" t="n">
        <v>61.3</v>
      </c>
      <c r="L84" s="22" t="n">
        <v>78.95</v>
      </c>
    </row>
    <row r="85" customFormat="false" ht="13.8" hidden="false" customHeight="false" outlineLevel="0" collapsed="false">
      <c r="B85" s="16" t="n">
        <v>82</v>
      </c>
      <c r="C85" s="16" t="s">
        <v>106</v>
      </c>
      <c r="D85" s="16" t="n">
        <v>2</v>
      </c>
      <c r="E85" s="21" t="n">
        <v>4.8708</v>
      </c>
      <c r="F85" s="21" t="n">
        <v>4.8732</v>
      </c>
      <c r="G85" s="21" t="n">
        <f aca="false">ABS(F85-E85)</f>
        <v>0.00239999999999974</v>
      </c>
      <c r="J85" s="22" t="n">
        <v>100</v>
      </c>
      <c r="K85" s="22" t="n">
        <v>75.6</v>
      </c>
      <c r="L85" s="22" t="n">
        <v>100</v>
      </c>
    </row>
    <row r="86" customFormat="false" ht="13.8" hidden="false" customHeight="false" outlineLevel="0" collapsed="false">
      <c r="B86" s="16" t="n">
        <v>83</v>
      </c>
      <c r="C86" s="16" t="s">
        <v>106</v>
      </c>
      <c r="D86" s="16" t="n">
        <v>3</v>
      </c>
      <c r="E86" s="21" t="n">
        <v>5.4976</v>
      </c>
      <c r="F86" s="21" t="n">
        <v>5.4992</v>
      </c>
      <c r="G86" s="21" t="n">
        <f aca="false">ABS(F86-E86)</f>
        <v>0.00159999999999982</v>
      </c>
      <c r="J86" s="22" t="n">
        <v>87.88</v>
      </c>
      <c r="K86" s="22" t="n">
        <v>69.6</v>
      </c>
      <c r="L86" s="22" t="n">
        <v>89.47</v>
      </c>
    </row>
    <row r="87" customFormat="false" ht="13.8" hidden="false" customHeight="false" outlineLevel="0" collapsed="false">
      <c r="B87" s="16" t="n">
        <v>84</v>
      </c>
      <c r="C87" s="16" t="s">
        <v>106</v>
      </c>
      <c r="D87" s="16" t="n">
        <v>4</v>
      </c>
      <c r="E87" s="21" t="n">
        <v>5.9366</v>
      </c>
      <c r="F87" s="21" t="n">
        <v>5.9402</v>
      </c>
      <c r="G87" s="21" t="n">
        <f aca="false">ABS(F87-E87)</f>
        <v>0.0035999999999996</v>
      </c>
      <c r="J87" s="22" t="n">
        <v>100</v>
      </c>
      <c r="K87" s="22" t="n">
        <v>76.8</v>
      </c>
      <c r="L87" s="22" t="n">
        <v>100</v>
      </c>
    </row>
    <row r="88" customFormat="false" ht="13.8" hidden="false" customHeight="false" outlineLevel="0" collapsed="false">
      <c r="B88" s="16" t="n">
        <v>85</v>
      </c>
      <c r="C88" s="16" t="s">
        <v>106</v>
      </c>
      <c r="D88" s="16" t="n">
        <v>5</v>
      </c>
      <c r="E88" s="21" t="n">
        <v>6.4356</v>
      </c>
      <c r="F88" s="21" t="n">
        <v>6.4384</v>
      </c>
      <c r="G88" s="21" t="n">
        <f aca="false">ABS(F88-E88)</f>
        <v>0.00279999999999969</v>
      </c>
      <c r="J88" s="22" t="n">
        <v>100</v>
      </c>
      <c r="K88" s="22" t="n">
        <v>78</v>
      </c>
      <c r="L88" s="22" t="n">
        <v>100</v>
      </c>
    </row>
    <row r="89" customFormat="false" ht="13.8" hidden="false" customHeight="false" outlineLevel="0" collapsed="false">
      <c r="B89" s="16" t="n">
        <v>86</v>
      </c>
      <c r="C89" s="16" t="s">
        <v>107</v>
      </c>
      <c r="D89" s="16" t="n">
        <v>1</v>
      </c>
      <c r="E89" s="21" t="n">
        <v>2.6</v>
      </c>
      <c r="F89" s="21" t="n">
        <v>2.6011</v>
      </c>
      <c r="G89" s="21" t="n">
        <f aca="false">ABS(F89-E89)</f>
        <v>0.0011000000000001</v>
      </c>
      <c r="J89" s="22" t="n">
        <v>84.62</v>
      </c>
      <c r="K89" s="22" t="n">
        <v>57.3</v>
      </c>
      <c r="L89" s="22" t="n">
        <v>85.57</v>
      </c>
    </row>
    <row r="90" customFormat="false" ht="13.8" hidden="false" customHeight="false" outlineLevel="0" collapsed="false">
      <c r="B90" s="16" t="n">
        <v>87</v>
      </c>
      <c r="C90" s="16" t="s">
        <v>107</v>
      </c>
      <c r="D90" s="16" t="n">
        <v>2</v>
      </c>
      <c r="E90" s="21" t="n">
        <v>2.6882</v>
      </c>
      <c r="F90" s="21" t="n">
        <v>2.6884</v>
      </c>
      <c r="G90" s="21" t="n">
        <f aca="false">ABS(F90-E90)</f>
        <v>0.000199999999999978</v>
      </c>
      <c r="J90" s="22" t="n">
        <v>92.31</v>
      </c>
      <c r="K90" s="22" t="n">
        <v>61.3</v>
      </c>
      <c r="L90" s="22" t="n">
        <v>92.78</v>
      </c>
    </row>
    <row r="91" customFormat="false" ht="13.8" hidden="false" customHeight="false" outlineLevel="0" collapsed="false">
      <c r="B91" s="16" t="n">
        <v>88</v>
      </c>
      <c r="C91" s="16" t="s">
        <v>107</v>
      </c>
      <c r="D91" s="16" t="n">
        <v>3</v>
      </c>
      <c r="E91" s="21" t="n">
        <v>3.6444</v>
      </c>
      <c r="F91" s="21" t="n">
        <v>3.6483</v>
      </c>
      <c r="G91" s="21" t="n">
        <f aca="false">ABS(F91-E91)</f>
        <v>0.00389999999999979</v>
      </c>
      <c r="J91" s="22" t="n">
        <v>92.31</v>
      </c>
      <c r="K91" s="22" t="n">
        <v>61.3</v>
      </c>
      <c r="L91" s="22" t="n">
        <v>92.78</v>
      </c>
    </row>
    <row r="92" customFormat="false" ht="13.8" hidden="false" customHeight="false" outlineLevel="0" collapsed="false">
      <c r="B92" s="16" t="n">
        <v>89</v>
      </c>
      <c r="C92" s="16" t="s">
        <v>107</v>
      </c>
      <c r="D92" s="16" t="n">
        <v>4</v>
      </c>
      <c r="E92" s="21" t="n">
        <v>3.9088</v>
      </c>
      <c r="F92" s="21" t="n">
        <v>3.9103</v>
      </c>
      <c r="G92" s="21" t="n">
        <f aca="false">ABS(F92-E92)</f>
        <v>0.00149999999999961</v>
      </c>
      <c r="J92" s="22" t="n">
        <v>92.31</v>
      </c>
      <c r="K92" s="22" t="n">
        <v>64.3</v>
      </c>
      <c r="L92" s="22" t="n">
        <v>92.78</v>
      </c>
    </row>
    <row r="93" customFormat="false" ht="13.8" hidden="false" customHeight="false" outlineLevel="0" collapsed="false">
      <c r="B93" s="16" t="n">
        <v>90</v>
      </c>
      <c r="C93" s="16" t="s">
        <v>107</v>
      </c>
      <c r="D93" s="16" t="n">
        <v>5</v>
      </c>
      <c r="E93" s="21" t="n">
        <v>3.8641</v>
      </c>
      <c r="F93" s="21" t="n">
        <v>3.8645</v>
      </c>
      <c r="G93" s="21" t="n">
        <f aca="false">ABS(F93-E93)</f>
        <v>0.000399999999999956</v>
      </c>
      <c r="J93" s="22" t="n">
        <v>76.92</v>
      </c>
      <c r="K93" s="22" t="n">
        <v>55.7</v>
      </c>
      <c r="L93" s="22" t="n">
        <v>78.35</v>
      </c>
    </row>
    <row r="94" customFormat="false" ht="13.8" hidden="false" customHeight="false" outlineLevel="0" collapsed="false">
      <c r="B94" s="16" t="n">
        <v>91</v>
      </c>
      <c r="C94" s="16" t="s">
        <v>108</v>
      </c>
      <c r="D94" s="16" t="n">
        <v>1</v>
      </c>
      <c r="E94" s="21" t="n">
        <v>3.1978</v>
      </c>
      <c r="F94" s="21" t="n">
        <v>3.1991</v>
      </c>
      <c r="G94" s="21" t="n">
        <f aca="false">ABS(F94-E94)</f>
        <v>0.00130000000000008</v>
      </c>
      <c r="J94" s="22" t="n">
        <v>71.43</v>
      </c>
      <c r="K94" s="22" t="n">
        <v>53.5</v>
      </c>
      <c r="L94" s="22" t="n">
        <v>75.76</v>
      </c>
    </row>
    <row r="95" customFormat="false" ht="13.8" hidden="false" customHeight="false" outlineLevel="0" collapsed="false">
      <c r="B95" s="16" t="n">
        <v>92</v>
      </c>
      <c r="C95" s="16" t="s">
        <v>108</v>
      </c>
      <c r="D95" s="16" t="n">
        <v>2</v>
      </c>
      <c r="E95" s="21" t="n">
        <v>3.2373</v>
      </c>
      <c r="F95" s="21" t="n">
        <v>3.2376</v>
      </c>
      <c r="G95" s="21" t="n">
        <f aca="false">ABS(F95-E95)</f>
        <v>0.000300000000000189</v>
      </c>
      <c r="J95" s="22" t="n">
        <v>64.29</v>
      </c>
      <c r="K95" s="22" t="n">
        <v>49.8</v>
      </c>
      <c r="L95" s="22" t="n">
        <v>69.7</v>
      </c>
    </row>
    <row r="96" customFormat="false" ht="13.8" hidden="false" customHeight="false" outlineLevel="0" collapsed="false">
      <c r="B96" s="16" t="n">
        <v>93</v>
      </c>
      <c r="C96" s="16" t="s">
        <v>108</v>
      </c>
      <c r="D96" s="16" t="n">
        <v>3</v>
      </c>
      <c r="E96" s="21" t="n">
        <v>4.451</v>
      </c>
      <c r="F96" s="21" t="n">
        <v>4.4549</v>
      </c>
      <c r="G96" s="21" t="n">
        <f aca="false">ABS(F96-E96)</f>
        <v>0.00390000000000068</v>
      </c>
      <c r="J96" s="22" t="n">
        <v>92.86</v>
      </c>
      <c r="K96" s="22" t="n">
        <v>64.5</v>
      </c>
      <c r="L96" s="22" t="n">
        <v>93.94</v>
      </c>
    </row>
    <row r="97" customFormat="false" ht="13.8" hidden="false" customHeight="false" outlineLevel="0" collapsed="false">
      <c r="B97" s="16" t="n">
        <v>94</v>
      </c>
      <c r="C97" s="16" t="s">
        <v>108</v>
      </c>
      <c r="D97" s="16" t="n">
        <v>4</v>
      </c>
      <c r="E97" s="21" t="n">
        <v>4.7033</v>
      </c>
      <c r="F97" s="21" t="n">
        <v>4.7046</v>
      </c>
      <c r="G97" s="21" t="n">
        <f aca="false">ABS(F97-E97)</f>
        <v>0.00129999999999963</v>
      </c>
      <c r="J97" s="22" t="n">
        <v>78.57</v>
      </c>
      <c r="K97" s="22" t="n">
        <v>59.9</v>
      </c>
      <c r="L97" s="22" t="n">
        <v>81.82</v>
      </c>
    </row>
    <row r="98" customFormat="false" ht="13.8" hidden="false" customHeight="false" outlineLevel="0" collapsed="false">
      <c r="B98" s="16" t="n">
        <v>95</v>
      </c>
      <c r="C98" s="16" t="s">
        <v>108</v>
      </c>
      <c r="D98" s="16" t="n">
        <v>5</v>
      </c>
      <c r="E98" s="21" t="n">
        <v>4.5344</v>
      </c>
      <c r="F98" s="21" t="n">
        <v>4.5349</v>
      </c>
      <c r="G98" s="21" t="n">
        <f aca="false">ABS(F98-E98)</f>
        <v>0.000500000000000611</v>
      </c>
      <c r="J98" s="22" t="n">
        <v>71.43</v>
      </c>
      <c r="K98" s="22" t="n">
        <v>54.8</v>
      </c>
      <c r="L98" s="22" t="n">
        <v>75.76</v>
      </c>
    </row>
    <row r="99" customFormat="false" ht="13.8" hidden="false" customHeight="false" outlineLevel="0" collapsed="false">
      <c r="B99" s="16" t="n">
        <v>96</v>
      </c>
      <c r="C99" s="16" t="s">
        <v>109</v>
      </c>
      <c r="D99" s="16" t="n">
        <v>1</v>
      </c>
      <c r="E99" s="21" t="n">
        <v>3.1153</v>
      </c>
      <c r="F99" s="21" t="n">
        <v>3.1165</v>
      </c>
      <c r="G99" s="21" t="n">
        <f aca="false">ABS(F99-E99)</f>
        <v>0.00119999999999987</v>
      </c>
      <c r="J99" s="22" t="n">
        <v>81.48</v>
      </c>
      <c r="K99" s="22" t="n">
        <v>60.2</v>
      </c>
      <c r="L99" s="22" t="n">
        <v>89.69</v>
      </c>
    </row>
    <row r="100" customFormat="false" ht="13.8" hidden="false" customHeight="false" outlineLevel="0" collapsed="false">
      <c r="B100" s="16" t="n">
        <v>97</v>
      </c>
      <c r="C100" s="16" t="s">
        <v>109</v>
      </c>
      <c r="D100" s="16" t="n">
        <v>2</v>
      </c>
      <c r="E100" s="21" t="n">
        <v>3.1513</v>
      </c>
      <c r="F100" s="21" t="n">
        <v>3.1516</v>
      </c>
      <c r="G100" s="21" t="n">
        <f aca="false">ABS(F100-E100)</f>
        <v>0.000300000000000189</v>
      </c>
      <c r="J100" s="22" t="n">
        <v>66.67</v>
      </c>
      <c r="K100" s="22" t="n">
        <v>52.8</v>
      </c>
      <c r="L100" s="22" t="n">
        <v>71.13</v>
      </c>
    </row>
    <row r="101" customFormat="false" ht="13.8" hidden="false" customHeight="false" outlineLevel="0" collapsed="false">
      <c r="B101" s="16" t="n">
        <v>98</v>
      </c>
      <c r="C101" s="16" t="s">
        <v>109</v>
      </c>
      <c r="D101" s="16" t="n">
        <v>3</v>
      </c>
      <c r="E101" s="21" t="n">
        <v>4.5454</v>
      </c>
      <c r="F101" s="21" t="n">
        <v>4.5493</v>
      </c>
      <c r="G101" s="21" t="n">
        <f aca="false">ABS(F101-E101)</f>
        <v>0.00389999999999979</v>
      </c>
      <c r="J101" s="22" t="n">
        <v>100</v>
      </c>
      <c r="K101" s="22" t="n">
        <v>72.2</v>
      </c>
      <c r="L101" s="22" t="n">
        <v>100</v>
      </c>
    </row>
    <row r="102" customFormat="false" ht="13.8" hidden="false" customHeight="false" outlineLevel="0" collapsed="false">
      <c r="B102" s="16" t="n">
        <v>99</v>
      </c>
      <c r="C102" s="16" t="s">
        <v>110</v>
      </c>
      <c r="D102" s="16" t="n">
        <v>1</v>
      </c>
      <c r="E102" s="21" t="n">
        <v>3.3392</v>
      </c>
      <c r="F102" s="21" t="n">
        <v>3.3399</v>
      </c>
      <c r="G102" s="21" t="n">
        <f aca="false">ABS(F102-E102)</f>
        <v>0.000700000000000145</v>
      </c>
      <c r="J102" s="22" t="n">
        <v>76.74</v>
      </c>
      <c r="K102" s="22" t="n">
        <v>58</v>
      </c>
      <c r="L102" s="22" t="n">
        <v>86.11</v>
      </c>
    </row>
    <row r="103" customFormat="false" ht="13.8" hidden="false" customHeight="false" outlineLevel="0" collapsed="false">
      <c r="B103" s="16" t="n">
        <v>100</v>
      </c>
      <c r="C103" s="16" t="s">
        <v>111</v>
      </c>
      <c r="D103" s="16" t="n">
        <v>2</v>
      </c>
      <c r="E103" s="21" t="n">
        <v>3.9748</v>
      </c>
      <c r="F103" s="21" t="n">
        <v>3.9774</v>
      </c>
      <c r="G103" s="21" t="n">
        <f aca="false">ABS(F103-E103)</f>
        <v>0.00260000000000016</v>
      </c>
      <c r="J103" s="22" t="n">
        <v>100</v>
      </c>
      <c r="K103" s="22" t="n">
        <v>75.1</v>
      </c>
      <c r="L103" s="22" t="n">
        <v>100</v>
      </c>
    </row>
    <row r="104" customFormat="false" ht="13.8" hidden="false" customHeight="false" outlineLevel="0" collapsed="false">
      <c r="B104" s="16" t="n">
        <v>101</v>
      </c>
      <c r="C104" s="16" t="s">
        <v>111</v>
      </c>
      <c r="D104" s="16" t="n">
        <v>3</v>
      </c>
      <c r="E104" s="21" t="n">
        <v>4.4049</v>
      </c>
      <c r="F104" s="21" t="n">
        <v>4.4082</v>
      </c>
      <c r="G104" s="21" t="n">
        <f aca="false">ABS(F104-E104)</f>
        <v>0.0033000000000003</v>
      </c>
      <c r="J104" s="22" t="n">
        <v>100</v>
      </c>
      <c r="K104" s="22" t="n">
        <v>78.5</v>
      </c>
      <c r="L104" s="22" t="n">
        <v>100</v>
      </c>
    </row>
    <row r="105" customFormat="false" ht="13.8" hidden="false" customHeight="false" outlineLevel="0" collapsed="false">
      <c r="B105" s="16" t="n">
        <v>102</v>
      </c>
      <c r="C105" s="16" t="s">
        <v>111</v>
      </c>
      <c r="D105" s="16" t="n">
        <v>4</v>
      </c>
      <c r="E105" s="21" t="n">
        <v>3.6364</v>
      </c>
      <c r="F105" s="21" t="n">
        <v>3.6366</v>
      </c>
      <c r="G105" s="21" t="n">
        <f aca="false">ABS(F105-E105)</f>
        <v>0.000199999999999978</v>
      </c>
      <c r="J105" s="22" t="n">
        <v>58.14</v>
      </c>
      <c r="K105" s="22" t="n">
        <v>47.3</v>
      </c>
      <c r="L105" s="22" t="n">
        <v>61.11</v>
      </c>
    </row>
    <row r="106" customFormat="false" ht="13.8" hidden="false" customHeight="false" outlineLevel="0" collapsed="false">
      <c r="B106" s="16" t="n">
        <v>103</v>
      </c>
      <c r="C106" s="16" t="s">
        <v>111</v>
      </c>
      <c r="D106" s="16" t="n">
        <v>5</v>
      </c>
      <c r="E106" s="21" t="n">
        <v>5.5405</v>
      </c>
      <c r="F106" s="21" t="n">
        <v>5.5407</v>
      </c>
      <c r="G106" s="21" t="n">
        <f aca="false">ABS(F106-E106)</f>
        <v>0.000200000000000422</v>
      </c>
      <c r="J106" s="22" t="n">
        <v>100</v>
      </c>
      <c r="K106" s="22" t="n">
        <v>78.5</v>
      </c>
      <c r="L106" s="22" t="n">
        <v>100</v>
      </c>
    </row>
    <row r="107" customFormat="false" ht="13.8" hidden="false" customHeight="false" outlineLevel="0" collapsed="false">
      <c r="B107" s="16" t="n">
        <v>104</v>
      </c>
      <c r="C107" s="16" t="s">
        <v>112</v>
      </c>
      <c r="D107" s="16" t="n">
        <v>1</v>
      </c>
      <c r="E107" s="21" t="n">
        <v>3.377</v>
      </c>
      <c r="F107" s="21" t="n">
        <v>3.3777</v>
      </c>
      <c r="G107" s="21" t="n">
        <f aca="false">ABS(F107-E107)</f>
        <v>0.000700000000000145</v>
      </c>
      <c r="J107" s="22" t="n">
        <v>59.18</v>
      </c>
      <c r="K107" s="22" t="n">
        <v>45.6</v>
      </c>
      <c r="L107" s="22" t="n">
        <v>62.5</v>
      </c>
    </row>
    <row r="108" customFormat="false" ht="13.8" hidden="false" customHeight="false" outlineLevel="0" collapsed="false">
      <c r="B108" s="16" t="n">
        <v>105</v>
      </c>
      <c r="C108" s="16" t="s">
        <v>112</v>
      </c>
      <c r="D108" s="16" t="n">
        <v>2</v>
      </c>
      <c r="E108" s="21" t="n">
        <v>3.8523</v>
      </c>
      <c r="F108" s="21" t="n">
        <v>3.8549</v>
      </c>
      <c r="G108" s="21" t="n">
        <f aca="false">ABS(F108-E108)</f>
        <v>0.00259999999999971</v>
      </c>
      <c r="J108" s="22" t="n">
        <v>67.35</v>
      </c>
      <c r="K108" s="22" t="n">
        <v>52.3</v>
      </c>
      <c r="L108" s="22" t="n">
        <v>70</v>
      </c>
    </row>
    <row r="109" customFormat="false" ht="13.8" hidden="false" customHeight="false" outlineLevel="0" collapsed="false">
      <c r="B109" s="16" t="n">
        <v>106</v>
      </c>
      <c r="C109" s="16" t="s">
        <v>112</v>
      </c>
      <c r="D109" s="16" t="n">
        <v>3</v>
      </c>
      <c r="E109" s="21" t="n">
        <v>3.7644</v>
      </c>
      <c r="F109" s="21" t="n">
        <v>3.7646</v>
      </c>
      <c r="G109" s="21" t="n">
        <f aca="false">ABS(F109-E109)</f>
        <v>0.000199999999999978</v>
      </c>
      <c r="J109" s="22" t="n">
        <v>51.02</v>
      </c>
      <c r="K109" s="22" t="n">
        <v>41</v>
      </c>
      <c r="L109" s="22" t="n">
        <v>55</v>
      </c>
    </row>
    <row r="110" customFormat="false" ht="13.8" hidden="false" customHeight="false" outlineLevel="0" collapsed="false">
      <c r="B110" s="16" t="n">
        <v>107</v>
      </c>
      <c r="C110" s="16" t="s">
        <v>112</v>
      </c>
      <c r="D110" s="16" t="n">
        <v>4</v>
      </c>
      <c r="E110" s="21" t="n">
        <v>4.3243</v>
      </c>
      <c r="F110" s="21" t="n">
        <v>4.3276</v>
      </c>
      <c r="G110" s="21" t="n">
        <f aca="false">ABS(F110-E110)</f>
        <v>0.0033000000000003</v>
      </c>
      <c r="J110" s="22" t="n">
        <v>83.67</v>
      </c>
      <c r="K110" s="22" t="n">
        <v>61.5</v>
      </c>
      <c r="L110" s="22" t="n">
        <v>85</v>
      </c>
    </row>
    <row r="111" customFormat="false" ht="13.8" hidden="false" customHeight="false" outlineLevel="0" collapsed="false">
      <c r="B111" s="16" t="n">
        <v>108</v>
      </c>
      <c r="C111" s="16" t="s">
        <v>112</v>
      </c>
      <c r="D111" s="16" t="n">
        <v>5</v>
      </c>
      <c r="E111" s="21" t="n">
        <v>5.5475</v>
      </c>
      <c r="F111" s="21" t="n">
        <v>5.5476</v>
      </c>
      <c r="G111" s="21" t="n">
        <f aca="false">ABS(F111-E111)</f>
        <v>9.99999999997669E-005</v>
      </c>
      <c r="J111" s="22" t="n">
        <v>67.35</v>
      </c>
      <c r="K111" s="22" t="n">
        <v>52.7</v>
      </c>
      <c r="L111" s="22" t="n">
        <v>70</v>
      </c>
    </row>
    <row r="112" customFormat="false" ht="13.8" hidden="false" customHeight="false" outlineLevel="0" collapsed="false">
      <c r="B112" s="16" t="n">
        <v>109</v>
      </c>
      <c r="C112" s="16" t="s">
        <v>113</v>
      </c>
      <c r="D112" s="16" t="n">
        <v>1</v>
      </c>
      <c r="E112" s="21" t="n">
        <v>5.143</v>
      </c>
      <c r="F112" s="21" t="n">
        <v>5.1451</v>
      </c>
      <c r="G112" s="21" t="n">
        <f aca="false">ABS(F112-E112)</f>
        <v>0.00210000000000043</v>
      </c>
      <c r="J112" s="22" t="n">
        <v>80.49</v>
      </c>
      <c r="K112" s="22" t="n">
        <v>59.1</v>
      </c>
      <c r="L112" s="22" t="n">
        <v>81.82</v>
      </c>
    </row>
    <row r="113" customFormat="false" ht="13.8" hidden="false" customHeight="false" outlineLevel="0" collapsed="false">
      <c r="B113" s="16" t="n">
        <v>110</v>
      </c>
      <c r="C113" s="16" t="s">
        <v>113</v>
      </c>
      <c r="D113" s="16" t="n">
        <v>2</v>
      </c>
      <c r="E113" s="21" t="n">
        <v>5.215</v>
      </c>
      <c r="F113" s="21" t="n">
        <v>5.2156</v>
      </c>
      <c r="G113" s="21" t="n">
        <f aca="false">ABS(F113-E113)</f>
        <v>0.000600000000000378</v>
      </c>
      <c r="J113" s="22" t="n">
        <v>80.49</v>
      </c>
      <c r="K113" s="22" t="n">
        <v>59.1</v>
      </c>
      <c r="L113" s="22" t="n">
        <v>81.82</v>
      </c>
    </row>
    <row r="114" customFormat="false" ht="13.8" hidden="false" customHeight="false" outlineLevel="0" collapsed="false">
      <c r="B114" s="16" t="n">
        <v>111</v>
      </c>
      <c r="C114" s="16" t="s">
        <v>113</v>
      </c>
      <c r="D114" s="16" t="n">
        <v>3</v>
      </c>
      <c r="E114" s="21" t="n">
        <v>6.2106</v>
      </c>
      <c r="F114" s="21" t="n">
        <v>6.2132</v>
      </c>
      <c r="G114" s="21" t="n">
        <f aca="false">ABS(F114-E114)</f>
        <v>0.00259999999999927</v>
      </c>
      <c r="J114" s="22" t="n">
        <v>80.49</v>
      </c>
      <c r="K114" s="22" t="n">
        <v>58.6</v>
      </c>
      <c r="L114" s="22" t="n">
        <v>81.82</v>
      </c>
    </row>
    <row r="115" customFormat="false" ht="13.8" hidden="false" customHeight="false" outlineLevel="0" collapsed="false">
      <c r="B115" s="16" t="n">
        <v>112</v>
      </c>
      <c r="C115" s="16" t="s">
        <v>113</v>
      </c>
      <c r="D115" s="16" t="n">
        <v>4</v>
      </c>
      <c r="E115" s="21" t="n">
        <v>6.292</v>
      </c>
      <c r="F115" s="21" t="n">
        <v>6.2934</v>
      </c>
      <c r="G115" s="21" t="n">
        <f aca="false">ABS(F115-E115)</f>
        <v>0.00140000000000029</v>
      </c>
      <c r="J115" s="22" t="n">
        <v>90.24</v>
      </c>
      <c r="K115" s="22" t="n">
        <v>67.7</v>
      </c>
      <c r="L115" s="22" t="n">
        <v>90.91</v>
      </c>
    </row>
    <row r="116" customFormat="false" ht="13.8" hidden="false" customHeight="false" outlineLevel="0" collapsed="false">
      <c r="B116" s="16" t="n">
        <v>113</v>
      </c>
      <c r="C116" s="16" t="s">
        <v>113</v>
      </c>
      <c r="D116" s="16" t="n">
        <v>5</v>
      </c>
      <c r="E116" s="21" t="n">
        <v>6.6567</v>
      </c>
      <c r="F116" s="21" t="n">
        <v>6.6594</v>
      </c>
      <c r="G116" s="21" t="n">
        <f aca="false">ABS(F116-E116)</f>
        <v>0.00269999999999992</v>
      </c>
      <c r="J116" s="22" t="n">
        <v>100</v>
      </c>
      <c r="K116" s="22" t="n">
        <v>71.7</v>
      </c>
      <c r="L116" s="22" t="n">
        <v>100</v>
      </c>
    </row>
    <row r="117" customFormat="false" ht="13.8" hidden="false" customHeight="false" outlineLevel="0" collapsed="false">
      <c r="B117" s="16" t="n">
        <v>114</v>
      </c>
      <c r="C117" s="16" t="s">
        <v>114</v>
      </c>
      <c r="D117" s="16" t="n">
        <v>1</v>
      </c>
      <c r="E117" s="21" t="n">
        <v>3.897</v>
      </c>
      <c r="F117" s="21" t="n">
        <v>3.8984</v>
      </c>
      <c r="G117" s="21" t="n">
        <f aca="false">ABS(F117-E117)</f>
        <v>0.00139999999999985</v>
      </c>
      <c r="J117" s="22" t="n">
        <v>85.71</v>
      </c>
      <c r="K117" s="22" t="n">
        <v>67.1</v>
      </c>
      <c r="L117" s="22" t="n">
        <v>88</v>
      </c>
    </row>
    <row r="118" customFormat="false" ht="13.8" hidden="false" customHeight="false" outlineLevel="0" collapsed="false">
      <c r="B118" s="16" t="n">
        <v>115</v>
      </c>
      <c r="C118" s="16" t="s">
        <v>114</v>
      </c>
      <c r="D118" s="16" t="n">
        <v>2</v>
      </c>
      <c r="E118" s="21" t="n">
        <v>4.8134</v>
      </c>
      <c r="F118" s="21" t="n">
        <v>4.8133</v>
      </c>
      <c r="G118" s="21" t="n">
        <f aca="false">ABS(F118-E118)</f>
        <v>9.99999999997669E-005</v>
      </c>
      <c r="J118" s="22" t="n">
        <v>71.43</v>
      </c>
      <c r="K118" s="22" t="n">
        <v>58.6</v>
      </c>
      <c r="L118" s="22" t="n">
        <v>76</v>
      </c>
    </row>
    <row r="119" customFormat="false" ht="13.8" hidden="false" customHeight="false" outlineLevel="0" collapsed="false">
      <c r="B119" s="16" t="n">
        <v>116</v>
      </c>
      <c r="C119" s="16" t="s">
        <v>114</v>
      </c>
      <c r="D119" s="16" t="n">
        <v>3</v>
      </c>
      <c r="E119" s="21" t="n">
        <v>5.5535</v>
      </c>
      <c r="F119" s="21" t="n">
        <v>5.5531</v>
      </c>
      <c r="G119" s="21" t="n">
        <f aca="false">ABS(F119-E119)</f>
        <v>0.000399999999999956</v>
      </c>
      <c r="J119" s="22" t="n">
        <v>71.43</v>
      </c>
      <c r="K119" s="22" t="n">
        <v>59.2</v>
      </c>
      <c r="L119" s="22" t="n">
        <v>76</v>
      </c>
    </row>
    <row r="120" customFormat="false" ht="13.8" hidden="false" customHeight="false" outlineLevel="0" collapsed="false">
      <c r="B120" s="16" t="n">
        <v>117</v>
      </c>
      <c r="C120" s="16" t="s">
        <v>114</v>
      </c>
      <c r="D120" s="16" t="n">
        <v>4</v>
      </c>
      <c r="E120" s="21" t="n">
        <v>6.7512</v>
      </c>
      <c r="F120" s="21" t="n">
        <v>6.7524</v>
      </c>
      <c r="G120" s="21" t="n">
        <f aca="false">ABS(F120-E120)</f>
        <v>0.00119999999999987</v>
      </c>
      <c r="J120" s="22" t="n">
        <v>100</v>
      </c>
      <c r="K120" s="22" t="n">
        <v>74.3</v>
      </c>
      <c r="L120" s="22" t="n">
        <v>97.37</v>
      </c>
    </row>
    <row r="121" customFormat="false" ht="13.8" hidden="false" customHeight="false" outlineLevel="0" collapsed="false">
      <c r="B121" s="16" t="n">
        <v>118</v>
      </c>
      <c r="C121" s="16" t="s">
        <v>114</v>
      </c>
      <c r="D121" s="16" t="n">
        <v>5</v>
      </c>
      <c r="E121" s="21" t="n">
        <v>6.7529</v>
      </c>
      <c r="F121" s="21" t="n">
        <v>6.7541</v>
      </c>
      <c r="G121" s="21" t="n">
        <f aca="false">ABS(F121-E121)</f>
        <v>0.00119999999999987</v>
      </c>
      <c r="J121" s="22" t="n">
        <v>100</v>
      </c>
      <c r="K121" s="22" t="n">
        <v>76.3</v>
      </c>
      <c r="L121" s="22" t="n">
        <v>97.37</v>
      </c>
    </row>
    <row r="122" customFormat="false" ht="13.8" hidden="false" customHeight="false" outlineLevel="0" collapsed="false">
      <c r="B122" s="16" t="n">
        <v>119</v>
      </c>
      <c r="C122" s="16" t="s">
        <v>58</v>
      </c>
      <c r="D122" s="16" t="n">
        <v>1</v>
      </c>
      <c r="E122" s="21" t="n">
        <v>3.6953</v>
      </c>
      <c r="F122" s="21" t="n">
        <v>3.6955</v>
      </c>
      <c r="G122" s="21" t="n">
        <f aca="false">ABS(F122-E122)</f>
        <v>0.000199999999999978</v>
      </c>
      <c r="J122" s="22" t="n">
        <v>78.95</v>
      </c>
      <c r="K122" s="22" t="n">
        <v>56.9</v>
      </c>
      <c r="L122" s="22" t="n">
        <v>81.44</v>
      </c>
    </row>
    <row r="123" customFormat="false" ht="13.8" hidden="false" customHeight="false" outlineLevel="0" collapsed="false">
      <c r="B123" s="16" t="n">
        <v>120</v>
      </c>
      <c r="C123" s="16" t="s">
        <v>58</v>
      </c>
      <c r="D123" s="16" t="n">
        <v>3</v>
      </c>
      <c r="E123" s="21" t="n">
        <v>4.4949</v>
      </c>
      <c r="F123" s="21" t="n">
        <v>4.4955</v>
      </c>
      <c r="G123" s="21" t="n">
        <f aca="false">ABS(F123-E123)</f>
        <v>0.00059999999999949</v>
      </c>
      <c r="J123" s="22" t="n">
        <v>52.63</v>
      </c>
      <c r="K123" s="22" t="n">
        <v>42.4</v>
      </c>
      <c r="L123" s="22" t="n">
        <v>59.79</v>
      </c>
    </row>
    <row r="124" customFormat="false" ht="13.8" hidden="false" customHeight="false" outlineLevel="0" collapsed="false">
      <c r="B124" s="16" t="n">
        <v>121</v>
      </c>
      <c r="C124" s="16" t="s">
        <v>58</v>
      </c>
      <c r="D124" s="16" t="n">
        <v>5</v>
      </c>
      <c r="E124" s="21" t="n">
        <v>5.7277</v>
      </c>
      <c r="F124" s="21" t="n">
        <v>5.728</v>
      </c>
      <c r="G124" s="21" t="n">
        <f aca="false">ABS(F124-E124)</f>
        <v>0.000299999999999301</v>
      </c>
      <c r="J124" s="22" t="n">
        <v>57.89</v>
      </c>
      <c r="K124" s="22" t="n">
        <v>49.2</v>
      </c>
      <c r="L124" s="22" t="n">
        <v>62.89</v>
      </c>
    </row>
    <row r="125" customFormat="false" ht="13.8" hidden="false" customHeight="false" outlineLevel="0" collapsed="false">
      <c r="A125" s="15" t="s">
        <v>115</v>
      </c>
      <c r="G125" s="23" t="n">
        <f aca="false">AVERAGE(G4:G124)</f>
        <v>0.00155041322314049</v>
      </c>
      <c r="I125" s="0"/>
      <c r="J125" s="24" t="n">
        <f aca="false">AVERAGE(J4:J124)</f>
        <v>84.0308333333334</v>
      </c>
      <c r="K125" s="24" t="n">
        <f aca="false">AVERAGE(K4:K124)</f>
        <v>64.99</v>
      </c>
      <c r="L125" s="24" t="n">
        <f aca="false">AVERAGE(L4:L124)</f>
        <v>86.1616666666667</v>
      </c>
    </row>
    <row r="126" customFormat="false" ht="13.8" hidden="false" customHeight="false" outlineLevel="0" collapsed="false">
      <c r="A126" s="15" t="s">
        <v>116</v>
      </c>
      <c r="G126" s="23" t="n">
        <f aca="false">MIN(G4:G124)</f>
        <v>0</v>
      </c>
      <c r="I126" s="0"/>
      <c r="J126" s="24" t="n">
        <f aca="false">MIN(J4:J124)</f>
        <v>51.02</v>
      </c>
      <c r="K126" s="24" t="n">
        <f aca="false">MIN(K4:K124)</f>
        <v>41</v>
      </c>
      <c r="L126" s="24" t="n">
        <f aca="false">MIN(L4:L124)</f>
        <v>55</v>
      </c>
    </row>
    <row r="127" customFormat="false" ht="13.8" hidden="false" customHeight="false" outlineLevel="0" collapsed="false">
      <c r="A127" s="15" t="s">
        <v>117</v>
      </c>
      <c r="G127" s="23" t="n">
        <f aca="false">MAX(G4:G124)</f>
        <v>0.00390000000000068</v>
      </c>
      <c r="I127" s="0"/>
      <c r="J127" s="24" t="n">
        <f aca="false">MAX(J4:J124)</f>
        <v>100</v>
      </c>
      <c r="K127" s="24" t="n">
        <f aca="false">MAX(K4:K124)</f>
        <v>83.5</v>
      </c>
      <c r="L127" s="24" t="n">
        <f aca="false">MAX(L4:L124)</f>
        <v>100</v>
      </c>
    </row>
    <row r="128" customFormat="false" ht="13.8" hidden="false" customHeight="false" outlineLevel="0" collapsed="false">
      <c r="J128" s="25" t="s">
        <v>118</v>
      </c>
      <c r="K128" s="25"/>
      <c r="L128" s="25"/>
    </row>
    <row r="129" customFormat="false" ht="23.85" hidden="false" customHeight="false" outlineLevel="0" collapsed="false">
      <c r="J129" s="26" t="s">
        <v>84</v>
      </c>
      <c r="K129" s="26" t="s">
        <v>85</v>
      </c>
      <c r="L129" s="26" t="s">
        <v>86</v>
      </c>
    </row>
  </sheetData>
  <mergeCells count="2">
    <mergeCell ref="J1:L1"/>
    <mergeCell ref="J128:L12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B1:K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11.65234375" defaultRowHeight="13.8" zeroHeight="false" outlineLevelRow="0" outlineLevelCol="0"/>
  <cols>
    <col collapsed="false" customWidth="true" hidden="false" outlineLevel="0" max="5" min="1" style="15" width="11.5"/>
    <col collapsed="false" customWidth="true" hidden="false" outlineLevel="0" max="6" min="6" style="15" width="13.17"/>
    <col collapsed="false" customWidth="true" hidden="false" outlineLevel="0" max="7" min="7" style="15" width="14.35"/>
    <col collapsed="false" customWidth="true" hidden="false" outlineLevel="0" max="8" min="8" style="15" width="13.17"/>
    <col collapsed="false" customWidth="true" hidden="false" outlineLevel="0" max="11" min="9" style="15" width="14.35"/>
    <col collapsed="false" customWidth="false" hidden="false" outlineLevel="0" max="1024" min="12" style="15" width="11.64"/>
  </cols>
  <sheetData>
    <row r="1" customFormat="false" ht="13.8" hidden="false" customHeight="false" outlineLevel="0" collapsed="false">
      <c r="I1" s="27"/>
      <c r="J1" s="27"/>
      <c r="K1" s="27"/>
    </row>
    <row r="3" customFormat="false" ht="13.8" hidden="false" customHeight="false" outlineLevel="0" collapsed="false">
      <c r="C3" s="15" t="s">
        <v>119</v>
      </c>
    </row>
    <row r="4" customFormat="false" ht="13.8" hidden="false" customHeight="false" outlineLevel="0" collapsed="false">
      <c r="C4" s="28" t="s">
        <v>120</v>
      </c>
    </row>
    <row r="5" customFormat="false" ht="13.8" hidden="false" customHeight="false" outlineLevel="0" collapsed="false">
      <c r="C5" s="0" t="s">
        <v>121</v>
      </c>
      <c r="D5" s="0" t="s">
        <v>122</v>
      </c>
      <c r="E5" s="0" t="s">
        <v>123</v>
      </c>
      <c r="F5" s="0" t="s">
        <v>124</v>
      </c>
    </row>
    <row r="6" customFormat="false" ht="13.8" hidden="false" customHeight="false" outlineLevel="0" collapsed="false">
      <c r="B6" s="29" t="s">
        <v>125</v>
      </c>
      <c r="C6" s="30" t="n">
        <v>0.0136000000000003</v>
      </c>
      <c r="D6" s="30" t="n">
        <v>0.5624</v>
      </c>
      <c r="E6" s="30" t="n">
        <v>0.136648148148148</v>
      </c>
      <c r="F6" s="30" t="n">
        <v>0.185640852983109</v>
      </c>
    </row>
    <row r="7" customFormat="false" ht="13.8" hidden="false" customHeight="false" outlineLevel="0" collapsed="false">
      <c r="B7" s="29" t="s">
        <v>126</v>
      </c>
      <c r="C7" s="30" t="n">
        <v>0.0153999999999996</v>
      </c>
      <c r="D7" s="30" t="n">
        <v>0.55</v>
      </c>
      <c r="E7" s="30" t="n">
        <v>0.178266666666667</v>
      </c>
      <c r="F7" s="30" t="n">
        <v>0.238662714119971</v>
      </c>
    </row>
    <row r="8" customFormat="false" ht="13.8" hidden="false" customHeight="false" outlineLevel="0" collapsed="false">
      <c r="B8" s="29" t="s">
        <v>127</v>
      </c>
      <c r="C8" s="30" t="n">
        <v>0.0148999999999999</v>
      </c>
      <c r="D8" s="30" t="n">
        <v>0.6687</v>
      </c>
      <c r="E8" s="30" t="n">
        <v>0.198766666666667</v>
      </c>
      <c r="F8" s="30" t="n">
        <v>0.266353576619083</v>
      </c>
    </row>
    <row r="10" customFormat="false" ht="13.8" hidden="false" customHeight="false" outlineLevel="0" collapsed="false">
      <c r="C10" s="15" t="s">
        <v>119</v>
      </c>
    </row>
    <row r="11" customFormat="false" ht="13.8" hidden="false" customHeight="false" outlineLevel="0" collapsed="false">
      <c r="C11" s="28" t="s">
        <v>128</v>
      </c>
      <c r="D11" s="0"/>
      <c r="E11" s="0"/>
      <c r="F11" s="0"/>
    </row>
    <row r="12" customFormat="false" ht="13.8" hidden="false" customHeight="false" outlineLevel="0" collapsed="false">
      <c r="C12" s="0" t="s">
        <v>121</v>
      </c>
      <c r="D12" s="0" t="s">
        <v>122</v>
      </c>
      <c r="E12" s="0" t="s">
        <v>123</v>
      </c>
      <c r="F12" s="0" t="s">
        <v>124</v>
      </c>
    </row>
    <row r="13" customFormat="false" ht="13.8" hidden="false" customHeight="false" outlineLevel="0" collapsed="false">
      <c r="B13" s="29" t="s">
        <v>125</v>
      </c>
      <c r="C13" s="30" t="n">
        <v>0.0389850227651594</v>
      </c>
      <c r="D13" s="30" t="n">
        <v>1.43621079209611</v>
      </c>
      <c r="E13" s="30" t="n">
        <v>0.299118097637318</v>
      </c>
      <c r="F13" s="30" t="n">
        <v>0.413453512277759</v>
      </c>
    </row>
    <row r="14" customFormat="false" ht="13.8" hidden="false" customHeight="false" outlineLevel="0" collapsed="false">
      <c r="B14" s="29" t="s">
        <v>126</v>
      </c>
      <c r="C14" s="30" t="n">
        <v>0.0543777711937516</v>
      </c>
      <c r="D14" s="30" t="n">
        <v>1.42097262230253</v>
      </c>
      <c r="E14" s="30" t="n">
        <v>0.300607223096925</v>
      </c>
      <c r="F14" s="30" t="n">
        <v>0.411852777513614</v>
      </c>
    </row>
    <row r="15" customFormat="false" ht="13.8" hidden="false" customHeight="false" outlineLevel="0" collapsed="false">
      <c r="B15" s="29" t="s">
        <v>127</v>
      </c>
      <c r="C15" s="30" t="n">
        <v>0.0505322801121555</v>
      </c>
      <c r="D15" s="30" t="n">
        <v>1.41960426363594</v>
      </c>
      <c r="E15" s="30" t="n">
        <v>0.304270896276534</v>
      </c>
      <c r="F15" s="30" t="n">
        <v>0.415058696458914</v>
      </c>
    </row>
    <row r="125" customFormat="false" ht="13.8" hidden="false" customHeight="false" outlineLevel="0" collapsed="false">
      <c r="I125" s="27"/>
      <c r="J125" s="27"/>
      <c r="K125" s="27"/>
    </row>
  </sheetData>
  <mergeCells count="2">
    <mergeCell ref="I1:K1"/>
    <mergeCell ref="I125:K125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46</TotalTime>
  <Application>LibreOffice/7.3.3.1$Linux_X86_64 LibreOffice_project/30$Build-1</Application>
  <AppVersion>15.0000</AppVersion>
  <DocSecurity>0</DocSecurit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7:20Z</dcterms:created>
  <dc:creator>User</dc:creator>
  <dc:description/>
  <dc:language>en-US</dc:language>
  <cp:lastModifiedBy/>
  <dcterms:modified xsi:type="dcterms:W3CDTF">2022-08-30T22:15:58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